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aradar/Dropbox/MedVetKlebs_multiCentricStudyKpInFood/LAST/MicrobiologySpectrum/Revision_R1/"/>
    </mc:Choice>
  </mc:AlternateContent>
  <xr:revisionPtr revIDLastSave="0" documentId="13_ncr:1_{F9151914-E707-C943-BFAA-92F1966926E8}" xr6:coauthVersionLast="36" xr6:coauthVersionMax="36" xr10:uidLastSave="{00000000-0000-0000-0000-000000000000}"/>
  <bookViews>
    <workbookView xWindow="5580" yWindow="2340" windowWidth="27640" windowHeight="16940" activeTab="5" xr2:uid="{48B240EC-CB0E-A543-97F3-0F1B469E1C89}"/>
  </bookViews>
  <sheets>
    <sheet name="Table S1" sheetId="8" r:id="rId1"/>
    <sheet name="Table S2" sheetId="3" r:id="rId2"/>
    <sheet name="Table S3" sheetId="2" r:id="rId3"/>
    <sheet name="Table S4" sheetId="4" r:id="rId4"/>
    <sheet name="Table S5" sheetId="5" r:id="rId5"/>
    <sheet name="Table S6" sheetId="6" r:id="rId6"/>
    <sheet name="Table S7" sheetId="1" r:id="rId7"/>
  </sheets>
  <definedNames>
    <definedName name="_xlnm._FilterDatabase" localSheetId="5" hidden="1">'Table S6'!$A$1:$CE$138</definedName>
  </definedNames>
  <calcPr calcId="181029" concurrentCalc="0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91" authorId="0" shapeId="0" xr:uid="{3967207D-6CD2-764E-82FE-5B52691168F5}">
      <text>
        <r>
          <rPr>
            <sz val="12"/>
            <color rgb="FF000000"/>
            <rFont val="Arial"/>
            <family val="2"/>
          </rPr>
          <t xml:space="preserve">======
</t>
        </r>
        <r>
          <rPr>
            <sz val="12"/>
            <color rgb="FF000000"/>
            <rFont val="Arial"/>
            <family val="2"/>
          </rPr>
          <t xml:space="preserve">ID#AAAAD4OQ4BI
</t>
        </r>
        <r>
          <rPr>
            <sz val="12"/>
            <color rgb="FF000000"/>
            <rFont val="Arial"/>
            <family val="2"/>
          </rPr>
          <t xml:space="preserve">Cahill, Niamh    (2019-10-28 15:44:24)
</t>
        </r>
        <r>
          <rPr>
            <sz val="12"/>
            <color rgb="FF000000"/>
            <rFont val="Arial"/>
            <family val="2"/>
          </rPr>
          <t>MVK-11F266 and  MVK-11F267 are from the sample sample and appear to be the same strain</t>
        </r>
      </text>
    </comment>
    <comment ref="F98" authorId="0" shapeId="0" xr:uid="{C737C116-1F3F-D142-B14B-2E98AB475E49}">
      <text>
        <r>
          <rPr>
            <sz val="12"/>
            <color rgb="FF000000"/>
            <rFont val="Arial"/>
            <family val="2"/>
          </rPr>
          <t xml:space="preserve">======
</t>
        </r>
        <r>
          <rPr>
            <sz val="12"/>
            <color rgb="FF000000"/>
            <rFont val="Arial"/>
            <family val="2"/>
          </rPr>
          <t xml:space="preserve">ID#AAAAD4OQ4BQ
</t>
        </r>
        <r>
          <rPr>
            <sz val="12"/>
            <color rgb="FF000000"/>
            <rFont val="Arial"/>
            <family val="2"/>
          </rPr>
          <t xml:space="preserve">Cahill, Niamh    (2019-10-28 15:44:24)
</t>
        </r>
        <r>
          <rPr>
            <sz val="12"/>
            <color rgb="FF000000"/>
            <rFont val="Arial"/>
            <family val="2"/>
          </rPr>
          <t>MVK-11F274 and  MVK-11F275 are from the sample sample and appear to be the same strain</t>
        </r>
      </text>
    </comment>
    <comment ref="F99" authorId="0" shapeId="0" xr:uid="{CB2E1FDA-F683-7245-B18C-6131458CAF55}">
      <text>
        <r>
          <rPr>
            <sz val="12"/>
            <color rgb="FF000000"/>
            <rFont val="Arial"/>
            <family val="2"/>
          </rPr>
          <t xml:space="preserve">======
</t>
        </r>
        <r>
          <rPr>
            <sz val="12"/>
            <color rgb="FF000000"/>
            <rFont val="Arial"/>
            <family val="2"/>
          </rPr>
          <t xml:space="preserve">ID#AAAAD4OQ4BM
</t>
        </r>
        <r>
          <rPr>
            <sz val="12"/>
            <color rgb="FF000000"/>
            <rFont val="Arial"/>
            <family val="2"/>
          </rPr>
          <t xml:space="preserve">Cahill, Niamh    (2019-10-28 15:44:24)
</t>
        </r>
        <r>
          <rPr>
            <sz val="12"/>
            <color rgb="FF000000"/>
            <rFont val="Arial"/>
            <family val="2"/>
          </rPr>
          <t>MVK-11F276 and MVK-11F277 are from the same sample and appear to be the same strain</t>
        </r>
      </text>
    </comment>
    <comment ref="F101" authorId="0" shapeId="0" xr:uid="{B13B8451-7089-E64A-8EC2-1CCD7C2649D1}">
      <text>
        <r>
          <rPr>
            <sz val="12"/>
            <color rgb="FF000000"/>
            <rFont val="Arial"/>
            <family val="2"/>
          </rPr>
          <t xml:space="preserve">======
</t>
        </r>
        <r>
          <rPr>
            <sz val="12"/>
            <color rgb="FF000000"/>
            <rFont val="Arial"/>
            <family val="2"/>
          </rPr>
          <t xml:space="preserve">ID#AAAAD4OQ4BU
</t>
        </r>
        <r>
          <rPr>
            <sz val="12"/>
            <color rgb="FF000000"/>
            <rFont val="Arial"/>
            <family val="2"/>
          </rPr>
          <t xml:space="preserve">Cahill, Niamh    (2019-10-28 15:44:24)
</t>
        </r>
        <r>
          <rPr>
            <sz val="12"/>
            <color rgb="FF000000"/>
            <rFont val="Arial"/>
            <family val="2"/>
          </rPr>
          <t>MVK-11F279 and MVK-11F280 are from the same sample and appear to be the same strain</t>
        </r>
      </text>
    </comment>
  </commentList>
</comments>
</file>

<file path=xl/sharedStrings.xml><?xml version="1.0" encoding="utf-8"?>
<sst xmlns="http://schemas.openxmlformats.org/spreadsheetml/2006/main" count="12230" uniqueCount="1543">
  <si>
    <t>Species (phylogroup)</t>
  </si>
  <si>
    <t>Strain name</t>
  </si>
  <si>
    <t>Strain bank ID*</t>
  </si>
  <si>
    <t>Country</t>
  </si>
  <si>
    <t>Isolation year</t>
  </si>
  <si>
    <t>Productivity tests (code)</t>
  </si>
  <si>
    <t>Selectivity tests</t>
  </si>
  <si>
    <t>Specificity tests</t>
  </si>
  <si>
    <r>
      <t xml:space="preserve">Klebsiella pneumoniae </t>
    </r>
    <r>
      <rPr>
        <sz val="11"/>
        <color theme="1"/>
        <rFont val="Calibri"/>
        <family val="2"/>
        <scheme val="minor"/>
      </rPr>
      <t>(Kp1)</t>
    </r>
  </si>
  <si>
    <t xml:space="preserve">SB4-2 </t>
  </si>
  <si>
    <t>SB1067</t>
  </si>
  <si>
    <t>Netherlands</t>
  </si>
  <si>
    <t>X (18)</t>
  </si>
  <si>
    <r>
      <t xml:space="preserve">K. pneumoniae </t>
    </r>
    <r>
      <rPr>
        <sz val="11"/>
        <color theme="1"/>
        <rFont val="Calibri"/>
        <family val="2"/>
        <scheme val="minor"/>
      </rPr>
      <t>(Kp1)</t>
    </r>
  </si>
  <si>
    <t>MGH 78578</t>
  </si>
  <si>
    <t>SB107</t>
  </si>
  <si>
    <t>n.a.</t>
  </si>
  <si>
    <t>X (26)</t>
  </si>
  <si>
    <t>none</t>
  </si>
  <si>
    <t>SB1139</t>
  </si>
  <si>
    <t>X (25)</t>
  </si>
  <si>
    <r>
      <t>ATCC 13883</t>
    </r>
    <r>
      <rPr>
        <vertAlign val="superscript"/>
        <sz val="11"/>
        <color theme="1"/>
        <rFont val="Calibri"/>
        <family val="2"/>
        <scheme val="minor"/>
      </rPr>
      <t xml:space="preserve">T </t>
    </r>
  </si>
  <si>
    <t>SB132</t>
  </si>
  <si>
    <t>X (48)</t>
  </si>
  <si>
    <t>X</t>
  </si>
  <si>
    <t>04A025</t>
  </si>
  <si>
    <t>SB20</t>
  </si>
  <si>
    <t>France</t>
  </si>
  <si>
    <t>X (23)</t>
  </si>
  <si>
    <t>BJ1-GA</t>
  </si>
  <si>
    <t>SB4496</t>
  </si>
  <si>
    <t>X (22)</t>
  </si>
  <si>
    <t>SB617</t>
  </si>
  <si>
    <t>X (24)</t>
  </si>
  <si>
    <r>
      <t>K</t>
    </r>
    <r>
      <rPr>
        <i/>
        <sz val="11"/>
        <color theme="1"/>
        <rFont val="Calibri"/>
        <family val="2"/>
        <scheme val="minor"/>
      </rPr>
      <t>. quasipneumoniae</t>
    </r>
    <r>
      <rPr>
        <sz val="11"/>
        <color theme="1"/>
        <rFont val="Calibri"/>
        <family val="2"/>
        <scheme val="minor"/>
      </rPr>
      <t xml:space="preserve"> subsp. quasipneumoniae (Kp2)</t>
    </r>
  </si>
  <si>
    <r>
      <t>01A030</t>
    </r>
    <r>
      <rPr>
        <vertAlign val="superscript"/>
        <sz val="11"/>
        <color theme="1"/>
        <rFont val="Calibri"/>
        <family val="2"/>
        <scheme val="minor"/>
      </rPr>
      <t>T</t>
    </r>
  </si>
  <si>
    <t>SB11</t>
  </si>
  <si>
    <t>Austria</t>
  </si>
  <si>
    <t>X (17)</t>
  </si>
  <si>
    <t>SB1124</t>
  </si>
  <si>
    <t>X (50)</t>
  </si>
  <si>
    <t>U41</t>
  </si>
  <si>
    <t>SB2110</t>
  </si>
  <si>
    <t>Germany</t>
  </si>
  <si>
    <t>X (32)</t>
  </si>
  <si>
    <t>10A442</t>
  </si>
  <si>
    <t>SB224</t>
  </si>
  <si>
    <t>Italy</t>
  </si>
  <si>
    <t>X (31)</t>
  </si>
  <si>
    <t>99-1002</t>
  </si>
  <si>
    <t>SB2478</t>
  </si>
  <si>
    <t>X (30)</t>
  </si>
  <si>
    <t>18A451</t>
  </si>
  <si>
    <t>SB255</t>
  </si>
  <si>
    <t>Spain</t>
  </si>
  <si>
    <t>X (29)</t>
  </si>
  <si>
    <t>SB3445</t>
  </si>
  <si>
    <t>X (49)</t>
  </si>
  <si>
    <t>18A69</t>
  </si>
  <si>
    <t>SB59</t>
  </si>
  <si>
    <t>X (28)</t>
  </si>
  <si>
    <t>Kleb Ali 0320584</t>
  </si>
  <si>
    <t>SB98</t>
  </si>
  <si>
    <t>X (21)</t>
  </si>
  <si>
    <r>
      <t>K</t>
    </r>
    <r>
      <rPr>
        <i/>
        <sz val="11"/>
        <color theme="1"/>
        <rFont val="Calibri"/>
        <family val="2"/>
        <scheme val="minor"/>
      </rPr>
      <t xml:space="preserve">. variicola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variicola </t>
    </r>
    <r>
      <rPr>
        <sz val="11"/>
        <color theme="1"/>
        <rFont val="Calibri"/>
        <family val="2"/>
        <scheme val="minor"/>
      </rPr>
      <t>(Kp3)</t>
    </r>
  </si>
  <si>
    <t>01A065</t>
  </si>
  <si>
    <t>SB1</t>
  </si>
  <si>
    <t>X (16)</t>
  </si>
  <si>
    <t>07A058</t>
  </si>
  <si>
    <t>SB31</t>
  </si>
  <si>
    <t>X (39)</t>
  </si>
  <si>
    <t>CIP 53.24</t>
  </si>
  <si>
    <t>SB3295</t>
  </si>
  <si>
    <t>X (38)</t>
  </si>
  <si>
    <t>Ørskov 1756/51</t>
  </si>
  <si>
    <t>SB3301</t>
  </si>
  <si>
    <t>X (37)</t>
  </si>
  <si>
    <r>
      <t>F2R9</t>
    </r>
    <r>
      <rPr>
        <vertAlign val="superscript"/>
        <sz val="11"/>
        <color theme="1"/>
        <rFont val="Calibri"/>
        <family val="2"/>
        <scheme val="minor"/>
      </rPr>
      <t>T</t>
    </r>
  </si>
  <si>
    <t>SB48</t>
  </si>
  <si>
    <t>Mexico</t>
  </si>
  <si>
    <t>X (36)</t>
  </si>
  <si>
    <t>SB489</t>
  </si>
  <si>
    <t>X (35)</t>
  </si>
  <si>
    <t>Ørskov 4425/51</t>
  </si>
  <si>
    <t>SB497</t>
  </si>
  <si>
    <t>X (34)</t>
  </si>
  <si>
    <t>Kp342</t>
  </si>
  <si>
    <t>SB579</t>
  </si>
  <si>
    <t>USA</t>
  </si>
  <si>
    <t>X (33)</t>
  </si>
  <si>
    <r>
      <t xml:space="preserve">K. </t>
    </r>
    <r>
      <rPr>
        <i/>
        <sz val="11"/>
        <color theme="1"/>
        <rFont val="Calibri"/>
        <family val="2"/>
        <scheme val="minor"/>
      </rPr>
      <t>quasipneumoniae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 xml:space="preserve">similipneumoniae </t>
    </r>
    <r>
      <rPr>
        <sz val="11"/>
        <color theme="1"/>
        <rFont val="Calibri"/>
        <family val="2"/>
        <scheme val="minor"/>
      </rPr>
      <t>(Kp4)</t>
    </r>
  </si>
  <si>
    <t>09A323</t>
  </si>
  <si>
    <t>SB164</t>
  </si>
  <si>
    <t>Greece</t>
  </si>
  <si>
    <t>X (19)</t>
  </si>
  <si>
    <t>12A476</t>
  </si>
  <si>
    <t>SB203</t>
  </si>
  <si>
    <t>X (46)</t>
  </si>
  <si>
    <r>
      <t>07A044</t>
    </r>
    <r>
      <rPr>
        <vertAlign val="superscript"/>
        <sz val="11"/>
        <color theme="1"/>
        <rFont val="Calibri"/>
        <family val="2"/>
        <scheme val="minor"/>
      </rPr>
      <t>T</t>
    </r>
  </si>
  <si>
    <t>SB30</t>
  </si>
  <si>
    <t>X (45)</t>
  </si>
  <si>
    <t>SB3233</t>
  </si>
  <si>
    <t>X (40)</t>
  </si>
  <si>
    <t>Ørskov 1303/50</t>
  </si>
  <si>
    <t>SB3297</t>
  </si>
  <si>
    <t>Turkey</t>
  </si>
  <si>
    <t>X (44)</t>
  </si>
  <si>
    <t xml:space="preserve">CIP 110288 </t>
  </si>
  <si>
    <t>SB4697</t>
  </si>
  <si>
    <t>China</t>
  </si>
  <si>
    <t>X (43)</t>
  </si>
  <si>
    <t>Ørskov 4463/52</t>
  </si>
  <si>
    <t>SB500</t>
  </si>
  <si>
    <t>n.a</t>
  </si>
  <si>
    <t>X (41)</t>
  </si>
  <si>
    <t>SB610</t>
  </si>
  <si>
    <t>X (42)</t>
  </si>
  <si>
    <r>
      <t>K. variicola</t>
    </r>
    <r>
      <rPr>
        <sz val="11"/>
        <color theme="1"/>
        <rFont val="Calibri"/>
        <family val="2"/>
        <scheme val="minor"/>
      </rPr>
      <t xml:space="preserve"> subsp</t>
    </r>
    <r>
      <rPr>
        <i/>
        <sz val="11"/>
        <color theme="1"/>
        <rFont val="Calibri"/>
        <family val="2"/>
        <scheme val="minor"/>
      </rPr>
      <t>. tropica</t>
    </r>
    <r>
      <rPr>
        <sz val="11"/>
        <color theme="1"/>
        <rFont val="Calibri"/>
        <family val="2"/>
        <scheme val="minor"/>
      </rPr>
      <t xml:space="preserve"> (Kp5)</t>
    </r>
  </si>
  <si>
    <t>Gal12</t>
  </si>
  <si>
    <t>SB824</t>
  </si>
  <si>
    <t>X (15)</t>
  </si>
  <si>
    <t>CDC 4241-71</t>
  </si>
  <si>
    <t>SB94</t>
  </si>
  <si>
    <t>X (27)</t>
  </si>
  <si>
    <r>
      <t>‘K. quasivariicola’</t>
    </r>
    <r>
      <rPr>
        <sz val="11"/>
        <color theme="1"/>
        <rFont val="Calibri"/>
        <family val="2"/>
        <scheme val="minor"/>
      </rPr>
      <t xml:space="preserve"> (Kp6)</t>
    </r>
  </si>
  <si>
    <t>08A119</t>
  </si>
  <si>
    <t>SB33</t>
  </si>
  <si>
    <t>X (20)</t>
  </si>
  <si>
    <r>
      <t>K. michiganensis</t>
    </r>
    <r>
      <rPr>
        <sz val="11"/>
        <color theme="1"/>
        <rFont val="Calibri"/>
        <family val="2"/>
        <scheme val="minor"/>
      </rPr>
      <t xml:space="preserve"> (Ko1)</t>
    </r>
  </si>
  <si>
    <r>
      <t>CIP 110787</t>
    </r>
    <r>
      <rPr>
        <vertAlign val="superscript"/>
        <sz val="11"/>
        <color theme="1"/>
        <rFont val="Calibri"/>
        <family val="2"/>
        <scheme val="minor"/>
      </rPr>
      <t>T</t>
    </r>
  </si>
  <si>
    <t>SB4934</t>
  </si>
  <si>
    <t>X (14)</t>
  </si>
  <si>
    <t>05A071</t>
  </si>
  <si>
    <t>SB71</t>
  </si>
  <si>
    <t>X (7)</t>
  </si>
  <si>
    <t>09A029</t>
  </si>
  <si>
    <t>SB78</t>
  </si>
  <si>
    <t>X (6)</t>
  </si>
  <si>
    <r>
      <t>K. oxytoca</t>
    </r>
    <r>
      <rPr>
        <sz val="11"/>
        <color theme="1"/>
        <rFont val="Calibri"/>
        <family val="2"/>
        <scheme val="minor"/>
      </rPr>
      <t xml:space="preserve"> (Ko2)</t>
    </r>
  </si>
  <si>
    <t>02A067</t>
  </si>
  <si>
    <t>SB131</t>
  </si>
  <si>
    <t>Belgium</t>
  </si>
  <si>
    <t>X (1)</t>
  </si>
  <si>
    <r>
      <t>ATCC 13182</t>
    </r>
    <r>
      <rPr>
        <vertAlign val="superscript"/>
        <sz val="11"/>
        <color theme="1"/>
        <rFont val="Calibri"/>
        <family val="2"/>
        <scheme val="minor"/>
      </rPr>
      <t>T</t>
    </r>
  </si>
  <si>
    <t>SB175</t>
  </si>
  <si>
    <t>X (2)</t>
  </si>
  <si>
    <r>
      <t xml:space="preserve">K. grimontii </t>
    </r>
    <r>
      <rPr>
        <sz val="11"/>
        <color theme="1"/>
        <rFont val="Calibri"/>
        <family val="2"/>
        <scheme val="minor"/>
      </rPr>
      <t>(Ko6)</t>
    </r>
  </si>
  <si>
    <t>07A479</t>
  </si>
  <si>
    <t>SB324</t>
  </si>
  <si>
    <t>X (4)</t>
  </si>
  <si>
    <t>06D090</t>
  </si>
  <si>
    <t>SB352</t>
  </si>
  <si>
    <t>X (5)</t>
  </si>
  <si>
    <r>
      <t>06D021</t>
    </r>
    <r>
      <rPr>
        <vertAlign val="superscript"/>
        <sz val="11"/>
        <color theme="1"/>
        <rFont val="Calibri"/>
        <family val="2"/>
        <scheme val="minor"/>
      </rPr>
      <t>T</t>
    </r>
  </si>
  <si>
    <t>SB73</t>
  </si>
  <si>
    <t>X (3)</t>
  </si>
  <si>
    <t>Raoultella terrigena</t>
  </si>
  <si>
    <r>
      <t>ATCC 33257</t>
    </r>
    <r>
      <rPr>
        <vertAlign val="superscript"/>
        <sz val="11"/>
        <color theme="1"/>
        <rFont val="Calibri"/>
        <family val="2"/>
        <scheme val="minor"/>
      </rPr>
      <t>T</t>
    </r>
  </si>
  <si>
    <t>SB170</t>
  </si>
  <si>
    <t>X (47)</t>
  </si>
  <si>
    <t>R. terrigena</t>
  </si>
  <si>
    <t>V9813596</t>
  </si>
  <si>
    <t>SB2796</t>
  </si>
  <si>
    <t>X (12)</t>
  </si>
  <si>
    <t>17C143</t>
  </si>
  <si>
    <t>SB313</t>
  </si>
  <si>
    <t>X (13)</t>
  </si>
  <si>
    <r>
      <t>R. planticola</t>
    </r>
    <r>
      <rPr>
        <sz val="11"/>
        <color theme="1"/>
        <rFont val="Calibri"/>
        <family val="2"/>
        <scheme val="minor"/>
      </rPr>
      <t xml:space="preserve"> </t>
    </r>
  </si>
  <si>
    <r>
      <t>ATCC 33531</t>
    </r>
    <r>
      <rPr>
        <vertAlign val="superscript"/>
        <sz val="11"/>
        <color theme="1"/>
        <rFont val="Calibri"/>
        <family val="2"/>
        <scheme val="minor"/>
      </rPr>
      <t>T</t>
    </r>
  </si>
  <si>
    <t>SB174</t>
  </si>
  <si>
    <t>X (10)</t>
  </si>
  <si>
    <t>12C169</t>
  </si>
  <si>
    <t>SB303</t>
  </si>
  <si>
    <t>X (9)</t>
  </si>
  <si>
    <t>01A041</t>
  </si>
  <si>
    <t>SB7</t>
  </si>
  <si>
    <t>X (11)</t>
  </si>
  <si>
    <t>R. ornithinolytica</t>
  </si>
  <si>
    <t>ATCC 31898</t>
  </si>
  <si>
    <t>SB171</t>
  </si>
  <si>
    <t xml:space="preserve">n.a. </t>
  </si>
  <si>
    <t>X (8)</t>
  </si>
  <si>
    <t>2019TE1194</t>
  </si>
  <si>
    <t>Citrobacter freundii</t>
  </si>
  <si>
    <t>2018LN5136_5</t>
  </si>
  <si>
    <t>Citrobacter koseri</t>
  </si>
  <si>
    <t>2018LN3556</t>
  </si>
  <si>
    <r>
      <t>Cronobacter</t>
    </r>
    <r>
      <rPr>
        <sz val="11"/>
        <color rgb="FF000000"/>
        <rFont val="Calibri"/>
        <family val="2"/>
        <scheme val="minor"/>
      </rPr>
      <t xml:space="preserve"> spp.</t>
    </r>
  </si>
  <si>
    <t>2018LN3428</t>
  </si>
  <si>
    <t>Serratia liquefaciens</t>
  </si>
  <si>
    <t>2018LN4726_5</t>
  </si>
  <si>
    <t>Serratia marcescens</t>
  </si>
  <si>
    <t>2018LN3656</t>
  </si>
  <si>
    <t>Serratia rubidaea</t>
  </si>
  <si>
    <t>2018LN4726_9</t>
  </si>
  <si>
    <t>Pantoea agglomerans</t>
  </si>
  <si>
    <t>2018LN5136_3</t>
  </si>
  <si>
    <t xml:space="preserve">n.a. : information not avalaible, T type strain
*SB: Internal strain collection number of the Biodiversity and Epidemiology of Bacterial Pathogens unit, Institut Pasteur </t>
  </si>
  <si>
    <t>COUNTRY (PARTNER)</t>
  </si>
  <si>
    <t>SAMPLE TYPE</t>
  </si>
  <si>
    <t>SAMPLE ID</t>
  </si>
  <si>
    <t>SAMPLE DESCRIPTION</t>
  </si>
  <si>
    <t>COUNTRY OF ORIGIN</t>
  </si>
  <si>
    <t>SAMPLE PROCESSING DATE</t>
  </si>
  <si>
    <t>KpSC DETECTION METHOD</t>
  </si>
  <si>
    <t>MALDI-TOF ID (no. of isolates)</t>
  </si>
  <si>
    <t>France (ANSES)</t>
  </si>
  <si>
    <t>chicken meat</t>
  </si>
  <si>
    <t>W1SA</t>
  </si>
  <si>
    <t>chicken fillet</t>
  </si>
  <si>
    <t xml:space="preserve">France </t>
  </si>
  <si>
    <t>-</t>
  </si>
  <si>
    <t>W1SB</t>
  </si>
  <si>
    <t>chicken thighs</t>
  </si>
  <si>
    <t>W2SA</t>
  </si>
  <si>
    <t>W2SB</t>
  </si>
  <si>
    <t>W3SA</t>
  </si>
  <si>
    <t>+</t>
  </si>
  <si>
    <t>K. pneumoniae</t>
  </si>
  <si>
    <t>W3SB</t>
  </si>
  <si>
    <t>W3SC</t>
  </si>
  <si>
    <t>W4SA</t>
  </si>
  <si>
    <t>W4SB</t>
  </si>
  <si>
    <t>W4SC</t>
  </si>
  <si>
    <t>W5SA</t>
  </si>
  <si>
    <t>W5SB</t>
  </si>
  <si>
    <t>W5SC</t>
  </si>
  <si>
    <t>W6SA</t>
  </si>
  <si>
    <t>W6SB</t>
  </si>
  <si>
    <t>W6SC</t>
  </si>
  <si>
    <t>W7SA</t>
  </si>
  <si>
    <t>W7SB</t>
  </si>
  <si>
    <t>W7SC</t>
  </si>
  <si>
    <t>W8SA</t>
  </si>
  <si>
    <t>W8SB</t>
  </si>
  <si>
    <t>W8SC</t>
  </si>
  <si>
    <t>W9SA</t>
  </si>
  <si>
    <r>
      <t xml:space="preserve">K. pneumoniae </t>
    </r>
    <r>
      <rPr>
        <sz val="12"/>
        <rFont val="Calibri"/>
        <family val="2"/>
        <scheme val="minor"/>
      </rPr>
      <t>(2)</t>
    </r>
  </si>
  <si>
    <t>W9SB</t>
  </si>
  <si>
    <t>W9SC</t>
  </si>
  <si>
    <t>W10SA</t>
  </si>
  <si>
    <t>W10SB</t>
  </si>
  <si>
    <t>W10SC</t>
  </si>
  <si>
    <r>
      <t xml:space="preserve">K. pneumoniae </t>
    </r>
    <r>
      <rPr>
        <sz val="12"/>
        <rFont val="Calibri"/>
        <family val="2"/>
        <scheme val="minor"/>
      </rPr>
      <t>(5)</t>
    </r>
  </si>
  <si>
    <t>W11SA</t>
  </si>
  <si>
    <r>
      <t xml:space="preserve">K. pneumoniae </t>
    </r>
    <r>
      <rPr>
        <sz val="12"/>
        <rFont val="Calibri"/>
        <family val="2"/>
        <scheme val="minor"/>
      </rPr>
      <t>(3)</t>
    </r>
  </si>
  <si>
    <t>W11SB</t>
  </si>
  <si>
    <t>W11SC</t>
  </si>
  <si>
    <t>W12SA</t>
  </si>
  <si>
    <t>W12SB</t>
  </si>
  <si>
    <t>W12SC</t>
  </si>
  <si>
    <t>W13SA</t>
  </si>
  <si>
    <t>W13SB</t>
  </si>
  <si>
    <t>W13SC</t>
  </si>
  <si>
    <t>W14SA</t>
  </si>
  <si>
    <t>W14SB</t>
  </si>
  <si>
    <t>W14SC</t>
  </si>
  <si>
    <t>salad</t>
  </si>
  <si>
    <t>SW1SA</t>
  </si>
  <si>
    <t>beetroot, carrot, red cabbage, lambs lettuce</t>
  </si>
  <si>
    <t xml:space="preserve">Unknown </t>
  </si>
  <si>
    <t>SW1SB</t>
  </si>
  <si>
    <t>batavia, red and green lettuce</t>
  </si>
  <si>
    <t>SW1SC</t>
  </si>
  <si>
    <t>curled endive, lambs lettuce, red chicory</t>
  </si>
  <si>
    <t>SW1SD</t>
  </si>
  <si>
    <t>blond and red lettuce,rocket, baby spinach, mizuna and red chard</t>
  </si>
  <si>
    <t>UE</t>
  </si>
  <si>
    <t>SW1SE</t>
  </si>
  <si>
    <t>endive,  lambs lettuce, red chicory,rocket</t>
  </si>
  <si>
    <t>SW2SA</t>
  </si>
  <si>
    <t>SW2SB</t>
  </si>
  <si>
    <t xml:space="preserve">K. pneumoniae </t>
  </si>
  <si>
    <t>SW2SC</t>
  </si>
  <si>
    <t>curled endive,  lambs lettuce, red chicory</t>
  </si>
  <si>
    <t>SW2SD</t>
  </si>
  <si>
    <t>SW2SE</t>
  </si>
  <si>
    <t>lambs, red and gree lettuce, spinach</t>
  </si>
  <si>
    <t>SW3SA</t>
  </si>
  <si>
    <t>SW3SB</t>
  </si>
  <si>
    <t>red and green lettuce, spinach, red chard,rocket,  chervil</t>
  </si>
  <si>
    <t>SW3SC</t>
  </si>
  <si>
    <t>SW3SD</t>
  </si>
  <si>
    <r>
      <t xml:space="preserve">K. pneumoniae </t>
    </r>
    <r>
      <rPr>
        <sz val="12"/>
        <rFont val="Calibri"/>
        <family val="2"/>
        <scheme val="minor"/>
      </rPr>
      <t>(4)</t>
    </r>
  </si>
  <si>
    <t>SW3SE</t>
  </si>
  <si>
    <t>blond and red lettuce, red chard, rocket, spinach and mizuna</t>
  </si>
  <si>
    <t>SW4SA</t>
  </si>
  <si>
    <t>green lettuce</t>
  </si>
  <si>
    <t>SW4SB</t>
  </si>
  <si>
    <t>SW4SC</t>
  </si>
  <si>
    <t>lambs, red and green lettuce, spinach</t>
  </si>
  <si>
    <t>SW4SD</t>
  </si>
  <si>
    <t>blond and red lettuce, rocket, baby spinach, mizuna and red chard</t>
  </si>
  <si>
    <t>SW4SE</t>
  </si>
  <si>
    <t>SW5SA</t>
  </si>
  <si>
    <t>SW5SB</t>
  </si>
  <si>
    <t>lambs lettuce, rocket and beetroot</t>
  </si>
  <si>
    <t>SW5SC</t>
  </si>
  <si>
    <t>red and green lettuce, spinach, red chard, rocket,  chervil</t>
  </si>
  <si>
    <t>SW5SD</t>
  </si>
  <si>
    <t>lambs lettuce and rocket</t>
  </si>
  <si>
    <t>SW5SE</t>
  </si>
  <si>
    <t>endive,  lambs lettuce, red chicory, rocket</t>
  </si>
  <si>
    <t>Austria (AGES)</t>
  </si>
  <si>
    <t>19088150-2</t>
  </si>
  <si>
    <t>19088150-4</t>
  </si>
  <si>
    <t>chicken breast</t>
  </si>
  <si>
    <t>19088150-7</t>
  </si>
  <si>
    <t>K. variicola</t>
  </si>
  <si>
    <t>19091031-1</t>
  </si>
  <si>
    <t>19091031-3</t>
  </si>
  <si>
    <t>19091031-5</t>
  </si>
  <si>
    <t>19091031-6</t>
  </si>
  <si>
    <t>19091031-7</t>
  </si>
  <si>
    <t>19107211-1</t>
  </si>
  <si>
    <t>19107211-2</t>
  </si>
  <si>
    <t>19107211-3</t>
  </si>
  <si>
    <t>19107211-4</t>
  </si>
  <si>
    <t>19113595-1</t>
  </si>
  <si>
    <t>19113595-3</t>
  </si>
  <si>
    <t>19113595-5</t>
  </si>
  <si>
    <t>19113941-1</t>
  </si>
  <si>
    <t>19113944-1</t>
  </si>
  <si>
    <t>chicken leg</t>
  </si>
  <si>
    <t>19117280-1</t>
  </si>
  <si>
    <t>19117280-2</t>
  </si>
  <si>
    <t>19117280-3</t>
  </si>
  <si>
    <t>chicken drumstick</t>
  </si>
  <si>
    <t>19117280-4</t>
  </si>
  <si>
    <t>chicken grill plate</t>
  </si>
  <si>
    <t>19117280-5</t>
  </si>
  <si>
    <t>whole chicken</t>
  </si>
  <si>
    <t>19117280-6</t>
  </si>
  <si>
    <t>chicken fillet sliced</t>
  </si>
  <si>
    <t>19117280-7</t>
  </si>
  <si>
    <t>19117280-8</t>
  </si>
  <si>
    <t>19117280-9</t>
  </si>
  <si>
    <t>19117280-10</t>
  </si>
  <si>
    <t>19117280-11</t>
  </si>
  <si>
    <t>19117280-12</t>
  </si>
  <si>
    <t>19117280-13</t>
  </si>
  <si>
    <t>19052546-1</t>
  </si>
  <si>
    <t>field salad</t>
  </si>
  <si>
    <t>19052546-2</t>
  </si>
  <si>
    <t>rocket, field and leaf salad</t>
  </si>
  <si>
    <t>19052546-3</t>
  </si>
  <si>
    <t>frisee, rocket, spinach, field salad</t>
  </si>
  <si>
    <t>19052546-4</t>
  </si>
  <si>
    <t>spinach</t>
  </si>
  <si>
    <t>19052546-5</t>
  </si>
  <si>
    <t>rocket</t>
  </si>
  <si>
    <t>19052546-6</t>
  </si>
  <si>
    <t>endive, frisee, sugar loaf</t>
  </si>
  <si>
    <t>19052546-7</t>
  </si>
  <si>
    <t>lollo rosso, lollo bionda, rocket, red oak leaf lettuce, raddicchio</t>
  </si>
  <si>
    <t>19052546-8</t>
  </si>
  <si>
    <t>19062989-1</t>
  </si>
  <si>
    <t>19062989-2</t>
  </si>
  <si>
    <t>rocket, field salad, baby spinach, carrots, lollo bionda</t>
  </si>
  <si>
    <t>EU</t>
  </si>
  <si>
    <t>19062989-3</t>
  </si>
  <si>
    <t>iceberg lettuce, corn, carrot</t>
  </si>
  <si>
    <t>19062989-4</t>
  </si>
  <si>
    <t>19062989-5</t>
  </si>
  <si>
    <t>rocket, carrot, radicchio, sugarloaf</t>
  </si>
  <si>
    <t>19062989-6</t>
  </si>
  <si>
    <t>jung spinach</t>
  </si>
  <si>
    <t>19062989-7</t>
  </si>
  <si>
    <t>baby salad green, baby salad red, baby spinach</t>
  </si>
  <si>
    <t>19062989-8</t>
  </si>
  <si>
    <t>sugar loaf, radicchio, frisee</t>
  </si>
  <si>
    <t>unknown</t>
  </si>
  <si>
    <t>19062989-9</t>
  </si>
  <si>
    <t>19062989-10</t>
  </si>
  <si>
    <t>baby batavia red, baby batavia green, baby borecole</t>
  </si>
  <si>
    <t>19062989-11</t>
  </si>
  <si>
    <t>19062989-12</t>
  </si>
  <si>
    <t>baby batavia red, baby batavia green, rocket, baby spinach</t>
  </si>
  <si>
    <t>19062989-13</t>
  </si>
  <si>
    <t>lettuce, roman salad, multleaf red, jung spinach, carrot, radish</t>
  </si>
  <si>
    <t>19062989-14</t>
  </si>
  <si>
    <t>salad mix</t>
  </si>
  <si>
    <t>Hungary/Italy</t>
  </si>
  <si>
    <t>19063751-1</t>
  </si>
  <si>
    <t>endive, green cabbage, carrot, radicchio</t>
  </si>
  <si>
    <t>19063751-2</t>
  </si>
  <si>
    <t>field salad, frisee, radicchio</t>
  </si>
  <si>
    <t>19063751-3</t>
  </si>
  <si>
    <t>red oak leaf lettuce, raddicchio, frisee, endive</t>
  </si>
  <si>
    <t>19088150-1</t>
  </si>
  <si>
    <t>19088150-3</t>
  </si>
  <si>
    <t>leaf salad, spinach</t>
  </si>
  <si>
    <t>19088150-5</t>
  </si>
  <si>
    <t>lollo rosso, lollo blonda, kale, baby spinach</t>
  </si>
  <si>
    <t>19091031-2</t>
  </si>
  <si>
    <t>19091031-4</t>
  </si>
  <si>
    <t>carrot, sugar loaf, raddicchio, rocket</t>
  </si>
  <si>
    <t>Italy (IZSAM)</t>
  </si>
  <si>
    <t>3600LN19</t>
  </si>
  <si>
    <t>3601LN19</t>
  </si>
  <si>
    <t>3603LN19</t>
  </si>
  <si>
    <t>3605LN19</t>
  </si>
  <si>
    <t>3610LN19</t>
  </si>
  <si>
    <t>3602LN19</t>
  </si>
  <si>
    <t>3604LN19</t>
  </si>
  <si>
    <t>3607LN19</t>
  </si>
  <si>
    <t>3704LN19</t>
  </si>
  <si>
    <t>3710LN19</t>
  </si>
  <si>
    <t>3709LN19</t>
  </si>
  <si>
    <t>3790LN19</t>
  </si>
  <si>
    <t>3794LN19</t>
  </si>
  <si>
    <t>3793LN19</t>
  </si>
  <si>
    <t>4178LN19</t>
  </si>
  <si>
    <t>4181LN19</t>
  </si>
  <si>
    <t>4191LN19</t>
  </si>
  <si>
    <t>4186LN19</t>
  </si>
  <si>
    <t>4184LN19</t>
  </si>
  <si>
    <t>4182LN19</t>
  </si>
  <si>
    <t>4188LN19</t>
  </si>
  <si>
    <t>4190LN19</t>
  </si>
  <si>
    <t>4195LN19</t>
  </si>
  <si>
    <t>4266LN19</t>
  </si>
  <si>
    <t>4260LN19</t>
  </si>
  <si>
    <t>4333LN19</t>
  </si>
  <si>
    <t>4327LN19</t>
  </si>
  <si>
    <t>4326LN19</t>
  </si>
  <si>
    <t>4332LN19</t>
  </si>
  <si>
    <t>4329LN19</t>
  </si>
  <si>
    <t>1808LN19</t>
  </si>
  <si>
    <t>rocket salad, spinach, bull's blood, red chard</t>
  </si>
  <si>
    <t>1810LN19</t>
  </si>
  <si>
    <t>valerian salad</t>
  </si>
  <si>
    <t>1025LN19</t>
  </si>
  <si>
    <t>1083LN19</t>
  </si>
  <si>
    <t>rocket salad and radicchio</t>
  </si>
  <si>
    <t>28/02/19</t>
  </si>
  <si>
    <t>1081LN19</t>
  </si>
  <si>
    <t>rocket salad</t>
  </si>
  <si>
    <t>1507LN19</t>
  </si>
  <si>
    <t>iceberg lettuce</t>
  </si>
  <si>
    <t>1506LN19</t>
  </si>
  <si>
    <t>savoy cabbage</t>
  </si>
  <si>
    <t>1508LN19</t>
  </si>
  <si>
    <t>1644LN19</t>
  </si>
  <si>
    <t>rocket salad, radicchio, chicory, carrot</t>
  </si>
  <si>
    <t>1642LN19</t>
  </si>
  <si>
    <t>radicchio and chicory</t>
  </si>
  <si>
    <t>1807LN19</t>
  </si>
  <si>
    <t>radish</t>
  </si>
  <si>
    <t>1951LN19</t>
  </si>
  <si>
    <t>courgette flowers</t>
  </si>
  <si>
    <t>1956LN19</t>
  </si>
  <si>
    <t>1952LN19</t>
  </si>
  <si>
    <t>carrots, corn, chicory, rocket salad, endives</t>
  </si>
  <si>
    <t>2349LN19</t>
  </si>
  <si>
    <t>2346LN19</t>
  </si>
  <si>
    <t>29/04/19</t>
  </si>
  <si>
    <t>2347LN19</t>
  </si>
  <si>
    <t>2342LN19</t>
  </si>
  <si>
    <t>2544LN19</t>
  </si>
  <si>
    <t>carrots</t>
  </si>
  <si>
    <t>2534LN19</t>
  </si>
  <si>
    <t xml:space="preserve">chard, spinach, chicory, leek and savoy cabbage </t>
  </si>
  <si>
    <t>2541LN19</t>
  </si>
  <si>
    <t>2538LN19</t>
  </si>
  <si>
    <t>2535LN19</t>
  </si>
  <si>
    <t>2536LN19</t>
  </si>
  <si>
    <t>vegetable mix</t>
  </si>
  <si>
    <t>2537LN19</t>
  </si>
  <si>
    <t>2915LN19</t>
  </si>
  <si>
    <t>2917LN19</t>
  </si>
  <si>
    <t>2914LN19</t>
  </si>
  <si>
    <t>endives, valerian, radicchio</t>
  </si>
  <si>
    <t>2916LN19</t>
  </si>
  <si>
    <t>green, red and lambs lettuce, valerian, spinach</t>
  </si>
  <si>
    <t>2918LN19</t>
  </si>
  <si>
    <t>turnip greens</t>
  </si>
  <si>
    <t>Ireland (NUIG)</t>
  </si>
  <si>
    <t>C19001</t>
  </si>
  <si>
    <t>Ireland</t>
  </si>
  <si>
    <t>C19002</t>
  </si>
  <si>
    <t>C19003</t>
  </si>
  <si>
    <t>C19004</t>
  </si>
  <si>
    <r>
      <t xml:space="preserve">K. pneumoniae </t>
    </r>
    <r>
      <rPr>
        <sz val="12"/>
        <color theme="1"/>
        <rFont val="Calibri"/>
        <family val="2"/>
      </rPr>
      <t>(2)</t>
    </r>
  </si>
  <si>
    <t>C19005</t>
  </si>
  <si>
    <t>C19006</t>
  </si>
  <si>
    <t>C19007</t>
  </si>
  <si>
    <t>C19008</t>
  </si>
  <si>
    <t>C19009</t>
  </si>
  <si>
    <t>C19010</t>
  </si>
  <si>
    <t>C19011</t>
  </si>
  <si>
    <t>C19012</t>
  </si>
  <si>
    <t>C19013</t>
  </si>
  <si>
    <t>C19014</t>
  </si>
  <si>
    <t>C19015</t>
  </si>
  <si>
    <t>C19016</t>
  </si>
  <si>
    <t>C19017</t>
  </si>
  <si>
    <t>C19018</t>
  </si>
  <si>
    <t>C19019</t>
  </si>
  <si>
    <t>C19020</t>
  </si>
  <si>
    <t>C19021</t>
  </si>
  <si>
    <t>C19022</t>
  </si>
  <si>
    <t>C19023</t>
  </si>
  <si>
    <t>C19024</t>
  </si>
  <si>
    <t>C19025</t>
  </si>
  <si>
    <t>C19026</t>
  </si>
  <si>
    <t>C19027</t>
  </si>
  <si>
    <t>C19028</t>
  </si>
  <si>
    <t>C19029</t>
  </si>
  <si>
    <t>C19030</t>
  </si>
  <si>
    <t>S19001</t>
  </si>
  <si>
    <t>red chard, bulls blood, mizuna, rocket</t>
  </si>
  <si>
    <t>27/05/19</t>
  </si>
  <si>
    <t>S19002</t>
  </si>
  <si>
    <t>spinach,kale, babyred leaf, rocket,beetroot</t>
  </si>
  <si>
    <t>S19003</t>
  </si>
  <si>
    <t xml:space="preserve">wild rocket,spinach and cress </t>
  </si>
  <si>
    <t>S19004</t>
  </si>
  <si>
    <t>escarole, radicchio, endive</t>
  </si>
  <si>
    <t>S19005</t>
  </si>
  <si>
    <t xml:space="preserve">spinach, lambs lettuce, baby red leaf, rocket, beetroot </t>
  </si>
  <si>
    <t>S19006</t>
  </si>
  <si>
    <t>lambs lettuce and ruby chard</t>
  </si>
  <si>
    <t>S19007</t>
  </si>
  <si>
    <t xml:space="preserve">red butterheadmultileaf, red multileaf lettuce, apollo lettuce, lambs lettuce </t>
  </si>
  <si>
    <t>S19008</t>
  </si>
  <si>
    <t>red salanova lettuce,red chard, lambs lettuce, rocket, pea shoots, coriander and parsley</t>
  </si>
  <si>
    <t>S19009</t>
  </si>
  <si>
    <t xml:space="preserve">Eescarole, white cabbage, carrot, frisee, radicchio </t>
  </si>
  <si>
    <t>S19010</t>
  </si>
  <si>
    <t>S19011</t>
  </si>
  <si>
    <t>S19012</t>
  </si>
  <si>
    <t>S19013</t>
  </si>
  <si>
    <t xml:space="preserve">frisee, radicchio, lambs lettuce </t>
  </si>
  <si>
    <t>S19014</t>
  </si>
  <si>
    <t xml:space="preserve">baby spinach, lambs lettuce, baby red lettuce, baby chard </t>
  </si>
  <si>
    <t>S19015</t>
  </si>
  <si>
    <t xml:space="preserve">kale and spinach </t>
  </si>
  <si>
    <t>S19016</t>
  </si>
  <si>
    <t xml:space="preserve">pea shoots, red chard and spinach </t>
  </si>
  <si>
    <t>S19017</t>
  </si>
  <si>
    <t>escarole,radicchio,frisee, lollo rosso</t>
  </si>
  <si>
    <t>S19018</t>
  </si>
  <si>
    <t>green multileaf, lollo rosso, red salanova, red chard</t>
  </si>
  <si>
    <t>S19019</t>
  </si>
  <si>
    <t>rocket, baby red leaf, mizuna</t>
  </si>
  <si>
    <t>S19020</t>
  </si>
  <si>
    <t>S19021</t>
  </si>
  <si>
    <t>escarole, radicchio, endive, lollo rosso</t>
  </si>
  <si>
    <t>S19022</t>
  </si>
  <si>
    <t xml:space="preserve">green princess pea shoots and baby chard </t>
  </si>
  <si>
    <t>S19023</t>
  </si>
  <si>
    <t>escarole, radicchio, frisee, carrot, cabbage</t>
  </si>
  <si>
    <t>S19024</t>
  </si>
  <si>
    <t>rocket, spinach and cress</t>
  </si>
  <si>
    <t>S19025</t>
  </si>
  <si>
    <t>17/06/19</t>
  </si>
  <si>
    <t>S19026</t>
  </si>
  <si>
    <t>S19027</t>
  </si>
  <si>
    <t xml:space="preserve">spinach, rocket, baby kale, watercress </t>
  </si>
  <si>
    <t>S19028</t>
  </si>
  <si>
    <t>S19029</t>
  </si>
  <si>
    <t xml:space="preserve">red butterhead, red, apollo and lambs lettuce </t>
  </si>
  <si>
    <t>S19030</t>
  </si>
  <si>
    <t>Denmark (SSI)</t>
  </si>
  <si>
    <t>Denmark</t>
  </si>
  <si>
    <t>chicken breast with skin</t>
  </si>
  <si>
    <t>chicken thigh</t>
  </si>
  <si>
    <t>chicken wings</t>
  </si>
  <si>
    <t>radicchio, rocket, frisee, lambs lettuce</t>
  </si>
  <si>
    <t>France, Italy, Spain</t>
  </si>
  <si>
    <t>baby spinach</t>
  </si>
  <si>
    <t>lambs lettuce</t>
  </si>
  <si>
    <t>The Netherlands</t>
  </si>
  <si>
    <t>Sweden</t>
  </si>
  <si>
    <t>kale</t>
  </si>
  <si>
    <t>France, Italy</t>
  </si>
  <si>
    <t>ruccola, spinach, mangold, bull blood</t>
  </si>
  <si>
    <t>spinach, rocket, bulls blood</t>
  </si>
  <si>
    <t>batavia, radicchio, frisee, rucola, cornsalad</t>
  </si>
  <si>
    <t>radicchio,frisee</t>
  </si>
  <si>
    <t>babyspinach, rucola, rootbeet leaves, red batavia</t>
  </si>
  <si>
    <t>NA</t>
  </si>
  <si>
    <t>Country (Partner)</t>
  </si>
  <si>
    <t>No. of KpSC positive samples/%</t>
  </si>
  <si>
    <t>SCAI 37°C</t>
  </si>
  <si>
    <t>SCAI 44°C</t>
  </si>
  <si>
    <t xml:space="preserve">   Free-range (n=19)</t>
  </si>
  <si>
    <t>16/84%</t>
  </si>
  <si>
    <t xml:space="preserve">   Not free-range (n=20)</t>
  </si>
  <si>
    <t>15/75%</t>
  </si>
  <si>
    <t>17/85%</t>
  </si>
  <si>
    <t>31/80%</t>
  </si>
  <si>
    <t>33/85%</t>
  </si>
  <si>
    <t xml:space="preserve">   Free-range (n=20)</t>
  </si>
  <si>
    <t>4/20%</t>
  </si>
  <si>
    <t>5/25%</t>
  </si>
  <si>
    <t>8/20%</t>
  </si>
  <si>
    <t>10/25%</t>
  </si>
  <si>
    <t xml:space="preserve">Denmark (SSI) </t>
  </si>
  <si>
    <t xml:space="preserve">   Free-range (n=12)</t>
  </si>
  <si>
    <t>9/75%</t>
  </si>
  <si>
    <t>11/55%</t>
  </si>
  <si>
    <t>7/35%</t>
  </si>
  <si>
    <t>20/63%</t>
  </si>
  <si>
    <t>16/50%</t>
  </si>
  <si>
    <t>TOTAL SAMPLES = 111</t>
  </si>
  <si>
    <t>59/53%</t>
  </si>
  <si>
    <t>Antimicrobial agent</t>
  </si>
  <si>
    <t>Number of R strains in chicken meat (%)</t>
  </si>
  <si>
    <t>Number of R strains in salads (%)</t>
  </si>
  <si>
    <t>TOTAL</t>
  </si>
  <si>
    <t>Italy (ISZAM)</t>
  </si>
  <si>
    <t>(n=92)</t>
  </si>
  <si>
    <t>(n=13)</t>
  </si>
  <si>
    <t>(n=26)</t>
  </si>
  <si>
    <t>(n=12)</t>
  </si>
  <si>
    <t>(n=14)</t>
  </si>
  <si>
    <t>(n=27)</t>
  </si>
  <si>
    <t>(n=39)</t>
  </si>
  <si>
    <t>(n=5)</t>
  </si>
  <si>
    <t>(n=3)</t>
  </si>
  <si>
    <t>(n=1)</t>
  </si>
  <si>
    <t>(n=4)</t>
  </si>
  <si>
    <t>Penicillins + beta lactamase inhibitors</t>
  </si>
  <si>
    <t>Amoxicillin-Clavulanic acid</t>
  </si>
  <si>
    <t>3 (3.2%)</t>
  </si>
  <si>
    <t>1 (7.6%)</t>
  </si>
  <si>
    <t>0 (0.0%)</t>
  </si>
  <si>
    <t>1 (7.1%)</t>
  </si>
  <si>
    <t>Antipseudomonal penicillins + beta lactamase inhibitors</t>
  </si>
  <si>
    <t>Piperacillin-Tazobactam</t>
  </si>
  <si>
    <t>6 (6.5%)</t>
  </si>
  <si>
    <t>6 (50.0%)</t>
  </si>
  <si>
    <t>1 (2.6%)</t>
  </si>
  <si>
    <t>1 (33.3%)</t>
  </si>
  <si>
    <t>Extended-spectrum cephalosporins</t>
  </si>
  <si>
    <t>Cefpodoxime or Cefotaxime</t>
  </si>
  <si>
    <t>2 (2.2%)</t>
  </si>
  <si>
    <t>1 (8.3%)</t>
  </si>
  <si>
    <t>2 (5.1%)</t>
  </si>
  <si>
    <t>2 (7.7%)</t>
  </si>
  <si>
    <t>Cephamycins</t>
  </si>
  <si>
    <t>Cefoxitin</t>
  </si>
  <si>
    <t>Monobactams</t>
  </si>
  <si>
    <t>Aztreonam</t>
  </si>
  <si>
    <t>1 (3.8%)</t>
  </si>
  <si>
    <t>Carbapenems</t>
  </si>
  <si>
    <t>Ertapenem</t>
  </si>
  <si>
    <t>Aminoglycosides</t>
  </si>
  <si>
    <t>Amikacin</t>
  </si>
  <si>
    <t>1 (20.0%)</t>
  </si>
  <si>
    <t>Gentamicin</t>
  </si>
  <si>
    <t>Netilmicin</t>
  </si>
  <si>
    <t>Tobramycin</t>
  </si>
  <si>
    <t>Kanamycin</t>
  </si>
  <si>
    <t>Streptomycin</t>
  </si>
  <si>
    <t>Fluoroquinolones</t>
  </si>
  <si>
    <t>Ciprofloxacin or Ofloxacin</t>
  </si>
  <si>
    <t>3 (23.1%)</t>
  </si>
  <si>
    <t>Quinolones</t>
  </si>
  <si>
    <t>Nalidixic acid</t>
  </si>
  <si>
    <t>Folate pathway inhibitors</t>
  </si>
  <si>
    <t>Trimethoprim</t>
  </si>
  <si>
    <t>11 (12.0%)</t>
  </si>
  <si>
    <t>2 (15.4%)</t>
  </si>
  <si>
    <t>5 (41.7%)</t>
  </si>
  <si>
    <t>2 (14.3%)</t>
  </si>
  <si>
    <t>2 (7.4%)</t>
  </si>
  <si>
    <t>5 (12.8%)</t>
  </si>
  <si>
    <t>3 (100%)</t>
  </si>
  <si>
    <t>Trimethoprim-Sulfamethoxazole</t>
  </si>
  <si>
    <t>7 (7.6%)</t>
  </si>
  <si>
    <t>3 (25.0%)</t>
  </si>
  <si>
    <t>3 (7.7%)</t>
  </si>
  <si>
    <t>3 (11.5%)</t>
  </si>
  <si>
    <t>Tetracyclines</t>
  </si>
  <si>
    <t>Tetracycline</t>
  </si>
  <si>
    <t>8 (8.7%)</t>
  </si>
  <si>
    <t>1 (3.7%)</t>
  </si>
  <si>
    <t>Strain ID</t>
  </si>
  <si>
    <t>Sample type</t>
  </si>
  <si>
    <t>Sampling country</t>
  </si>
  <si>
    <r>
      <t>ST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r>
      <t>Antimicrobial resistance phenotype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AMR proteins or mutations identified by WGS</t>
  </si>
  <si>
    <t>MVK-04F036</t>
  </si>
  <si>
    <t>ST469</t>
  </si>
  <si>
    <t xml:space="preserve">KAN STR SXT TET TMP   </t>
  </si>
  <si>
    <r>
      <t>CTX-M-15;</t>
    </r>
    <r>
      <rPr>
        <sz val="11"/>
        <color theme="1"/>
        <rFont val="Calibri"/>
        <family val="2"/>
        <scheme val="minor"/>
      </rPr>
      <t xml:space="preserve"> SHV-11; AadA2; Aph3-Ia; StrAB; Qnr-S1; Sul1; Sul2; DfrA1; MphA; TetA</t>
    </r>
  </si>
  <si>
    <t>MVK-04F040</t>
  </si>
  <si>
    <t>ST273</t>
  </si>
  <si>
    <t>ATM CN NAL STR SXT TET TOB TMP</t>
  </si>
  <si>
    <r>
      <t>CTX-M-15;</t>
    </r>
    <r>
      <rPr>
        <sz val="11"/>
        <color theme="1"/>
        <rFont val="Calibri"/>
        <family val="2"/>
        <scheme val="minor"/>
      </rPr>
      <t xml:space="preserve"> OXA-1; TEM-1D; SHV-11; Aac3-IIa; StrAB; GyrA-83I; ParC-80I; QnrB1; Sul2; DfrA14; CatB4; TetA</t>
    </r>
  </si>
  <si>
    <t>MVK-05F587</t>
  </si>
  <si>
    <t>ST147</t>
  </si>
  <si>
    <t>AMC CIP NAL SXT TET TMP</t>
  </si>
  <si>
    <t>LAP-2; SHV-11; GyrA-83I; ParC-80I; Qnr-S1; Sul2; DfrA14; TetA</t>
  </si>
  <si>
    <t>MVK-05F595</t>
  </si>
  <si>
    <t>ST15</t>
  </si>
  <si>
    <t xml:space="preserve">CIP NAL KAN STR SXT TET TMP </t>
  </si>
  <si>
    <t>SHV-28; AadA2; Aph3-Ia; StrB; GyrA-83F; GyrA-87A; ParC-80I; Sul1; Sul2; DfrA12; TetB</t>
  </si>
  <si>
    <t>MVK-09F1111</t>
  </si>
  <si>
    <t>ST661</t>
  </si>
  <si>
    <t>ATM KAN SXT TET TMP TZP</t>
  </si>
  <si>
    <r>
      <t>CTX-M-15</t>
    </r>
    <r>
      <rPr>
        <sz val="11"/>
        <color theme="1"/>
        <rFont val="Calibri"/>
        <family val="2"/>
        <scheme val="minor"/>
      </rPr>
      <t>; SHV-27; AadA2; Aph3-Ia; StrAB; Qnr-S1; Sul2; Sul1; DfrA12; MphA; TetA</t>
    </r>
  </si>
  <si>
    <t>MVK-09F1135</t>
  </si>
  <si>
    <t>ST45</t>
  </si>
  <si>
    <t>SXT TET TMP TZP</t>
  </si>
  <si>
    <t>SHV-1; AadA1; Sul1; DfrA1; TetD</t>
  </si>
  <si>
    <t>MVK-09F1138</t>
  </si>
  <si>
    <t>AadA1; Sul1; DfrA1; TetA; TetD</t>
  </si>
  <si>
    <t>MVK-11F266</t>
  </si>
  <si>
    <t>ST219</t>
  </si>
  <si>
    <t>AMC ATM STR SXT TMP</t>
  </si>
  <si>
    <r>
      <t>CTX-M-15</t>
    </r>
    <r>
      <rPr>
        <sz val="11"/>
        <color theme="1"/>
        <rFont val="Calibri"/>
        <family val="2"/>
        <scheme val="minor"/>
      </rPr>
      <t>; SHV-1; AadA2; StrAB; Qnr-S1; Sul1; Sul2; DfrA12; MphA; CatA2</t>
    </r>
  </si>
  <si>
    <t>MVK-11F272</t>
  </si>
  <si>
    <t>ST2441</t>
  </si>
  <si>
    <t xml:space="preserve">SXT TET TMP   </t>
  </si>
  <si>
    <t>SHV-11; AadA5; Sul1; DfrA17; TetA</t>
  </si>
  <si>
    <t>AMR, antimicrobial resistance</t>
  </si>
  <si>
    <r>
      <rPr>
        <vertAlign val="superscript"/>
        <sz val="11"/>
        <color theme="1"/>
        <rFont val="Calibri (Body)"/>
      </rPr>
      <t xml:space="preserve">1 </t>
    </r>
    <r>
      <rPr>
        <sz val="11"/>
        <color theme="1"/>
        <rFont val="Calibri"/>
        <family val="2"/>
        <scheme val="minor"/>
      </rPr>
      <t xml:space="preserve">ST, Sequence-Type; 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 xml:space="preserve">In bold isolates belonging to high-risk clones; 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AMC, amoxicillin/clavulanic acid; ATM, aztreonam; CIP, ciprofloxacin; CN, gentamicin; KAN, kanamycin; NAL, nalidixic acid; STR, streptomycin; SXT, trimethoprim/sulfamethoxazole; TET, tetracycline; TMP, trimethoprim; TOB, tobramycin, TZP, piperacillin/tazobactam</t>
    </r>
  </si>
  <si>
    <t>SURFACE POLYSACCHARIDES</t>
  </si>
  <si>
    <r>
      <t>ANTIMICROBIAL RESISTANT GENES</t>
    </r>
    <r>
      <rPr>
        <b/>
        <vertAlign val="superscript"/>
        <sz val="12"/>
        <color theme="1"/>
        <rFont val="Calibri (corpo)"/>
      </rPr>
      <t>1</t>
    </r>
  </si>
  <si>
    <r>
      <t>ANTIMICROBIAL SUSCEPTIBILITY TESTING</t>
    </r>
    <r>
      <rPr>
        <b/>
        <vertAlign val="superscript"/>
        <sz val="12"/>
        <color theme="1"/>
        <rFont val="Calibri (corpo)"/>
      </rPr>
      <t>2</t>
    </r>
  </si>
  <si>
    <t>VIRULENCE GENES</t>
  </si>
  <si>
    <t>METAL TOLERANCE GENE CLUSTERS</t>
  </si>
  <si>
    <t>PLASMID REPLICONS</t>
  </si>
  <si>
    <t>ASSEMBLY STATISTICS</t>
  </si>
  <si>
    <t>BIGSdb ID</t>
  </si>
  <si>
    <t xml:space="preserve">Accession no. </t>
  </si>
  <si>
    <t>COMPOSITION</t>
  </si>
  <si>
    <t>SAMPLING DATE</t>
  </si>
  <si>
    <t>STRAIN ID</t>
  </si>
  <si>
    <t>SPECIES (genome)</t>
  </si>
  <si>
    <t>ST</t>
  </si>
  <si>
    <t>cgST</t>
  </si>
  <si>
    <t>cgLIN code</t>
  </si>
  <si>
    <r>
      <t xml:space="preserve"> cgMLST common genotypes</t>
    </r>
    <r>
      <rPr>
        <b/>
        <vertAlign val="superscript"/>
        <sz val="12"/>
        <color theme="1"/>
        <rFont val="Calibri (Body)"/>
      </rPr>
      <t>1</t>
    </r>
  </si>
  <si>
    <t>HRC (*)</t>
  </si>
  <si>
    <t>wzi</t>
  </si>
  <si>
    <t>K LOCUS</t>
  </si>
  <si>
    <t>O LOCUS</t>
  </si>
  <si>
    <t>INTRINSIC BLA</t>
  </si>
  <si>
    <t>ESBL</t>
  </si>
  <si>
    <t>CARBA</t>
  </si>
  <si>
    <t>NARROW BLA</t>
  </si>
  <si>
    <t>PORIN MUTATIONS</t>
  </si>
  <si>
    <t>AGLY</t>
  </si>
  <si>
    <t>FLQs</t>
  </si>
  <si>
    <t>COL</t>
  </si>
  <si>
    <t>SUL</t>
  </si>
  <si>
    <t>TMP</t>
  </si>
  <si>
    <t>MLS</t>
  </si>
  <si>
    <t>PHE</t>
  </si>
  <si>
    <t>TET</t>
  </si>
  <si>
    <t>WT genotype</t>
  </si>
  <si>
    <t xml:space="preserve">AMC </t>
  </si>
  <si>
    <t>TZP</t>
  </si>
  <si>
    <t>CPD</t>
  </si>
  <si>
    <t>CTX</t>
  </si>
  <si>
    <t>FOX</t>
  </si>
  <si>
    <t>ATM</t>
  </si>
  <si>
    <t>ERT</t>
  </si>
  <si>
    <t>AMK</t>
  </si>
  <si>
    <t>CN</t>
  </si>
  <si>
    <t>NET</t>
  </si>
  <si>
    <t>TOB</t>
  </si>
  <si>
    <t>KAN</t>
  </si>
  <si>
    <t>STR</t>
  </si>
  <si>
    <t>CIP</t>
  </si>
  <si>
    <t>OFX</t>
  </si>
  <si>
    <t>NAL</t>
  </si>
  <si>
    <t>SXT</t>
  </si>
  <si>
    <t>MER (10)*</t>
  </si>
  <si>
    <t>CLO (30)</t>
  </si>
  <si>
    <t>BPR (5)</t>
  </si>
  <si>
    <t>WT phenotype</t>
  </si>
  <si>
    <t>YERSINIABACTIN</t>
  </si>
  <si>
    <t>COLIBACTIN</t>
  </si>
  <si>
    <t>AEROBACTIN</t>
  </si>
  <si>
    <t>SALMOCHELIN</t>
  </si>
  <si>
    <t>rmpA</t>
  </si>
  <si>
    <t>rmpA2</t>
  </si>
  <si>
    <t>pco</t>
  </si>
  <si>
    <t>sil</t>
  </si>
  <si>
    <t>ars</t>
  </si>
  <si>
    <t>ter</t>
  </si>
  <si>
    <t>IncFIB(K)</t>
  </si>
  <si>
    <t>IncFII(K)</t>
  </si>
  <si>
    <t>IncFIA_pBK30683</t>
  </si>
  <si>
    <t>IncFIA_HI1</t>
  </si>
  <si>
    <t>IncFIB(K)_pCAV1099-114</t>
  </si>
  <si>
    <t>IncFIB_pKPHS1</t>
  </si>
  <si>
    <t>IncFII_pKP91</t>
  </si>
  <si>
    <t>IncFIB_pNDM-Mar</t>
  </si>
  <si>
    <t>IncHI1B_pNDM-MAR</t>
  </si>
  <si>
    <t>IncN</t>
  </si>
  <si>
    <t>IncR</t>
  </si>
  <si>
    <t>Others</t>
  </si>
  <si>
    <t>Col440II</t>
  </si>
  <si>
    <t>Col_pHAD28</t>
  </si>
  <si>
    <t>ColpVC</t>
  </si>
  <si>
    <t xml:space="preserve">CONTIG NO. </t>
  </si>
  <si>
    <t>N50</t>
  </si>
  <si>
    <t>LARGEST CONTIG</t>
  </si>
  <si>
    <t>MVK-04F001</t>
  </si>
  <si>
    <t>Klebsiella pneumoniae</t>
  </si>
  <si>
    <t>ST1426</t>
  </si>
  <si>
    <t>cgST-5463</t>
  </si>
  <si>
    <t>0_0_453_0_0_0_0_0_0_0</t>
  </si>
  <si>
    <t>no</t>
  </si>
  <si>
    <t>KL20</t>
  </si>
  <si>
    <t>O3/O3a</t>
  </si>
  <si>
    <t>SHV-11</t>
  </si>
  <si>
    <t>yes</t>
  </si>
  <si>
    <t>S</t>
  </si>
  <si>
    <t>NT</t>
  </si>
  <si>
    <t>ERS8940911</t>
  </si>
  <si>
    <t>MVK-04F002</t>
  </si>
  <si>
    <t>ST556</t>
  </si>
  <si>
    <t>cgST-5464</t>
  </si>
  <si>
    <t>0_0_446_0_0_0_0_0_0_0</t>
  </si>
  <si>
    <t>KL62</t>
  </si>
  <si>
    <t>O2v1</t>
  </si>
  <si>
    <t>TetD</t>
  </si>
  <si>
    <t>R</t>
  </si>
  <si>
    <t>IncX1</t>
  </si>
  <si>
    <t>ERS8940912</t>
  </si>
  <si>
    <t>MVK-04F004</t>
  </si>
  <si>
    <t>ST636</t>
  </si>
  <si>
    <t>cgST-5465</t>
  </si>
  <si>
    <t>0_0_22_32_1_0_0_0_0_0</t>
  </si>
  <si>
    <t>yes/CG17</t>
  </si>
  <si>
    <t>KL61</t>
  </si>
  <si>
    <t>O5</t>
  </si>
  <si>
    <t>SHV-1</t>
  </si>
  <si>
    <t>ERS8940913</t>
  </si>
  <si>
    <t>MVK-04F005</t>
  </si>
  <si>
    <t>ST2442</t>
  </si>
  <si>
    <t>cgST-5466</t>
  </si>
  <si>
    <t>0_0_185_0_1_0_0_0_0_0</t>
  </si>
  <si>
    <t>Genotype 1</t>
  </si>
  <si>
    <t>KL39</t>
  </si>
  <si>
    <t>O3b</t>
  </si>
  <si>
    <t>SHV-77</t>
  </si>
  <si>
    <t>ERS8940914</t>
  </si>
  <si>
    <t>MVK-04F006</t>
  </si>
  <si>
    <t>ERS8940915</t>
  </si>
  <si>
    <t>MVK-04F007</t>
  </si>
  <si>
    <t>cgST-5467</t>
  </si>
  <si>
    <t>0_0_122_7_0_0_0_0_0_0</t>
  </si>
  <si>
    <t>yes/CG661</t>
  </si>
  <si>
    <t>KL158</t>
  </si>
  <si>
    <t>SHV-27</t>
  </si>
  <si>
    <t>ERS8940916</t>
  </si>
  <si>
    <t>MVK-04F008</t>
  </si>
  <si>
    <t>ST4387</t>
  </si>
  <si>
    <t>cgST-5468</t>
  </si>
  <si>
    <t>0_0_464_0_0_0_0_0_0_0</t>
  </si>
  <si>
    <t>KL24</t>
  </si>
  <si>
    <t>O1v1</t>
  </si>
  <si>
    <t>SHV-247</t>
  </si>
  <si>
    <t>ERS8940917</t>
  </si>
  <si>
    <t>MVK-04F009</t>
  </si>
  <si>
    <t>ST3068</t>
  </si>
  <si>
    <t>cgST-5469</t>
  </si>
  <si>
    <t>0_0_448_0_0_0_0_0_0_0</t>
  </si>
  <si>
    <t>Genotype 20</t>
  </si>
  <si>
    <t>ERS8940918</t>
  </si>
  <si>
    <t>MVK-04F010</t>
  </si>
  <si>
    <t>ERS8940919</t>
  </si>
  <si>
    <t>MVK-04F011</t>
  </si>
  <si>
    <t>ST1203</t>
  </si>
  <si>
    <t>cgST-5470</t>
  </si>
  <si>
    <t>0_0_397_0_0_1_0_0_0_0</t>
  </si>
  <si>
    <t>KL30</t>
  </si>
  <si>
    <t>SHV-65</t>
  </si>
  <si>
    <t>ybt 10; ICEKp4</t>
  </si>
  <si>
    <t>ERS8940920</t>
  </si>
  <si>
    <t>MVK-04F012</t>
  </si>
  <si>
    <t>ST215</t>
  </si>
  <si>
    <t>cgST-5471</t>
  </si>
  <si>
    <t>0_0_296_0_4_0_0_0_0_0</t>
  </si>
  <si>
    <t>Genotype 3</t>
  </si>
  <si>
    <t>KL16</t>
  </si>
  <si>
    <t>arsR</t>
  </si>
  <si>
    <t>ERS8940921</t>
  </si>
  <si>
    <t>MVK-04F013</t>
  </si>
  <si>
    <t>ST290</t>
  </si>
  <si>
    <t>cgST-5472</t>
  </si>
  <si>
    <t>0_0_75_0_5_0_0_0_0_0</t>
  </si>
  <si>
    <t>Genotype 4</t>
  </si>
  <si>
    <t>KL21</t>
  </si>
  <si>
    <t>arsD</t>
  </si>
  <si>
    <t>ERS8940922</t>
  </si>
  <si>
    <t>MVK-04F016</t>
  </si>
  <si>
    <t>ERS8940923</t>
  </si>
  <si>
    <t>MVK-04F017</t>
  </si>
  <si>
    <t>ERS8940924</t>
  </si>
  <si>
    <t>MVK-04F014</t>
  </si>
  <si>
    <t>ST505</t>
  </si>
  <si>
    <t>cgST-5473</t>
  </si>
  <si>
    <t>0_0_410_0_4_0_0_0_0_0</t>
  </si>
  <si>
    <t>KL64</t>
  </si>
  <si>
    <t>SHV-108</t>
  </si>
  <si>
    <t>ERS8940925</t>
  </si>
  <si>
    <t>MVK-04F015</t>
  </si>
  <si>
    <t>ST176</t>
  </si>
  <si>
    <t>cgST-5474</t>
  </si>
  <si>
    <t>0_0_463_0_0_0_0_0_0_0</t>
  </si>
  <si>
    <t>ERS8940926</t>
  </si>
  <si>
    <t>MVK-04F018</t>
  </si>
  <si>
    <t>ST1537</t>
  </si>
  <si>
    <t>cgST-5475</t>
  </si>
  <si>
    <t>0_0_249_4_1_0_0_0_0_0</t>
  </si>
  <si>
    <t>Genotype 9</t>
  </si>
  <si>
    <t>ERS8940927</t>
  </si>
  <si>
    <t>MVK-04F019</t>
  </si>
  <si>
    <t>ST4860</t>
  </si>
  <si>
    <t>cgST-5476</t>
  </si>
  <si>
    <t>0_0_456_0_0_0_1_0_0_0</t>
  </si>
  <si>
    <t>Genotype 5</t>
  </si>
  <si>
    <t>KL54</t>
  </si>
  <si>
    <t>O1v2</t>
  </si>
  <si>
    <t>ERS8940928</t>
  </si>
  <si>
    <t>MVK-04F020</t>
  </si>
  <si>
    <t>ST6</t>
  </si>
  <si>
    <t>cgST-5477</t>
  </si>
  <si>
    <t>0_0_127_8_8_0_0_0_0_0</t>
  </si>
  <si>
    <t>KL7</t>
  </si>
  <si>
    <t>ybt 14; ICEKp5</t>
  </si>
  <si>
    <t>ERS8940929</t>
  </si>
  <si>
    <t>MVK-04F021</t>
  </si>
  <si>
    <t>ERS8940930</t>
  </si>
  <si>
    <t>MVK-04F022</t>
  </si>
  <si>
    <t>ST4865</t>
  </si>
  <si>
    <t>cgST-5478</t>
  </si>
  <si>
    <t>0_0_457_0_0_0_0_0_0_0</t>
  </si>
  <si>
    <t>Genotype 2</t>
  </si>
  <si>
    <t>KL114</t>
  </si>
  <si>
    <t>SHV-80</t>
  </si>
  <si>
    <t>arsDR</t>
  </si>
  <si>
    <t>ERS8940931</t>
  </si>
  <si>
    <t>MVK-04F024</t>
  </si>
  <si>
    <t>ERS8940932</t>
  </si>
  <si>
    <t>MVK-04F025</t>
  </si>
  <si>
    <t>ERS8940933</t>
  </si>
  <si>
    <t>MVK-04F026</t>
  </si>
  <si>
    <t>cgST-5479</t>
  </si>
  <si>
    <t>0_0_296_0_4_0_0_1_0_0</t>
  </si>
  <si>
    <t>ERS8940934</t>
  </si>
  <si>
    <t>MVK-04F027</t>
  </si>
  <si>
    <t>cgST-5480</t>
  </si>
  <si>
    <t>0_0_296_0_3_0_0_0_0_0</t>
  </si>
  <si>
    <t>ERS8940935</t>
  </si>
  <si>
    <t>MVK-04F028</t>
  </si>
  <si>
    <t>ST914</t>
  </si>
  <si>
    <t>cgST-5481</t>
  </si>
  <si>
    <t>0_0_158_7_2_0_0_0_0_0</t>
  </si>
  <si>
    <t>yes/CG45</t>
  </si>
  <si>
    <t>KL81</t>
  </si>
  <si>
    <t>OL101</t>
  </si>
  <si>
    <t>OmpK35-28%</t>
  </si>
  <si>
    <t>ERS8940936</t>
  </si>
  <si>
    <t>MVK-04F029</t>
  </si>
  <si>
    <t>ST4867</t>
  </si>
  <si>
    <t>cgST-5482</t>
  </si>
  <si>
    <t>0_0_466_0_0_0_0_0_0_0</t>
  </si>
  <si>
    <t>KL51</t>
  </si>
  <si>
    <t>O12</t>
  </si>
  <si>
    <t>iuc 3</t>
  </si>
  <si>
    <t>ERS8940937</t>
  </si>
  <si>
    <t>MVK-04F030</t>
  </si>
  <si>
    <t>cgST-5483</t>
  </si>
  <si>
    <t>0_0_250_3_0_0_0_0_0_0</t>
  </si>
  <si>
    <t>KL105</t>
  </si>
  <si>
    <t>ERS8940938</t>
  </si>
  <si>
    <t>MVK-04F031</t>
  </si>
  <si>
    <t>ST37</t>
  </si>
  <si>
    <t>cgST-5484</t>
  </si>
  <si>
    <t>0_0_109_8_6_1_0_0_0_0</t>
  </si>
  <si>
    <t>yes/CG37</t>
  </si>
  <si>
    <t>KL14</t>
  </si>
  <si>
    <t>ERS8940939</t>
  </si>
  <si>
    <t>MVK-04F032</t>
  </si>
  <si>
    <t>ST113</t>
  </si>
  <si>
    <t>cgST-5485</t>
  </si>
  <si>
    <t>0_0_32_2_2_0_0_0_0_0</t>
  </si>
  <si>
    <t>Genotype 6</t>
  </si>
  <si>
    <t>KL35</t>
  </si>
  <si>
    <t>ybt unknown</t>
  </si>
  <si>
    <t>ERS8940940</t>
  </si>
  <si>
    <t>MVK-04F035</t>
  </si>
  <si>
    <t>cgST-5486</t>
  </si>
  <si>
    <t>0_0_158_8_0_7_0_0_0_0</t>
  </si>
  <si>
    <t>Genotype 7</t>
  </si>
  <si>
    <t>ERS8940941</t>
  </si>
  <si>
    <t>cgST-5487</t>
  </si>
  <si>
    <t>0_0_250_4_0_0_0_0_0_0</t>
  </si>
  <si>
    <t>KL139</t>
  </si>
  <si>
    <t>CTX-M-15</t>
  </si>
  <si>
    <t>AadA2;Aph3-Ia;StrAB</t>
  </si>
  <si>
    <t>Qnr-S1</t>
  </si>
  <si>
    <t>Sul1;Sul2</t>
  </si>
  <si>
    <t>DfrA12</t>
  </si>
  <si>
    <t>MphA</t>
  </si>
  <si>
    <t>TetA</t>
  </si>
  <si>
    <t>ERS8940942</t>
  </si>
  <si>
    <t>MVK-04F037</t>
  </si>
  <si>
    <t>ST412</t>
  </si>
  <si>
    <t>cgST-5488</t>
  </si>
  <si>
    <t>0_0_449_0_0_0_0_0_0_0</t>
  </si>
  <si>
    <t>ERS8940943</t>
  </si>
  <si>
    <t>MVK-04F039</t>
  </si>
  <si>
    <t>ST5858</t>
  </si>
  <si>
    <t>cgST-5489</t>
  </si>
  <si>
    <t>0_0_447_0_0_0_0_0_0_0</t>
  </si>
  <si>
    <t>KL12</t>
  </si>
  <si>
    <t>ERS8940944</t>
  </si>
  <si>
    <t>cgST-5490</t>
  </si>
  <si>
    <t>0_0_197_0_0_5_0_0_0_0</t>
  </si>
  <si>
    <t>yes/CG147</t>
  </si>
  <si>
    <t>KL74</t>
  </si>
  <si>
    <t>OXA-1;TEM-1D</t>
  </si>
  <si>
    <t>Aac3-IIa;StrAB</t>
  </si>
  <si>
    <t>GyrA-83I;ParC-80I;QnrB1</t>
  </si>
  <si>
    <t>Sul2</t>
  </si>
  <si>
    <t>DfrA14</t>
  </si>
  <si>
    <t>CatB4</t>
  </si>
  <si>
    <t>ERS8940945</t>
  </si>
  <si>
    <t>MVK-04F041</t>
  </si>
  <si>
    <t>ERS8940946</t>
  </si>
  <si>
    <t>MVK-04F042</t>
  </si>
  <si>
    <t>ST49</t>
  </si>
  <si>
    <t>cgST-5491</t>
  </si>
  <si>
    <t>0_0_239_1_0_0_0_0_0_0</t>
  </si>
  <si>
    <t>KL31</t>
  </si>
  <si>
    <t>ERS8940947</t>
  </si>
  <si>
    <t>MVK-04F043</t>
  </si>
  <si>
    <t>ERS8940948</t>
  </si>
  <si>
    <t>MVK-04F046</t>
  </si>
  <si>
    <t>ERS8940949</t>
  </si>
  <si>
    <t>MVK-04F044</t>
  </si>
  <si>
    <t>ST495</t>
  </si>
  <si>
    <t>cgST-5492</t>
  </si>
  <si>
    <t>0_0_48_1_0_0_0_0_0_0</t>
  </si>
  <si>
    <t>NP</t>
  </si>
  <si>
    <t>OL104</t>
  </si>
  <si>
    <t>arsBCR</t>
  </si>
  <si>
    <t>IncFIB_pQil</t>
  </si>
  <si>
    <t>ERS8940950</t>
  </si>
  <si>
    <t>MVK-04F045</t>
  </si>
  <si>
    <t>cgST-5493</t>
  </si>
  <si>
    <t>0_0_122_9_0_0_0_0_0_0</t>
  </si>
  <si>
    <t>KL137</t>
  </si>
  <si>
    <t>ERS8940951</t>
  </si>
  <si>
    <t>MVK-04F047</t>
  </si>
  <si>
    <t>ST17</t>
  </si>
  <si>
    <t>cgST-5494</t>
  </si>
  <si>
    <t>0_0_22_34_0_0_0_0_0_0</t>
  </si>
  <si>
    <t>KL127</t>
  </si>
  <si>
    <t>ERS8940952</t>
  </si>
  <si>
    <t>MVK-04F048</t>
  </si>
  <si>
    <t>ST1996</t>
  </si>
  <si>
    <t>cgST-5495</t>
  </si>
  <si>
    <t>0_0_249_6_0_0_0_0_0_0</t>
  </si>
  <si>
    <t>KL128</t>
  </si>
  <si>
    <t>SHV-41</t>
  </si>
  <si>
    <t>ERS8940953</t>
  </si>
  <si>
    <t>MVK-04F049</t>
  </si>
  <si>
    <t>ST3827</t>
  </si>
  <si>
    <t>cgST-5496</t>
  </si>
  <si>
    <t>0_0_224_0_0_0_0_1_0_0</t>
  </si>
  <si>
    <t>Genotype 8</t>
  </si>
  <si>
    <t>KL111</t>
  </si>
  <si>
    <t>ERS8940954</t>
  </si>
  <si>
    <t>MVK-04F050</t>
  </si>
  <si>
    <t>ST306</t>
  </si>
  <si>
    <t>cgST-5497</t>
  </si>
  <si>
    <t>0_0_467_0_0_0_0_0_0_0</t>
  </si>
  <si>
    <t>KL11</t>
  </si>
  <si>
    <t>SHV-211</t>
  </si>
  <si>
    <t>ERS8940955</t>
  </si>
  <si>
    <t>MVK-04F051</t>
  </si>
  <si>
    <t>cgST-5498</t>
  </si>
  <si>
    <t>0_0_249_4_1_0_0_1_0_0</t>
  </si>
  <si>
    <t>ERS8940956</t>
  </si>
  <si>
    <t>MVK-04F052</t>
  </si>
  <si>
    <t>ERS8940957</t>
  </si>
  <si>
    <t>MVK-04F053</t>
  </si>
  <si>
    <t>ERS8940958</t>
  </si>
  <si>
    <t>MVK-04F054</t>
  </si>
  <si>
    <t>ERS8940959</t>
  </si>
  <si>
    <t>MVK-04F055</t>
  </si>
  <si>
    <t>cgST-5499</t>
  </si>
  <si>
    <t>0_0_224_0_0_0_0_2_0_0</t>
  </si>
  <si>
    <t>ERS8940960</t>
  </si>
  <si>
    <t>endive, lambs lettuce, red chicory, rocket</t>
  </si>
  <si>
    <t>MVK-04F056</t>
  </si>
  <si>
    <t>ST4863</t>
  </si>
  <si>
    <t>cgST-5500</t>
  </si>
  <si>
    <t>0_0_250_2_0_0_0_0_0_0</t>
  </si>
  <si>
    <t>ERS8940961</t>
  </si>
  <si>
    <t>MVK-04F057</t>
  </si>
  <si>
    <t>ST2974</t>
  </si>
  <si>
    <t>cgST-5501</t>
  </si>
  <si>
    <t>0_0_454_0_0_0_0_0_0_0</t>
  </si>
  <si>
    <t>KL27</t>
  </si>
  <si>
    <t>ERS8940962</t>
  </si>
  <si>
    <t>MVK-05F561</t>
  </si>
  <si>
    <t>Klebsiella quasipneumoniae subsp. similipneumoniae</t>
  </si>
  <si>
    <t>ST705</t>
  </si>
  <si>
    <t>cgST-5451</t>
  </si>
  <si>
    <t>2_1_68_0_0_0_0_0_0_0</t>
  </si>
  <si>
    <t>KL17</t>
  </si>
  <si>
    <t>OKP-B-16</t>
  </si>
  <si>
    <t>ERS8940963</t>
  </si>
  <si>
    <t>MVK-05F565</t>
  </si>
  <si>
    <t>Klebsiella variicola subsp. variicola</t>
  </si>
  <si>
    <t>ST5857</t>
  </si>
  <si>
    <t>cgST-5452</t>
  </si>
  <si>
    <t>1_0_160_0_0_0_0_0_0_0</t>
  </si>
  <si>
    <t>KL125</t>
  </si>
  <si>
    <t>LEN-2</t>
  </si>
  <si>
    <t>ERS8940964</t>
  </si>
  <si>
    <t>MVK-05F569</t>
  </si>
  <si>
    <t>ST202</t>
  </si>
  <si>
    <t>cgST-5453</t>
  </si>
  <si>
    <t>0_0_455_0_0_0_0_0_0_0</t>
  </si>
  <si>
    <t>KL124</t>
  </si>
  <si>
    <t>ybt 0; ICE?</t>
  </si>
  <si>
    <t>ERS8940965</t>
  </si>
  <si>
    <t>MVK-05F573</t>
  </si>
  <si>
    <t>ST1310</t>
  </si>
  <si>
    <t>cgST-5454</t>
  </si>
  <si>
    <t>0_0_32_7_0_0_0_0_0_0</t>
  </si>
  <si>
    <t>TEM-1D</t>
  </si>
  <si>
    <t>ERS8940966</t>
  </si>
  <si>
    <t>MVK-05F575</t>
  </si>
  <si>
    <t>cgST-5455</t>
  </si>
  <si>
    <t>0_0_109_8_15_1_0_0_0_0</t>
  </si>
  <si>
    <t>KL153</t>
  </si>
  <si>
    <t>O2v2</t>
  </si>
  <si>
    <t>ERS8940967</t>
  </si>
  <si>
    <t>MVK-05F576</t>
  </si>
  <si>
    <t>ST2439</t>
  </si>
  <si>
    <t>cgST-5456</t>
  </si>
  <si>
    <t>0_0_445_0_0_0_1_0_0_0</t>
  </si>
  <si>
    <t>KL3</t>
  </si>
  <si>
    <t>SHV-38</t>
  </si>
  <si>
    <t>ERS8940968</t>
  </si>
  <si>
    <t>MVK-05F579</t>
  </si>
  <si>
    <t>ST1083</t>
  </si>
  <si>
    <t>cgST-5457</t>
  </si>
  <si>
    <t>0_0_109_37_0_0_0_0_0_0</t>
  </si>
  <si>
    <t>KL132</t>
  </si>
  <si>
    <t>ERS8940969</t>
  </si>
  <si>
    <t>MVK-05F585</t>
  </si>
  <si>
    <t>ST2310</t>
  </si>
  <si>
    <t>cgST-5458</t>
  </si>
  <si>
    <t>0_0_104_1_0_0_0_0_0_0</t>
  </si>
  <si>
    <t>ERS8940970</t>
  </si>
  <si>
    <t>cgST-5459</t>
  </si>
  <si>
    <t>0_0_197_0_4_0_15_0_0_0</t>
  </si>
  <si>
    <t>LAP-2</t>
  </si>
  <si>
    <t>GyrA-83I;ParC-80I;Qnr-S1</t>
  </si>
  <si>
    <t>ERS8940971</t>
  </si>
  <si>
    <t>MVK-05F589</t>
  </si>
  <si>
    <t>ST4862</t>
  </si>
  <si>
    <t>cgST-5460</t>
  </si>
  <si>
    <t>0_0_458_0_0_0_0_0_0_0</t>
  </si>
  <si>
    <t>KL45</t>
  </si>
  <si>
    <t>ERS8940972</t>
  </si>
  <si>
    <t>MVK-05F591</t>
  </si>
  <si>
    <t>cgST-5439</t>
  </si>
  <si>
    <t>0_0_75_0_2_1_0_0_0_0</t>
  </si>
  <si>
    <t>Genotype 10</t>
  </si>
  <si>
    <t>ERS8940973</t>
  </si>
  <si>
    <t>MVK-05F593</t>
  </si>
  <si>
    <t>cgST-5461</t>
  </si>
  <si>
    <t>0_0_109_8_15_0_0_0_0_0</t>
  </si>
  <si>
    <t>ERS8940974</t>
  </si>
  <si>
    <t>cgST-5462</t>
  </si>
  <si>
    <t>0_0_0_0_27_0_0_0_0_0</t>
  </si>
  <si>
    <t>yes/CG15</t>
  </si>
  <si>
    <t>SHV-28</t>
  </si>
  <si>
    <t>AadA2;Aph3-Ia; StrAB</t>
  </si>
  <si>
    <t>GyrA-83F;GyrA-87A;ParC-80I</t>
  </si>
  <si>
    <t>TetB</t>
  </si>
  <si>
    <t>ERS8940975</t>
  </si>
  <si>
    <t>MVK-05F523</t>
  </si>
  <si>
    <t>ST116</t>
  </si>
  <si>
    <t>cgST-5446</t>
  </si>
  <si>
    <t>0_0_398_1_0_0_0_0_0_0</t>
  </si>
  <si>
    <t>KL47</t>
  </si>
  <si>
    <t>IncFII_pECLA</t>
  </si>
  <si>
    <t>ERS8940976</t>
  </si>
  <si>
    <t>MVK-05F559</t>
  </si>
  <si>
    <t>ST4861</t>
  </si>
  <si>
    <t>cgST-5447</t>
  </si>
  <si>
    <t>0_0_461_0_0_0_0_0_0_0</t>
  </si>
  <si>
    <t>KL116</t>
  </si>
  <si>
    <t>ERS8940977</t>
  </si>
  <si>
    <t>MVK-05F563</t>
  </si>
  <si>
    <t>ST581</t>
  </si>
  <si>
    <t>cgST-5448</t>
  </si>
  <si>
    <t>1_0_94_0_2_0_0_0_0_0</t>
  </si>
  <si>
    <t>LEN-16</t>
  </si>
  <si>
    <t>ERS8940978</t>
  </si>
  <si>
    <t>MVK-05F567</t>
  </si>
  <si>
    <t>ST1562</t>
  </si>
  <si>
    <t>cgST-5449</t>
  </si>
  <si>
    <t>1_0_66_2_5_0_0_0_0_0</t>
  </si>
  <si>
    <t>LEN-10</t>
  </si>
  <si>
    <t>ERS8940979</t>
  </si>
  <si>
    <t>MVK-05F571</t>
  </si>
  <si>
    <t>ST2819</t>
  </si>
  <si>
    <t>cgST-5450</t>
  </si>
  <si>
    <t>1_0_30_1_0_0_0_0_0_0</t>
  </si>
  <si>
    <t>KL53</t>
  </si>
  <si>
    <t>ERS8940980</t>
  </si>
  <si>
    <t>MVK-09F1081</t>
  </si>
  <si>
    <t>ST20</t>
  </si>
  <si>
    <t>cgST-5514</t>
  </si>
  <si>
    <t>0_0_22_1_6_0_0_0_0_0</t>
  </si>
  <si>
    <t>KL28</t>
  </si>
  <si>
    <t>I</t>
  </si>
  <si>
    <t>IncFII_pCTU2</t>
  </si>
  <si>
    <t>ERS8940981</t>
  </si>
  <si>
    <t>MVK-09F1093</t>
  </si>
  <si>
    <t>ST4458</t>
  </si>
  <si>
    <t>cgST-5517</t>
  </si>
  <si>
    <t>0_0_47_1_0_0_0_0_0_0</t>
  </si>
  <si>
    <t>O1/O2v2</t>
  </si>
  <si>
    <t>ERS8940982</t>
  </si>
  <si>
    <t>MVK-09F1077</t>
  </si>
  <si>
    <t>cgST-5518</t>
  </si>
  <si>
    <t>0_0_33_1_0_0_0_0_0_0</t>
  </si>
  <si>
    <t>ERS8940983</t>
  </si>
  <si>
    <t>cgST-5519</t>
  </si>
  <si>
    <t>0_0_122_0_11_2_0_0_0_0</t>
  </si>
  <si>
    <t>Sul1; Sul2</t>
  </si>
  <si>
    <t>ERS8940984</t>
  </si>
  <si>
    <t>cgST-5513</t>
  </si>
  <si>
    <t>0_0_158_8_0_0_30_0_1_0</t>
  </si>
  <si>
    <t>Genotype  11</t>
  </si>
  <si>
    <t>AadA1</t>
  </si>
  <si>
    <t>Sul1</t>
  </si>
  <si>
    <t>DfrA1</t>
  </si>
  <si>
    <t>ERS8940985</t>
  </si>
  <si>
    <t>cgST-5520</t>
  </si>
  <si>
    <t>0_0_158_8_0_0_30_0_0_0</t>
  </si>
  <si>
    <t>partial</t>
  </si>
  <si>
    <t>TetA;TetD</t>
  </si>
  <si>
    <t>ERS8940986</t>
  </si>
  <si>
    <t>MVK-09F1165</t>
  </si>
  <si>
    <t>ST2055</t>
  </si>
  <si>
    <t>cgST-5516</t>
  </si>
  <si>
    <t>0_0_200_2_0_0_0_0_0_0</t>
  </si>
  <si>
    <t>ERS8940987</t>
  </si>
  <si>
    <t>MVK-09F1171</t>
  </si>
  <si>
    <t>ST1480</t>
  </si>
  <si>
    <t>cgST-5515</t>
  </si>
  <si>
    <t>0_0_109_19_1_0_0_0_0_0</t>
  </si>
  <si>
    <t>ERS8940988</t>
  </si>
  <si>
    <t>MVK-09F1177</t>
  </si>
  <si>
    <t>ST3369</t>
  </si>
  <si>
    <t>cgST-5521</t>
  </si>
  <si>
    <t>0_0_81_1_0_0_0_0_0_0</t>
  </si>
  <si>
    <t>ERS8940989</t>
  </si>
  <si>
    <t>MVK-09F1183</t>
  </si>
  <si>
    <t>ST2428</t>
  </si>
  <si>
    <t>cgST-5522</t>
  </si>
  <si>
    <t>0_0_191_2_0_0_0_0_0_0</t>
  </si>
  <si>
    <t>ERS8940990</t>
  </si>
  <si>
    <t>MVK-09F1201</t>
  </si>
  <si>
    <t>ST629</t>
  </si>
  <si>
    <t>cgST-5512</t>
  </si>
  <si>
    <t>0_0_116_2_0_0_0_0_0_0</t>
  </si>
  <si>
    <t>ERS8940991</t>
  </si>
  <si>
    <t>MVK-09F1243</t>
  </si>
  <si>
    <t>ST4998</t>
  </si>
  <si>
    <t>cgST-5511</t>
  </si>
  <si>
    <t>0_0_460_0_0_0_0_0_0_0</t>
  </si>
  <si>
    <t>ERS8940992</t>
  </si>
  <si>
    <t>MVK-09F642</t>
  </si>
  <si>
    <t>Klebsiella quasipneumoniae subsp. quasipneumoniae</t>
  </si>
  <si>
    <t>ST2672</t>
  </si>
  <si>
    <t>cgST-5523</t>
  </si>
  <si>
    <t>2_0_51_0_0_0_0_0_0_0</t>
  </si>
  <si>
    <t>Genotype  12</t>
  </si>
  <si>
    <t>OKP-A-27</t>
  </si>
  <si>
    <t>ERS8940993</t>
  </si>
  <si>
    <t>MVK-09F671</t>
  </si>
  <si>
    <t>ST4999</t>
  </si>
  <si>
    <t>cgST-5524</t>
  </si>
  <si>
    <t>2_0_50_0_0_0_0_0_0_0</t>
  </si>
  <si>
    <t>OKP-A-5</t>
  </si>
  <si>
    <t>ERS8940994</t>
  </si>
  <si>
    <t>MVK-09F916</t>
  </si>
  <si>
    <t>ERS8940995</t>
  </si>
  <si>
    <t>MVK-11F264</t>
  </si>
  <si>
    <t>ST4384</t>
  </si>
  <si>
    <t>cgST-5502</t>
  </si>
  <si>
    <t>0_0_459_0_0_0_0_0_0_0</t>
  </si>
  <si>
    <t>Genotype 13</t>
  </si>
  <si>
    <t>KL18</t>
  </si>
  <si>
    <t>ERS8940996</t>
  </si>
  <si>
    <t>MVK-11F265</t>
  </si>
  <si>
    <t>ST627</t>
  </si>
  <si>
    <t>cgST-5503</t>
  </si>
  <si>
    <t>0_0_462_0_0_0_0_0_0_0</t>
  </si>
  <si>
    <t>yes/CG14</t>
  </si>
  <si>
    <t>SHV-115</t>
  </si>
  <si>
    <t>ERS8940997</t>
  </si>
  <si>
    <t>cgST-5504</t>
  </si>
  <si>
    <t>0_0_80_8_0_0_2_0_0_0</t>
  </si>
  <si>
    <t>AadA2;StrAB</t>
  </si>
  <si>
    <t>CatA2</t>
  </si>
  <si>
    <t>ybt 0; ICEKp6</t>
  </si>
  <si>
    <t>ERS8940998</t>
  </si>
  <si>
    <t>MVK-11F268</t>
  </si>
  <si>
    <t>ST4995</t>
  </si>
  <si>
    <t>cgST-5505</t>
  </si>
  <si>
    <t>0_0_131_1_42_0_0_0_0_0</t>
  </si>
  <si>
    <t>KL22</t>
  </si>
  <si>
    <t>SHV-33</t>
  </si>
  <si>
    <t>ERS8940999</t>
  </si>
  <si>
    <t>MVK-11F269</t>
  </si>
  <si>
    <t>ERS8941000</t>
  </si>
  <si>
    <t>MVK-11F270</t>
  </si>
  <si>
    <t>ERS8941001</t>
  </si>
  <si>
    <t>MVK-11F271</t>
  </si>
  <si>
    <t>ST4996</t>
  </si>
  <si>
    <t>cgST-5506</t>
  </si>
  <si>
    <t>0_0_450_0_0_0_0_0_0_0</t>
  </si>
  <si>
    <t>KL126</t>
  </si>
  <si>
    <t>OL103</t>
  </si>
  <si>
    <t>ERS8941002</t>
  </si>
  <si>
    <t>cgST-5507</t>
  </si>
  <si>
    <t>0_0_117_0_1_0_0_0_0_0</t>
  </si>
  <si>
    <t>Genotype  14</t>
  </si>
  <si>
    <t>AadA5</t>
  </si>
  <si>
    <t>DfrA17</t>
  </si>
  <si>
    <t>ERS8941003</t>
  </si>
  <si>
    <t>MVK-11F273</t>
  </si>
  <si>
    <t>ERS8941004</t>
  </si>
  <si>
    <t>MVK-11F274</t>
  </si>
  <si>
    <t>ST1962</t>
  </si>
  <si>
    <t>cgST-5508</t>
  </si>
  <si>
    <t>0_0_118_0_1_0_0_0_0_0</t>
  </si>
  <si>
    <t>SHV-110</t>
  </si>
  <si>
    <t>ERS8941005</t>
  </si>
  <si>
    <t>MVK-11F276</t>
  </si>
  <si>
    <t>ERS8941006</t>
  </si>
  <si>
    <t>MVK-11F278</t>
  </si>
  <si>
    <t>ST187</t>
  </si>
  <si>
    <t>cgST-5509</t>
  </si>
  <si>
    <t>0_0_308_2_0_0_2_0_0_0</t>
  </si>
  <si>
    <t>KL10</t>
  </si>
  <si>
    <t>ERS8941007</t>
  </si>
  <si>
    <t>MVK-11F279</t>
  </si>
  <si>
    <t>ERS8941008</t>
  </si>
  <si>
    <t>MVK-11F281</t>
  </si>
  <si>
    <t>ERS8941009</t>
  </si>
  <si>
    <t>MVK-11F282</t>
  </si>
  <si>
    <t>ST4997</t>
  </si>
  <si>
    <t>cgST-5510</t>
  </si>
  <si>
    <t>1_0_94_0_3_0_0_0_0_0</t>
  </si>
  <si>
    <t>ERS8941010</t>
  </si>
  <si>
    <t>MVK-06F113</t>
  </si>
  <si>
    <t>cgST-5418</t>
  </si>
  <si>
    <t>0_0_445_0_0_0_0_0_0_0</t>
  </si>
  <si>
    <t>ERS8941011</t>
  </si>
  <si>
    <t>MVK-06F115</t>
  </si>
  <si>
    <t>cgST-5419</t>
  </si>
  <si>
    <t>0_0_158_8_15_0_0_1_0_0</t>
  </si>
  <si>
    <t>Genotype 15</t>
  </si>
  <si>
    <t>OmpK35-0%</t>
  </si>
  <si>
    <t>StrAB</t>
  </si>
  <si>
    <t>ERS8941012</t>
  </si>
  <si>
    <t>MVK-06F117</t>
  </si>
  <si>
    <t>ST1630</t>
  </si>
  <si>
    <t>cgST-5420</t>
  </si>
  <si>
    <t>0_0_376_1_0_0_0_0_0_0</t>
  </si>
  <si>
    <t>ERS8941013</t>
  </si>
  <si>
    <t>MVK-06F119</t>
  </si>
  <si>
    <t>ST4859</t>
  </si>
  <si>
    <t>cgST-5421</t>
  </si>
  <si>
    <t>0_0_465_0_0_0_0_0_0_0</t>
  </si>
  <si>
    <t>Genotype 16</t>
  </si>
  <si>
    <t>KL13</t>
  </si>
  <si>
    <t>SHV-245</t>
  </si>
  <si>
    <t>ERS8941014</t>
  </si>
  <si>
    <t>MVK-06F121</t>
  </si>
  <si>
    <t>cgST-5422</t>
  </si>
  <si>
    <t>0_0_456_0_0_0_0_0_0_0</t>
  </si>
  <si>
    <t>ERS8941015</t>
  </si>
  <si>
    <t>MVK-06F123</t>
  </si>
  <si>
    <t>cgST-5423</t>
  </si>
  <si>
    <t>0_0_122_8_0_0_0_0_0_0</t>
  </si>
  <si>
    <t>ERS8941016</t>
  </si>
  <si>
    <t>MVK-06F125</t>
  </si>
  <si>
    <t>ST4864</t>
  </si>
  <si>
    <t>cgST-5424</t>
  </si>
  <si>
    <t>0_0_451_0_0_0_0_0_0_0</t>
  </si>
  <si>
    <t>SHV-71</t>
  </si>
  <si>
    <t>ERS8941017</t>
  </si>
  <si>
    <t>MVK-06F127</t>
  </si>
  <si>
    <t>ST55</t>
  </si>
  <si>
    <t>cgST-5425</t>
  </si>
  <si>
    <t>0_0_268_0_1_0_0_0_0_0</t>
  </si>
  <si>
    <t>OL101?</t>
  </si>
  <si>
    <t>ERS8941018</t>
  </si>
  <si>
    <t>MVK-06F129</t>
  </si>
  <si>
    <t>ST200</t>
  </si>
  <si>
    <t>cgST-5426</t>
  </si>
  <si>
    <t>0_0_249_0_8_0_0_0_0_0</t>
  </si>
  <si>
    <t>ERS8941019</t>
  </si>
  <si>
    <t>MVK-06F131</t>
  </si>
  <si>
    <t>ST4866</t>
  </si>
  <si>
    <t>cgST-5427</t>
  </si>
  <si>
    <t>0_0_46_11_0_0_0_0_0_0</t>
  </si>
  <si>
    <t>ERS8941020</t>
  </si>
  <si>
    <t>MVK-06F133</t>
  </si>
  <si>
    <t>ST2158</t>
  </si>
  <si>
    <t>cgST-5428</t>
  </si>
  <si>
    <t>0_0_53_5_0_0_0_0_0_0</t>
  </si>
  <si>
    <t>ERS8941021</t>
  </si>
  <si>
    <t>MVK-06F139</t>
  </si>
  <si>
    <t>ST788</t>
  </si>
  <si>
    <t>cgST-5429</t>
  </si>
  <si>
    <t>0_0_227_3_0_0_0_0_0_0</t>
  </si>
  <si>
    <t>Genotype 17</t>
  </si>
  <si>
    <t>SHV-246</t>
  </si>
  <si>
    <t>ERS8941022</t>
  </si>
  <si>
    <t>MVK-06F141</t>
  </si>
  <si>
    <t>ST3230</t>
  </si>
  <si>
    <t>cgST-5430</t>
  </si>
  <si>
    <t>0_0_452_0_0_0_0_0_0_0</t>
  </si>
  <si>
    <t>ERS8941023</t>
  </si>
  <si>
    <t>MVK-06F143</t>
  </si>
  <si>
    <t>ST3669</t>
  </si>
  <si>
    <t>cgST-5431</t>
  </si>
  <si>
    <t>0_0_86_1_0_0_1_0_0_0</t>
  </si>
  <si>
    <t>Genotype 18</t>
  </si>
  <si>
    <t>ERS8941024</t>
  </si>
  <si>
    <t>MVK-06F145</t>
  </si>
  <si>
    <t>cgST-5432</t>
  </si>
  <si>
    <t>0_0_227_3_0_0_0_1_0_0</t>
  </si>
  <si>
    <t>ERS8941025</t>
  </si>
  <si>
    <t>MVK-06F147</t>
  </si>
  <si>
    <t>ST870</t>
  </si>
  <si>
    <t>cgST-5433</t>
  </si>
  <si>
    <t>0_0_89_0_5_0_0_0_0_0</t>
  </si>
  <si>
    <t>O1/O2v1</t>
  </si>
  <si>
    <t>ERS8941026</t>
  </si>
  <si>
    <t>MVK-06F151</t>
  </si>
  <si>
    <t>cgST-5434</t>
  </si>
  <si>
    <t>0_0_86_1_0_0_2_0_0_0</t>
  </si>
  <si>
    <t>ERS8941027</t>
  </si>
  <si>
    <t>MVK-06F153</t>
  </si>
  <si>
    <t>ST976</t>
  </si>
  <si>
    <t>cgST-5435</t>
  </si>
  <si>
    <t>0_0_356_0_2_0_0_0_0_0</t>
  </si>
  <si>
    <t>ERS8941028</t>
  </si>
  <si>
    <t>MVK-06F155</t>
  </si>
  <si>
    <t>cgST-5436</t>
  </si>
  <si>
    <t>0_0_158_8_15_0_0_1_1_0</t>
  </si>
  <si>
    <t>ERS8941029</t>
  </si>
  <si>
    <t>MVK-06F157</t>
  </si>
  <si>
    <t>ST2286</t>
  </si>
  <si>
    <t>cgST-5437</t>
  </si>
  <si>
    <t>0_0_374_1_1_0_0_0_0_0</t>
  </si>
  <si>
    <t>ERS8941030</t>
  </si>
  <si>
    <t>MVK-06F159</t>
  </si>
  <si>
    <t>ERS8941031</t>
  </si>
  <si>
    <t>MVK-06F161</t>
  </si>
  <si>
    <t>ST2217</t>
  </si>
  <si>
    <t>cgST-5438</t>
  </si>
  <si>
    <t>0_0_382_0_2_0_0_0_0_0</t>
  </si>
  <si>
    <t>Genotype 19</t>
  </si>
  <si>
    <t>ERS8941032</t>
  </si>
  <si>
    <t>MVK-06F163</t>
  </si>
  <si>
    <t>ERS8941033</t>
  </si>
  <si>
    <t>MVK-06F165</t>
  </si>
  <si>
    <t>ST5769</t>
  </si>
  <si>
    <t>cgST-5440</t>
  </si>
  <si>
    <t>0_0_200_1_0_0_0_0_0_0</t>
  </si>
  <si>
    <t>ERS8941034</t>
  </si>
  <si>
    <t>MVK-06F167</t>
  </si>
  <si>
    <t>cgST-5441</t>
  </si>
  <si>
    <t>0_0_22_32_0_0_1_0_0_0</t>
  </si>
  <si>
    <t>ERS8941035</t>
  </si>
  <si>
    <t>MVK-06F171</t>
  </si>
  <si>
    <t>ERS8941036</t>
  </si>
  <si>
    <t>MVK-06F173</t>
  </si>
  <si>
    <t>StArB</t>
  </si>
  <si>
    <t>ERS8941037</t>
  </si>
  <si>
    <t>MVK-06F135</t>
  </si>
  <si>
    <t>ST146</t>
  </si>
  <si>
    <t>cgST-5442</t>
  </si>
  <si>
    <t>1_0_126_0_1_0_0_0_0_0</t>
  </si>
  <si>
    <t>LEN-28</t>
  </si>
  <si>
    <t>ERS8941038</t>
  </si>
  <si>
    <t>MVK-06F137</t>
  </si>
  <si>
    <t>ST363</t>
  </si>
  <si>
    <t>cgST-5443</t>
  </si>
  <si>
    <t>1_0_26_1_2_0_0_0_0_0</t>
  </si>
  <si>
    <t>LEN-13</t>
  </si>
  <si>
    <t>ERS8941039</t>
  </si>
  <si>
    <t>MVK-06F149</t>
  </si>
  <si>
    <t>ST662</t>
  </si>
  <si>
    <t>cgST-5444</t>
  </si>
  <si>
    <t>1_0_26_3_0_0_0_0_0_0</t>
  </si>
  <si>
    <t>LEN-7</t>
  </si>
  <si>
    <t>ERS8941040</t>
  </si>
  <si>
    <t>MVK-06F169</t>
  </si>
  <si>
    <t>ST1322</t>
  </si>
  <si>
    <t>cgST-5445</t>
  </si>
  <si>
    <t>0_0_94_9_0_0_0_0_0_0</t>
  </si>
  <si>
    <t>SHV-167</t>
  </si>
  <si>
    <t>ERS8941041</t>
  </si>
  <si>
    <t xml:space="preserve">ST, Sequence-type; HRC, high-risk clone; WT, wild-type;  -, absent; +, present; NP, not predicted; In bold the isolates for which new alleles and/or profiles (ST, wzi, blaSHV/OKP/LEN) were defined in this study; In dark yellow the isolates for which Kaptive was not able to accurately predict the K locus due to the fragmentation of genome assemblies, so the prediction was based on the wzi allele (only when this was unequivocally associated with one unique K-type). </t>
  </si>
  <si>
    <t>ZKIR qPCR</t>
  </si>
  <si>
    <t>OPTIMIZED SCAI CULTURE METHOD</t>
  </si>
  <si>
    <r>
      <t>Antimicrobial category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rPr>
        <b/>
        <vertAlign val="superscript"/>
        <sz val="12"/>
        <color theme="1"/>
        <rFont val="Calibri"/>
        <family val="2"/>
        <scheme val="minor"/>
      </rPr>
      <t xml:space="preserve">1 </t>
    </r>
    <r>
      <rPr>
        <sz val="12"/>
        <color theme="1"/>
        <rFont val="Calibri"/>
        <family val="2"/>
        <scheme val="minor"/>
      </rPr>
      <t>In accordance with Magiorakos et al. 2012</t>
    </r>
  </si>
  <si>
    <r>
      <rPr>
        <vertAlign val="superscript"/>
        <sz val="14"/>
        <color theme="1"/>
        <rFont val="Calibri (corpo)"/>
      </rPr>
      <t xml:space="preserve">2 </t>
    </r>
    <r>
      <rPr>
        <sz val="14"/>
        <color theme="1"/>
        <rFont val="Calibri"/>
        <family val="2"/>
        <scheme val="minor"/>
      </rPr>
      <t xml:space="preserve">BLA, beta-lactamase(s); ESBL, extended-spectrum beta-lacatamase; CARBA, carbapenemase; AGLY,  genes confering resistance to aminoglycosides; FLQs, genes confering resistance to fluoroquinolones; COL,  genes confering resistance to colistin; SUL, genes confering resistance to sulphonamides; TMP, genes confering resistance to trimethoprim; MLS, genes confering resistance to macrolides; PHE, genes confering resistance to phenicols; TET, genes confering resistance totetracycline. </t>
    </r>
  </si>
  <si>
    <r>
      <rPr>
        <vertAlign val="superscript"/>
        <sz val="14"/>
        <color theme="1"/>
        <rFont val="Calibri (corpo)"/>
      </rPr>
      <t xml:space="preserve">3 </t>
    </r>
    <r>
      <rPr>
        <sz val="14"/>
        <color theme="1"/>
        <rFont val="Calibri"/>
        <family val="2"/>
        <scheme val="minor"/>
      </rPr>
      <t>AMC, amoxicillin-clavulanic acid; TZP, piperacillin-tazobactam; CPD, Cefpodoxime; CTX, cefotaxime; ATM, aztreonam; ERT, ertapenem; AMK, amikacin; CN, gentamicin; NET, netilmicin; TOB, tobramycin; KAN, kanamycin; STR, streptomycin; CIP, ciprofloxacin; OFX, ofloxacin; NAL, nalidixic acid; TMP, trimethoprim; SXT, trimethoprim-sulfamethoxazole; TET, tetracycline; R, resistant; S, susceptible; NT, not tested;</t>
    </r>
  </si>
  <si>
    <r>
      <rPr>
        <vertAlign val="superscript"/>
        <sz val="14"/>
        <color theme="1"/>
        <rFont val="Calibri (corpo)"/>
      </rPr>
      <t xml:space="preserve">1 </t>
    </r>
    <r>
      <rPr>
        <sz val="14"/>
        <color theme="1"/>
        <rFont val="Calibri (corpo)"/>
      </rPr>
      <t>Genotypes were defined as isolates differing by no more than 5 cgMLST alleles out of 629 loci. The genotypes numbers attributed were arbitrarly defined in this study.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Number of </t>
    </r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species complex resistant isolates for each of the antimicrobials tested distributed by sampling source and by country.  </t>
    </r>
  </si>
  <si>
    <t>Species</t>
  </si>
  <si>
    <r>
      <t>S</t>
    </r>
    <r>
      <rPr>
        <b/>
        <vertAlign val="subscript"/>
        <sz val="11"/>
        <color theme="1"/>
        <rFont val="Calibri"/>
        <family val="2"/>
        <scheme val="minor"/>
      </rPr>
      <t xml:space="preserve">F </t>
    </r>
    <r>
      <rPr>
        <b/>
        <sz val="11"/>
        <color theme="1"/>
        <rFont val="Calibri"/>
        <family val="2"/>
        <scheme val="minor"/>
      </rPr>
      <t>SCAI</t>
    </r>
  </si>
  <si>
    <r>
      <t>S</t>
    </r>
    <r>
      <rPr>
        <b/>
        <vertAlign val="subscript"/>
        <sz val="11"/>
        <color theme="1"/>
        <rFont val="Calibri"/>
        <family val="2"/>
        <scheme val="minor"/>
      </rPr>
      <t xml:space="preserve">F </t>
    </r>
    <r>
      <rPr>
        <b/>
        <i/>
        <sz val="11"/>
        <color theme="1"/>
        <rFont val="Calibri"/>
        <family val="2"/>
        <scheme val="minor"/>
      </rPr>
      <t>Klebsiella</t>
    </r>
    <r>
      <rPr>
        <b/>
        <sz val="11"/>
        <color theme="1"/>
        <rFont val="Calibri"/>
        <family val="2"/>
        <scheme val="minor"/>
      </rPr>
      <t xml:space="preserve">
ChromoSelect Agar</t>
    </r>
  </si>
  <si>
    <r>
      <t xml:space="preserve">Table S3.  </t>
    </r>
    <r>
      <rPr>
        <sz val="13"/>
        <color theme="1"/>
        <rFont val="Calibri"/>
        <family val="2"/>
        <scheme val="minor"/>
      </rPr>
      <t xml:space="preserve">Chicken meat and salad samples analyzed in the different European countries for the presence of K. pneumoniae species complex and its epidemiologic characteristics. </t>
    </r>
  </si>
  <si>
    <r>
      <t xml:space="preserve">Table S7. </t>
    </r>
    <r>
      <rPr>
        <sz val="12"/>
        <color theme="1"/>
        <rFont val="Calibri"/>
        <family val="2"/>
        <scheme val="minor"/>
      </rPr>
      <t>Bacterial reference strains used for agar media performance comparison.</t>
    </r>
  </si>
  <si>
    <r>
      <rPr>
        <b/>
        <sz val="13"/>
        <color theme="1"/>
        <rFont val="Calibri"/>
        <family val="2"/>
        <scheme val="minor"/>
      </rPr>
      <t>Table S1.</t>
    </r>
    <r>
      <rPr>
        <sz val="13"/>
        <color theme="1"/>
        <rFont val="Calibri"/>
        <family val="2"/>
        <scheme val="minor"/>
      </rPr>
      <t xml:space="preserve"> Selectivity results for the two media considered using a reference panel of 7 non-</t>
    </r>
    <r>
      <rPr>
        <i/>
        <sz val="13"/>
        <color theme="1"/>
        <rFont val="Calibri"/>
        <family val="2"/>
        <scheme val="minor"/>
      </rPr>
      <t>Klebsiella</t>
    </r>
    <r>
      <rPr>
        <sz val="13"/>
        <color theme="1"/>
        <rFont val="Calibri"/>
        <family val="2"/>
        <scheme val="minor"/>
      </rPr>
      <t xml:space="preserve"> spp. species.  </t>
    </r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Comparison between the recovery rates of </t>
    </r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species complex using two different incubation temperatures of SCAI medium.
</t>
    </r>
  </si>
  <si>
    <r>
      <t>Table S5</t>
    </r>
    <r>
      <rPr>
        <sz val="12"/>
        <color rgb="FF000000"/>
        <rFont val="Calibri"/>
        <family val="2"/>
        <scheme val="minor"/>
      </rPr>
      <t>. Multidrug resistant strains (n=9) from chicken meat and salads, sequence-type (ST), phenotypic resistance and identified AMR patterns based on WGS.</t>
    </r>
  </si>
  <si>
    <r>
      <rPr>
        <b/>
        <sz val="12"/>
        <color theme="1"/>
        <rFont val="Calibri"/>
        <family val="2"/>
        <scheme val="minor"/>
      </rPr>
      <t>Table S6</t>
    </r>
    <r>
      <rPr>
        <sz val="12"/>
        <color theme="1"/>
        <rFont val="Calibri"/>
        <family val="2"/>
        <scheme val="minor"/>
      </rPr>
      <t xml:space="preserve">. Characteristics of the 131 </t>
    </r>
    <r>
      <rPr>
        <i/>
        <sz val="12"/>
        <color theme="1"/>
        <rFont val="Calibri"/>
        <family val="2"/>
        <scheme val="minor"/>
      </rPr>
      <t xml:space="preserve">K. pneumoniae </t>
    </r>
    <r>
      <rPr>
        <sz val="12"/>
        <color theme="1"/>
        <rFont val="Calibri"/>
        <family val="2"/>
        <scheme val="minor"/>
      </rPr>
      <t>species complex isolates recovered: population structure, surface polysaccharides, antimicrobial susceptibility, antimicrobial resistance genes, virulence genes, metal tolerance gene clusters and plasmid replicons.</t>
    </r>
  </si>
  <si>
    <t>Virulenc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;@"/>
    <numFmt numFmtId="165" formatCode="0.0"/>
  </numFmts>
  <fonts count="4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</font>
    <font>
      <sz val="14"/>
      <color theme="1"/>
      <name val="Arial"/>
      <family val="2"/>
    </font>
    <font>
      <b/>
      <sz val="12"/>
      <color theme="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C00000"/>
      <name val="Calibri"/>
      <family val="2"/>
    </font>
    <font>
      <sz val="12"/>
      <color rgb="FF000000"/>
      <name val="Calibri"/>
      <family val="2"/>
    </font>
    <font>
      <b/>
      <sz val="12"/>
      <color rgb="FF70AD47"/>
      <name val="Calibri"/>
      <family val="2"/>
    </font>
    <font>
      <i/>
      <sz val="12"/>
      <color theme="1"/>
      <name val="Calibri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70AD47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 (Body)"/>
    </font>
    <font>
      <b/>
      <vertAlign val="superscript"/>
      <sz val="12"/>
      <color theme="1"/>
      <name val="Calibri (corpo)"/>
    </font>
    <font>
      <b/>
      <vertAlign val="super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2" tint="-0.34998626667073579"/>
      <name val="Calibri"/>
      <family val="2"/>
      <scheme val="minor"/>
    </font>
    <font>
      <sz val="14"/>
      <color theme="1"/>
      <name val="Calibri (corpo)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vertAlign val="superscript"/>
      <sz val="14"/>
      <color theme="1"/>
      <name val="Calibri (corpo)"/>
    </font>
    <font>
      <sz val="12"/>
      <color rgb="FF000000"/>
      <name val="Arial"/>
      <family val="2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3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CE4D6"/>
        <bgColor rgb="FFFCE4D6"/>
      </patternFill>
    </fill>
    <fill>
      <patternFill patternType="solid">
        <fgColor rgb="FFE2EFDA"/>
        <bgColor rgb="FFE2EFDA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theme="2"/>
        <bgColor rgb="FFFEF2CB"/>
      </patternFill>
    </fill>
    <fill>
      <patternFill patternType="solid">
        <fgColor rgb="FFE7E6E6"/>
        <bgColor indexed="64"/>
      </patternFill>
    </fill>
    <fill>
      <patternFill patternType="solid">
        <fgColor rgb="FFC5E0B3"/>
        <bgColor rgb="FFC5E0B3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B4C6E7"/>
        <bgColor rgb="FFB4C6E7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2CC"/>
        <bgColor rgb="FFFFF2CC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80A9"/>
        <bgColor indexed="64"/>
      </patternFill>
    </fill>
    <fill>
      <patternFill patternType="solid">
        <fgColor rgb="FFFFACA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rgb="FFFEF2CB"/>
      </patternFill>
    </fill>
  </fills>
  <borders count="6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indexed="64"/>
      </bottom>
      <diagonal/>
    </border>
    <border>
      <left style="medium">
        <color rgb="FFE7E6E6"/>
      </left>
      <right style="medium">
        <color rgb="FFE7E6E6"/>
      </right>
      <top/>
      <bottom style="medium">
        <color rgb="FFE7E6E6"/>
      </bottom>
      <diagonal/>
    </border>
    <border>
      <left/>
      <right style="medium">
        <color rgb="FFE7E6E6"/>
      </right>
      <top/>
      <bottom style="medium">
        <color rgb="FFE7E6E6"/>
      </bottom>
      <diagonal/>
    </border>
    <border>
      <left/>
      <right style="medium">
        <color rgb="FFE7E6E6"/>
      </right>
      <top/>
      <bottom/>
      <diagonal/>
    </border>
    <border>
      <left style="medium">
        <color rgb="FFBFBFBF"/>
      </left>
      <right style="medium">
        <color rgb="FFBFBFBF"/>
      </right>
      <top/>
      <bottom style="thin">
        <color indexed="64"/>
      </bottom>
      <diagonal/>
    </border>
    <border>
      <left/>
      <right style="medium">
        <color rgb="FFBFBFBF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E7E6E6"/>
      </left>
      <right style="medium">
        <color rgb="FFE7E6E6"/>
      </right>
      <top/>
      <bottom style="thin">
        <color indexed="64"/>
      </bottom>
      <diagonal/>
    </border>
    <border>
      <left/>
      <right style="medium">
        <color rgb="FFE7E6E6"/>
      </right>
      <top/>
      <bottom style="thin">
        <color indexed="64"/>
      </bottom>
      <diagonal/>
    </border>
    <border>
      <left style="medium">
        <color rgb="FFE7E6E6"/>
      </left>
      <right style="medium">
        <color rgb="FFE7E6E6"/>
      </right>
      <top/>
      <bottom/>
      <diagonal/>
    </border>
    <border>
      <left/>
      <right/>
      <top style="medium">
        <color rgb="FFE7E6E6"/>
      </top>
      <bottom style="thin">
        <color indexed="64"/>
      </bottom>
      <diagonal/>
    </border>
    <border>
      <left/>
      <right/>
      <top/>
      <bottom style="medium">
        <color rgb="FFE7E6E6"/>
      </bottom>
      <diagonal/>
    </border>
    <border>
      <left style="medium">
        <color rgb="FFE7E6E6"/>
      </left>
      <right style="medium">
        <color rgb="FFE7E6E6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E7E6E6"/>
      </left>
      <right style="medium">
        <color rgb="FFE7E6E6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0" tint="-0.14999847407452621"/>
      </right>
      <top/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2">
    <xf numFmtId="0" fontId="0" fillId="0" borderId="0" xfId="0"/>
    <xf numFmtId="0" fontId="3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164" fontId="5" fillId="0" borderId="1" xfId="0" applyNumberFormat="1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6" fillId="0" borderId="24" xfId="0" applyFont="1" applyFill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2" borderId="25" xfId="0" applyFont="1" applyFill="1" applyBorder="1" applyAlignment="1">
      <alignment vertical="center"/>
    </xf>
    <xf numFmtId="0" fontId="11" fillId="3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164" fontId="12" fillId="0" borderId="0" xfId="0" applyNumberFormat="1" applyFont="1" applyAlignment="1">
      <alignment horizontal="left" vertical="center"/>
    </xf>
    <xf numFmtId="0" fontId="11" fillId="4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1" fillId="5" borderId="0" xfId="0" applyFont="1" applyFill="1" applyBorder="1" applyAlignment="1">
      <alignment horizontal="center" vertical="center"/>
    </xf>
    <xf numFmtId="0" fontId="13" fillId="0" borderId="0" xfId="0" applyFont="1" applyFill="1" applyAlignment="1">
      <alignment vertical="center"/>
    </xf>
    <xf numFmtId="164" fontId="12" fillId="0" borderId="0" xfId="0" applyNumberFormat="1" applyFont="1" applyFill="1" applyAlignment="1">
      <alignment horizontal="left" vertical="center"/>
    </xf>
    <xf numFmtId="0" fontId="11" fillId="3" borderId="26" xfId="0" applyFont="1" applyFill="1" applyBorder="1" applyAlignment="1">
      <alignment horizontal="left" vertical="center"/>
    </xf>
    <xf numFmtId="0" fontId="11" fillId="0" borderId="9" xfId="0" applyFont="1" applyFill="1" applyBorder="1" applyAlignment="1">
      <alignment horizontal="left" vertical="center"/>
    </xf>
    <xf numFmtId="0" fontId="12" fillId="0" borderId="9" xfId="0" applyFont="1" applyBorder="1" applyAlignment="1">
      <alignment vertical="center"/>
    </xf>
    <xf numFmtId="0" fontId="12" fillId="0" borderId="9" xfId="0" applyFont="1" applyBorder="1" applyAlignment="1">
      <alignment horizontal="left" vertical="center"/>
    </xf>
    <xf numFmtId="164" fontId="12" fillId="0" borderId="9" xfId="0" applyNumberFormat="1" applyFont="1" applyBorder="1" applyAlignment="1">
      <alignment horizontal="left" vertical="center"/>
    </xf>
    <xf numFmtId="0" fontId="11" fillId="5" borderId="9" xfId="0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vertical="center"/>
    </xf>
    <xf numFmtId="0" fontId="11" fillId="6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0" fontId="12" fillId="0" borderId="0" xfId="0" applyFont="1" applyAlignment="1">
      <alignment vertical="center" wrapText="1"/>
    </xf>
    <xf numFmtId="0" fontId="10" fillId="2" borderId="27" xfId="0" applyFont="1" applyFill="1" applyBorder="1" applyAlignment="1">
      <alignment vertical="center"/>
    </xf>
    <xf numFmtId="0" fontId="11" fillId="6" borderId="9" xfId="0" applyFont="1" applyFill="1" applyBorder="1" applyAlignment="1">
      <alignment horizontal="left" vertical="center"/>
    </xf>
    <xf numFmtId="0" fontId="13" fillId="0" borderId="9" xfId="0" applyFont="1" applyFill="1" applyBorder="1" applyAlignment="1">
      <alignment horizontal="left" vertical="center"/>
    </xf>
    <xf numFmtId="0" fontId="10" fillId="7" borderId="28" xfId="0" applyFont="1" applyFill="1" applyBorder="1" applyAlignment="1">
      <alignment horizontal="left" vertical="center"/>
    </xf>
    <xf numFmtId="0" fontId="10" fillId="3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7" fillId="0" borderId="29" xfId="0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0" fontId="14" fillId="4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0" fillId="7" borderId="25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7" fillId="0" borderId="30" xfId="0" applyFont="1" applyBorder="1" applyAlignment="1">
      <alignment horizontal="left" vertical="center"/>
    </xf>
    <xf numFmtId="0" fontId="16" fillId="5" borderId="0" xfId="0" applyFont="1" applyFill="1" applyBorder="1" applyAlignment="1">
      <alignment horizontal="center" vertical="center"/>
    </xf>
    <xf numFmtId="0" fontId="17" fillId="0" borderId="0" xfId="0" applyFont="1" applyFill="1" applyAlignment="1">
      <alignment vertical="center"/>
    </xf>
    <xf numFmtId="164" fontId="1" fillId="0" borderId="31" xfId="0" applyNumberFormat="1" applyFont="1" applyBorder="1" applyAlignment="1">
      <alignment horizontal="left" vertical="center"/>
    </xf>
    <xf numFmtId="0" fontId="12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10" fillId="3" borderId="9" xfId="0" applyFont="1" applyFill="1" applyBorder="1" applyAlignment="1">
      <alignment horizontal="left" vertical="center"/>
    </xf>
    <xf numFmtId="0" fontId="2" fillId="0" borderId="9" xfId="0" applyFont="1" applyFill="1" applyBorder="1" applyAlignment="1">
      <alignment horizontal="left" vertical="center"/>
    </xf>
    <xf numFmtId="0" fontId="0" fillId="0" borderId="9" xfId="0" applyFont="1" applyBorder="1" applyAlignment="1">
      <alignment vertical="center"/>
    </xf>
    <xf numFmtId="0" fontId="7" fillId="0" borderId="32" xfId="0" applyFont="1" applyBorder="1" applyAlignment="1">
      <alignment horizontal="left" vertical="center"/>
    </xf>
    <xf numFmtId="164" fontId="1" fillId="0" borderId="33" xfId="0" applyNumberFormat="1" applyFont="1" applyBorder="1" applyAlignment="1">
      <alignment horizontal="left" vertical="center"/>
    </xf>
    <xf numFmtId="0" fontId="14" fillId="4" borderId="9" xfId="0" applyFont="1" applyFill="1" applyBorder="1" applyAlignment="1">
      <alignment horizontal="center" vertical="center"/>
    </xf>
    <xf numFmtId="0" fontId="15" fillId="0" borderId="9" xfId="0" applyFont="1" applyFill="1" applyBorder="1" applyAlignment="1">
      <alignment horizontal="center" vertical="center"/>
    </xf>
    <xf numFmtId="0" fontId="0" fillId="7" borderId="25" xfId="0" applyFont="1" applyFill="1" applyBorder="1" applyAlignment="1">
      <alignment vertical="center"/>
    </xf>
    <xf numFmtId="0" fontId="10" fillId="6" borderId="0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8" borderId="34" xfId="0" applyFont="1" applyFill="1" applyBorder="1" applyAlignment="1">
      <alignment horizontal="left" vertical="center"/>
    </xf>
    <xf numFmtId="164" fontId="0" fillId="0" borderId="0" xfId="0" applyNumberFormat="1" applyFont="1" applyBorder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10" fillId="7" borderId="25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7" fillId="0" borderId="35" xfId="0" applyFont="1" applyBorder="1" applyAlignment="1">
      <alignment horizontal="left" vertical="center"/>
    </xf>
    <xf numFmtId="0" fontId="7" fillId="0" borderId="36" xfId="0" applyFont="1" applyBorder="1" applyAlignment="1">
      <alignment horizontal="left" vertical="center"/>
    </xf>
    <xf numFmtId="0" fontId="7" fillId="8" borderId="37" xfId="0" applyFont="1" applyFill="1" applyBorder="1" applyAlignment="1">
      <alignment horizontal="left" vertical="center"/>
    </xf>
    <xf numFmtId="0" fontId="7" fillId="8" borderId="31" xfId="0" applyFont="1" applyFill="1" applyBorder="1" applyAlignment="1">
      <alignment horizontal="left" vertical="center"/>
    </xf>
    <xf numFmtId="0" fontId="7" fillId="0" borderId="31" xfId="0" applyFont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164" fontId="0" fillId="0" borderId="36" xfId="0" applyNumberFormat="1" applyFont="1" applyBorder="1" applyAlignment="1">
      <alignment horizontal="left" vertical="center"/>
    </xf>
    <xf numFmtId="0" fontId="0" fillId="0" borderId="31" xfId="0" applyFont="1" applyBorder="1" applyAlignment="1">
      <alignment horizontal="left" vertical="center"/>
    </xf>
    <xf numFmtId="0" fontId="18" fillId="0" borderId="31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10" fillId="6" borderId="26" xfId="0" applyFont="1" applyFill="1" applyBorder="1" applyAlignment="1">
      <alignment horizontal="left" vertical="center"/>
    </xf>
    <xf numFmtId="0" fontId="0" fillId="0" borderId="9" xfId="0" applyFont="1" applyBorder="1" applyAlignment="1">
      <alignment horizontal="left" vertical="center"/>
    </xf>
    <xf numFmtId="164" fontId="0" fillId="0" borderId="9" xfId="0" applyNumberFormat="1" applyFont="1" applyBorder="1" applyAlignment="1">
      <alignment horizontal="left" vertical="center"/>
    </xf>
    <xf numFmtId="0" fontId="16" fillId="5" borderId="9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vertical="center"/>
    </xf>
    <xf numFmtId="0" fontId="2" fillId="7" borderId="28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164" fontId="19" fillId="0" borderId="0" xfId="0" applyNumberFormat="1" applyFont="1" applyBorder="1" applyAlignment="1">
      <alignment horizontal="left" vertical="center"/>
    </xf>
    <xf numFmtId="0" fontId="20" fillId="4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2" fillId="7" borderId="0" xfId="0" applyFont="1" applyFill="1" applyBorder="1" applyAlignment="1">
      <alignment horizontal="left" vertical="center"/>
    </xf>
    <xf numFmtId="0" fontId="2" fillId="3" borderId="38" xfId="0" applyFont="1" applyFill="1" applyBorder="1" applyAlignment="1">
      <alignment horizontal="left" vertical="center"/>
    </xf>
    <xf numFmtId="0" fontId="20" fillId="4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2" fillId="7" borderId="25" xfId="0" applyFont="1" applyFill="1" applyBorder="1" applyAlignment="1">
      <alignment horizontal="left" vertical="center"/>
    </xf>
    <xf numFmtId="0" fontId="22" fillId="5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164" fontId="19" fillId="0" borderId="0" xfId="0" applyNumberFormat="1" applyFont="1" applyAlignment="1">
      <alignment horizontal="left" vertical="center"/>
    </xf>
    <xf numFmtId="0" fontId="22" fillId="5" borderId="0" xfId="0" applyFont="1" applyFill="1" applyBorder="1" applyAlignment="1">
      <alignment horizontal="center"/>
    </xf>
    <xf numFmtId="0" fontId="12" fillId="0" borderId="0" xfId="0" applyFont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2" fillId="3" borderId="26" xfId="0" applyFont="1" applyFill="1" applyBorder="1" applyAlignment="1">
      <alignment horizontal="left" vertical="center"/>
    </xf>
    <xf numFmtId="164" fontId="19" fillId="0" borderId="9" xfId="0" applyNumberFormat="1" applyFont="1" applyBorder="1" applyAlignment="1">
      <alignment horizontal="left" vertical="center"/>
    </xf>
    <xf numFmtId="0" fontId="20" fillId="4" borderId="9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left"/>
    </xf>
    <xf numFmtId="0" fontId="2" fillId="7" borderId="25" xfId="0" applyFont="1" applyFill="1" applyBorder="1" applyAlignment="1">
      <alignment vertical="center"/>
    </xf>
    <xf numFmtId="0" fontId="2" fillId="6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 wrapText="1"/>
    </xf>
    <xf numFmtId="0" fontId="0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left" vertical="center"/>
    </xf>
    <xf numFmtId="14" fontId="12" fillId="0" borderId="0" xfId="0" applyNumberFormat="1" applyFont="1" applyBorder="1" applyAlignment="1">
      <alignment horizontal="left" vertical="center"/>
    </xf>
    <xf numFmtId="0" fontId="0" fillId="0" borderId="0" xfId="0" applyFont="1"/>
    <xf numFmtId="0" fontId="21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/>
    </xf>
    <xf numFmtId="164" fontId="19" fillId="0" borderId="0" xfId="0" applyNumberFormat="1" applyFont="1" applyFill="1" applyBorder="1" applyAlignment="1">
      <alignment horizontal="left" vertical="center"/>
    </xf>
    <xf numFmtId="0" fontId="2" fillId="6" borderId="9" xfId="0" applyFont="1" applyFill="1" applyBorder="1" applyAlignment="1">
      <alignment horizontal="left" vertical="center"/>
    </xf>
    <xf numFmtId="0" fontId="12" fillId="0" borderId="9" xfId="0" applyFont="1" applyBorder="1" applyAlignment="1">
      <alignment horizontal="left" vertical="center" wrapText="1"/>
    </xf>
    <xf numFmtId="0" fontId="21" fillId="0" borderId="9" xfId="0" applyFont="1" applyFill="1" applyBorder="1" applyAlignment="1">
      <alignment horizontal="left" vertical="center"/>
    </xf>
    <xf numFmtId="0" fontId="10" fillId="7" borderId="28" xfId="0" applyFont="1" applyFill="1" applyBorder="1" applyAlignment="1">
      <alignment vertical="center"/>
    </xf>
    <xf numFmtId="0" fontId="2" fillId="3" borderId="0" xfId="0" applyFont="1" applyFill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0" fontId="10" fillId="9" borderId="25" xfId="0" applyFont="1" applyFill="1" applyBorder="1" applyAlignment="1">
      <alignment vertical="center"/>
    </xf>
    <xf numFmtId="164" fontId="7" fillId="0" borderId="0" xfId="0" applyNumberFormat="1" applyFont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23" fillId="3" borderId="0" xfId="0" applyFont="1" applyFill="1" applyAlignment="1">
      <alignment horizontal="left" vertical="center"/>
    </xf>
    <xf numFmtId="0" fontId="10" fillId="0" borderId="9" xfId="0" applyFont="1" applyFill="1" applyBorder="1" applyAlignment="1">
      <alignment horizontal="left" vertical="center"/>
    </xf>
    <xf numFmtId="0" fontId="7" fillId="0" borderId="9" xfId="0" applyFont="1" applyFill="1" applyBorder="1" applyAlignment="1">
      <alignment horizontal="left" vertical="center"/>
    </xf>
    <xf numFmtId="164" fontId="7" fillId="0" borderId="9" xfId="0" applyNumberFormat="1" applyFont="1" applyBorder="1" applyAlignment="1">
      <alignment horizontal="left" vertical="center"/>
    </xf>
    <xf numFmtId="0" fontId="10" fillId="6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6" borderId="9" xfId="0" applyFont="1" applyFill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7" fillId="0" borderId="9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17" fillId="0" borderId="0" xfId="0" applyFont="1" applyFill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0" borderId="0" xfId="0" applyFont="1" applyFill="1" applyAlignment="1">
      <alignment vertical="center"/>
    </xf>
    <xf numFmtId="0" fontId="24" fillId="0" borderId="0" xfId="0" applyFont="1" applyFill="1" applyBorder="1" applyAlignment="1">
      <alignment vertical="center"/>
    </xf>
    <xf numFmtId="0" fontId="19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164" fontId="7" fillId="0" borderId="0" xfId="0" applyNumberFormat="1" applyFont="1" applyBorder="1" applyAlignment="1">
      <alignment horizontal="left" vertical="center"/>
    </xf>
    <xf numFmtId="0" fontId="10" fillId="7" borderId="22" xfId="0" applyFont="1" applyFill="1" applyBorder="1" applyAlignment="1">
      <alignment vertical="center"/>
    </xf>
    <xf numFmtId="0" fontId="10" fillId="6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164" fontId="7" fillId="0" borderId="1" xfId="0" applyNumberFormat="1" applyFont="1" applyBorder="1" applyAlignment="1">
      <alignment horizontal="left" vertical="center"/>
    </xf>
    <xf numFmtId="0" fontId="14" fillId="4" borderId="1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10" borderId="1" xfId="0" applyFill="1" applyBorder="1" applyAlignment="1">
      <alignment horizontal="right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0" fillId="10" borderId="0" xfId="0" applyFill="1" applyBorder="1" applyAlignment="1">
      <alignment horizontal="right" vertical="center" wrapText="1"/>
    </xf>
    <xf numFmtId="0" fontId="2" fillId="10" borderId="0" xfId="0" applyFont="1" applyFill="1" applyBorder="1" applyAlignment="1">
      <alignment horizontal="center" vertical="center" wrapText="1"/>
    </xf>
    <xf numFmtId="0" fontId="2" fillId="0" borderId="18" xfId="0" applyFont="1" applyBorder="1" applyAlignment="1">
      <alignment vertical="center" wrapText="1"/>
    </xf>
    <xf numFmtId="0" fontId="2" fillId="0" borderId="18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vertical="top"/>
    </xf>
    <xf numFmtId="0" fontId="25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25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25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25" fillId="0" borderId="1" xfId="0" applyFont="1" applyBorder="1" applyAlignment="1">
      <alignment vertical="center"/>
    </xf>
    <xf numFmtId="0" fontId="0" fillId="0" borderId="0" xfId="0" applyFont="1" applyBorder="1"/>
    <xf numFmtId="49" fontId="0" fillId="0" borderId="1" xfId="0" applyNumberFormat="1" applyFont="1" applyBorder="1"/>
    <xf numFmtId="0" fontId="0" fillId="0" borderId="1" xfId="0" applyFont="1" applyBorder="1"/>
    <xf numFmtId="0" fontId="0" fillId="0" borderId="1" xfId="0" applyFont="1" applyBorder="1" applyAlignment="1">
      <alignment horizontal="left"/>
    </xf>
    <xf numFmtId="0" fontId="3" fillId="0" borderId="2" xfId="0" applyFont="1" applyBorder="1" applyAlignment="1">
      <alignment vertical="center"/>
    </xf>
    <xf numFmtId="49" fontId="3" fillId="0" borderId="3" xfId="0" applyNumberFormat="1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/>
    </xf>
    <xf numFmtId="0" fontId="27" fillId="0" borderId="4" xfId="0" applyFont="1" applyFill="1" applyBorder="1" applyAlignment="1">
      <alignment horizontal="left" vertical="center"/>
    </xf>
    <xf numFmtId="49" fontId="25" fillId="0" borderId="5" xfId="0" applyNumberFormat="1" applyFont="1" applyFill="1" applyBorder="1" applyAlignment="1">
      <alignment horizontal="left" vertical="center"/>
    </xf>
    <xf numFmtId="0" fontId="25" fillId="0" borderId="5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49" fontId="25" fillId="0" borderId="0" xfId="0" applyNumberFormat="1" applyFont="1" applyFill="1" applyBorder="1" applyAlignment="1">
      <alignment horizontal="left" vertical="center"/>
    </xf>
    <xf numFmtId="0" fontId="25" fillId="0" borderId="6" xfId="0" applyFont="1" applyFill="1" applyBorder="1" applyAlignment="1">
      <alignment horizontal="left" vertical="center" wrapText="1"/>
    </xf>
    <xf numFmtId="0" fontId="25" fillId="0" borderId="4" xfId="0" applyFont="1" applyFill="1" applyBorder="1" applyAlignment="1">
      <alignment horizontal="left" vertical="center"/>
    </xf>
    <xf numFmtId="0" fontId="29" fillId="0" borderId="5" xfId="0" applyFont="1" applyFill="1" applyBorder="1" applyAlignment="1">
      <alignment horizontal="left" vertical="center" wrapText="1"/>
    </xf>
    <xf numFmtId="0" fontId="27" fillId="0" borderId="7" xfId="0" applyFont="1" applyFill="1" applyBorder="1" applyAlignment="1">
      <alignment horizontal="left" vertical="center"/>
    </xf>
    <xf numFmtId="49" fontId="25" fillId="0" borderId="8" xfId="0" applyNumberFormat="1" applyFont="1" applyFill="1" applyBorder="1" applyAlignment="1">
      <alignment horizontal="left" vertical="center"/>
    </xf>
    <xf numFmtId="0" fontId="25" fillId="0" borderId="8" xfId="0" applyFont="1" applyFill="1" applyBorder="1" applyAlignment="1">
      <alignment horizontal="left" vertical="center" wrapText="1"/>
    </xf>
    <xf numFmtId="0" fontId="3" fillId="2" borderId="9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27" fillId="0" borderId="10" xfId="0" applyFont="1" applyFill="1" applyBorder="1" applyAlignment="1">
      <alignment horizontal="left" vertical="center"/>
    </xf>
    <xf numFmtId="49" fontId="25" fillId="0" borderId="11" xfId="0" applyNumberFormat="1" applyFont="1" applyFill="1" applyBorder="1" applyAlignment="1">
      <alignment horizontal="left" vertical="center"/>
    </xf>
    <xf numFmtId="0" fontId="29" fillId="0" borderId="11" xfId="0" applyFont="1" applyFill="1" applyBorder="1" applyAlignment="1">
      <alignment horizontal="left" vertical="center" wrapText="1"/>
    </xf>
    <xf numFmtId="0" fontId="25" fillId="0" borderId="11" xfId="0" applyFont="1" applyFill="1" applyBorder="1" applyAlignment="1">
      <alignment horizontal="left" vertical="center" wrapText="1"/>
    </xf>
    <xf numFmtId="0" fontId="27" fillId="0" borderId="0" xfId="0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left" vertical="center" wrapText="1"/>
    </xf>
    <xf numFmtId="0" fontId="25" fillId="0" borderId="0" xfId="0" applyFont="1" applyFill="1" applyBorder="1" applyAlignment="1">
      <alignment horizontal="left" vertical="center" wrapText="1"/>
    </xf>
    <xf numFmtId="0" fontId="30" fillId="2" borderId="0" xfId="0" applyFont="1" applyFill="1" applyAlignment="1">
      <alignment horizontal="left"/>
    </xf>
    <xf numFmtId="0" fontId="27" fillId="0" borderId="12" xfId="0" applyFont="1" applyFill="1" applyBorder="1" applyAlignment="1">
      <alignment horizontal="left" vertical="center"/>
    </xf>
    <xf numFmtId="0" fontId="29" fillId="0" borderId="6" xfId="0" applyFont="1" applyFill="1" applyBorder="1" applyAlignment="1">
      <alignment horizontal="left" vertical="center" wrapText="1"/>
    </xf>
    <xf numFmtId="49" fontId="25" fillId="0" borderId="5" xfId="0" applyNumberFormat="1" applyFont="1" applyFill="1" applyBorder="1" applyAlignment="1">
      <alignment horizontal="left"/>
    </xf>
    <xf numFmtId="0" fontId="25" fillId="0" borderId="5" xfId="0" applyFont="1" applyFill="1" applyBorder="1" applyAlignment="1">
      <alignment horizontal="left"/>
    </xf>
    <xf numFmtId="0" fontId="27" fillId="0" borderId="9" xfId="0" applyFont="1" applyFill="1" applyBorder="1"/>
    <xf numFmtId="0" fontId="31" fillId="0" borderId="9" xfId="0" applyFont="1" applyFill="1" applyBorder="1"/>
    <xf numFmtId="0" fontId="25" fillId="0" borderId="13" xfId="0" applyFont="1" applyFill="1" applyBorder="1"/>
    <xf numFmtId="0" fontId="25" fillId="0" borderId="13" xfId="0" applyFont="1" applyFill="1" applyBorder="1" applyAlignment="1">
      <alignment horizontal="left"/>
    </xf>
    <xf numFmtId="0" fontId="30" fillId="2" borderId="9" xfId="0" applyFont="1" applyFill="1" applyBorder="1" applyAlignment="1">
      <alignment horizontal="left"/>
    </xf>
    <xf numFmtId="0" fontId="32" fillId="0" borderId="4" xfId="0" applyFont="1" applyFill="1" applyBorder="1" applyAlignment="1">
      <alignment vertical="center"/>
    </xf>
    <xf numFmtId="0" fontId="31" fillId="0" borderId="14" xfId="0" applyFont="1" applyFill="1" applyBorder="1"/>
    <xf numFmtId="0" fontId="25" fillId="0" borderId="0" xfId="0" applyFont="1" applyFill="1" applyBorder="1"/>
    <xf numFmtId="0" fontId="25" fillId="0" borderId="0" xfId="0" applyFont="1" applyFill="1" applyBorder="1" applyAlignment="1">
      <alignment horizontal="left"/>
    </xf>
    <xf numFmtId="0" fontId="32" fillId="0" borderId="10" xfId="0" applyFont="1" applyFill="1" applyBorder="1" applyAlignment="1">
      <alignment vertical="center"/>
    </xf>
    <xf numFmtId="0" fontId="25" fillId="0" borderId="9" xfId="0" applyFont="1" applyFill="1" applyBorder="1"/>
    <xf numFmtId="0" fontId="25" fillId="0" borderId="9" xfId="0" applyFont="1" applyFill="1" applyBorder="1" applyAlignment="1">
      <alignment horizontal="left"/>
    </xf>
    <xf numFmtId="0" fontId="32" fillId="0" borderId="15" xfId="0" applyFont="1" applyFill="1" applyBorder="1" applyAlignment="1">
      <alignment vertical="center"/>
    </xf>
    <xf numFmtId="0" fontId="31" fillId="0" borderId="16" xfId="0" applyFont="1" applyFill="1" applyBorder="1"/>
    <xf numFmtId="0" fontId="25" fillId="0" borderId="16" xfId="0" applyFont="1" applyFill="1" applyBorder="1"/>
    <xf numFmtId="0" fontId="25" fillId="0" borderId="16" xfId="0" applyFont="1" applyFill="1" applyBorder="1" applyAlignment="1">
      <alignment horizontal="left"/>
    </xf>
    <xf numFmtId="0" fontId="3" fillId="0" borderId="16" xfId="0" applyFont="1" applyFill="1" applyBorder="1" applyAlignment="1">
      <alignment horizontal="left"/>
    </xf>
    <xf numFmtId="0" fontId="3" fillId="2" borderId="16" xfId="0" applyFont="1" applyFill="1" applyBorder="1" applyAlignment="1">
      <alignment horizontal="left"/>
    </xf>
    <xf numFmtId="0" fontId="32" fillId="0" borderId="0" xfId="0" applyFont="1" applyFill="1" applyBorder="1" applyAlignment="1">
      <alignment vertical="center"/>
    </xf>
    <xf numFmtId="0" fontId="31" fillId="0" borderId="0" xfId="0" applyFont="1" applyFill="1"/>
    <xf numFmtId="0" fontId="32" fillId="0" borderId="9" xfId="0" applyFont="1" applyFill="1" applyBorder="1" applyAlignment="1">
      <alignment vertical="center"/>
    </xf>
    <xf numFmtId="0" fontId="32" fillId="0" borderId="17" xfId="0" applyFont="1" applyFill="1" applyBorder="1" applyAlignment="1">
      <alignment vertical="center"/>
    </xf>
    <xf numFmtId="0" fontId="31" fillId="0" borderId="18" xfId="0" applyFont="1" applyFill="1" applyBorder="1"/>
    <xf numFmtId="0" fontId="25" fillId="0" borderId="18" xfId="0" applyFont="1" applyFill="1" applyBorder="1"/>
    <xf numFmtId="0" fontId="25" fillId="0" borderId="18" xfId="0" applyFont="1" applyFill="1" applyBorder="1" applyAlignment="1">
      <alignment horizontal="left"/>
    </xf>
    <xf numFmtId="0" fontId="3" fillId="0" borderId="18" xfId="0" applyFont="1" applyFill="1" applyBorder="1" applyAlignment="1">
      <alignment horizontal="left"/>
    </xf>
    <xf numFmtId="0" fontId="3" fillId="2" borderId="18" xfId="0" applyFont="1" applyFill="1" applyBorder="1" applyAlignment="1">
      <alignment horizontal="left"/>
    </xf>
    <xf numFmtId="49" fontId="0" fillId="0" borderId="0" xfId="0" applyNumberFormat="1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top"/>
    </xf>
    <xf numFmtId="0" fontId="0" fillId="0" borderId="0" xfId="0" applyFont="1" applyAlignment="1"/>
    <xf numFmtId="0" fontId="3" fillId="0" borderId="1" xfId="0" applyFont="1" applyBorder="1" applyAlignment="1">
      <alignment vertical="center" wrapText="1"/>
    </xf>
    <xf numFmtId="0" fontId="25" fillId="0" borderId="0" xfId="0" applyFont="1" applyFill="1" applyBorder="1" applyAlignment="1">
      <alignment vertical="center"/>
    </xf>
    <xf numFmtId="0" fontId="21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0" fontId="2" fillId="0" borderId="48" xfId="0" applyFont="1" applyFill="1" applyBorder="1" applyAlignment="1">
      <alignment horizontal="left" vertical="center"/>
    </xf>
    <xf numFmtId="0" fontId="2" fillId="0" borderId="43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37" fillId="0" borderId="43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vertical="center"/>
    </xf>
    <xf numFmtId="0" fontId="2" fillId="0" borderId="23" xfId="0" applyFont="1" applyFill="1" applyBorder="1" applyAlignment="1">
      <alignment vertical="center"/>
    </xf>
    <xf numFmtId="0" fontId="38" fillId="11" borderId="24" xfId="0" applyFont="1" applyFill="1" applyBorder="1" applyAlignment="1">
      <alignment vertical="center"/>
    </xf>
    <xf numFmtId="0" fontId="2" fillId="0" borderId="49" xfId="0" applyFont="1" applyFill="1" applyBorder="1" applyAlignment="1">
      <alignment vertical="center"/>
    </xf>
    <xf numFmtId="0" fontId="37" fillId="0" borderId="24" xfId="0" applyFont="1" applyFill="1" applyBorder="1" applyAlignment="1">
      <alignment horizontal="center" vertical="center"/>
    </xf>
    <xf numFmtId="0" fontId="39" fillId="0" borderId="43" xfId="0" applyFont="1" applyFill="1" applyBorder="1" applyAlignment="1">
      <alignment horizontal="center" vertical="center"/>
    </xf>
    <xf numFmtId="0" fontId="39" fillId="0" borderId="1" xfId="0" applyFont="1" applyFill="1" applyBorder="1" applyAlignment="1">
      <alignment horizontal="center" vertical="center"/>
    </xf>
    <xf numFmtId="0" fontId="39" fillId="0" borderId="22" xfId="0" applyFont="1" applyFill="1" applyBorder="1" applyAlignment="1">
      <alignment horizontal="center" vertical="center"/>
    </xf>
    <xf numFmtId="0" fontId="33" fillId="0" borderId="1" xfId="0" applyFont="1" applyFill="1" applyBorder="1" applyAlignment="1">
      <alignment vertical="center"/>
    </xf>
    <xf numFmtId="0" fontId="0" fillId="12" borderId="0" xfId="0" applyFont="1" applyFill="1" applyBorder="1" applyAlignment="1">
      <alignment horizontal="left" vertical="center"/>
    </xf>
    <xf numFmtId="14" fontId="23" fillId="0" borderId="52" xfId="0" applyNumberFormat="1" applyFont="1" applyBorder="1" applyAlignment="1">
      <alignment horizontal="left" vertical="center"/>
    </xf>
    <xf numFmtId="0" fontId="21" fillId="0" borderId="3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38" xfId="0" applyFont="1" applyFill="1" applyBorder="1" applyAlignment="1">
      <alignment horizontal="center" vertical="center"/>
    </xf>
    <xf numFmtId="0" fontId="0" fillId="0" borderId="25" xfId="0" applyFont="1" applyBorder="1" applyAlignment="1">
      <alignment vertical="center"/>
    </xf>
    <xf numFmtId="0" fontId="0" fillId="0" borderId="38" xfId="0" applyFont="1" applyBorder="1" applyAlignment="1">
      <alignment vertical="center"/>
    </xf>
    <xf numFmtId="0" fontId="0" fillId="5" borderId="38" xfId="0" applyFont="1" applyFill="1" applyBorder="1" applyAlignment="1">
      <alignment vertical="center"/>
    </xf>
    <xf numFmtId="0" fontId="0" fillId="5" borderId="0" xfId="0" applyFont="1" applyFill="1" applyBorder="1" applyAlignment="1">
      <alignment vertical="center"/>
    </xf>
    <xf numFmtId="0" fontId="0" fillId="13" borderId="0" xfId="0" applyFont="1" applyFill="1" applyBorder="1" applyAlignment="1">
      <alignment vertical="center"/>
    </xf>
    <xf numFmtId="0" fontId="0" fillId="0" borderId="25" xfId="0" applyFont="1" applyFill="1" applyBorder="1" applyAlignment="1">
      <alignment vertical="center"/>
    </xf>
    <xf numFmtId="0" fontId="0" fillId="0" borderId="38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53" xfId="0" applyFont="1" applyBorder="1" applyAlignment="1">
      <alignment vertical="center"/>
    </xf>
    <xf numFmtId="0" fontId="0" fillId="0" borderId="52" xfId="0" applyFont="1" applyBorder="1" applyAlignment="1">
      <alignment horizontal="center" vertical="center"/>
    </xf>
    <xf numFmtId="0" fontId="0" fillId="0" borderId="52" xfId="0" applyBorder="1" applyAlignment="1">
      <alignment horizontal="center"/>
    </xf>
    <xf numFmtId="0" fontId="0" fillId="4" borderId="0" xfId="0" applyFont="1" applyFill="1" applyBorder="1" applyAlignment="1">
      <alignment vertical="center"/>
    </xf>
    <xf numFmtId="0" fontId="2" fillId="0" borderId="38" xfId="0" applyFont="1" applyFill="1" applyBorder="1" applyAlignment="1">
      <alignment horizontal="center" vertical="center"/>
    </xf>
    <xf numFmtId="14" fontId="23" fillId="14" borderId="52" xfId="0" applyNumberFormat="1" applyFont="1" applyFill="1" applyBorder="1" applyAlignment="1">
      <alignment horizontal="left" vertical="center"/>
    </xf>
    <xf numFmtId="0" fontId="0" fillId="14" borderId="0" xfId="0" applyFont="1" applyFill="1" applyBorder="1" applyAlignment="1">
      <alignment horizontal="center"/>
    </xf>
    <xf numFmtId="0" fontId="0" fillId="14" borderId="0" xfId="0" applyFont="1" applyFill="1" applyBorder="1" applyAlignment="1">
      <alignment horizontal="center" vertical="center"/>
    </xf>
    <xf numFmtId="0" fontId="0" fillId="12" borderId="9" xfId="0" applyFont="1" applyFill="1" applyBorder="1" applyAlignment="1">
      <alignment horizontal="left" vertical="center"/>
    </xf>
    <xf numFmtId="164" fontId="19" fillId="0" borderId="9" xfId="0" applyNumberFormat="1" applyFont="1" applyFill="1" applyBorder="1" applyAlignment="1">
      <alignment horizontal="left" vertical="center"/>
    </xf>
    <xf numFmtId="14" fontId="23" fillId="0" borderId="54" xfId="0" applyNumberFormat="1" applyFont="1" applyFill="1" applyBorder="1" applyAlignment="1">
      <alignment horizontal="left" vertical="center"/>
    </xf>
    <xf numFmtId="0" fontId="2" fillId="0" borderId="38" xfId="0" applyFont="1" applyBorder="1" applyAlignment="1">
      <alignment vertical="center"/>
    </xf>
    <xf numFmtId="14" fontId="23" fillId="15" borderId="52" xfId="0" applyNumberFormat="1" applyFont="1" applyFill="1" applyBorder="1" applyAlignment="1">
      <alignment horizontal="left" vertical="center"/>
    </xf>
    <xf numFmtId="0" fontId="21" fillId="0" borderId="38" xfId="0" applyFont="1" applyFill="1" applyBorder="1" applyAlignment="1">
      <alignment horizontal="center" vertical="center"/>
    </xf>
    <xf numFmtId="0" fontId="0" fillId="15" borderId="0" xfId="0" applyFont="1" applyFill="1" applyBorder="1" applyAlignment="1">
      <alignment horizontal="center"/>
    </xf>
    <xf numFmtId="0" fontId="0" fillId="15" borderId="0" xfId="0" applyFont="1" applyFill="1" applyBorder="1" applyAlignment="1">
      <alignment horizontal="center" vertical="center"/>
    </xf>
    <xf numFmtId="0" fontId="40" fillId="12" borderId="9" xfId="0" applyFont="1" applyFill="1" applyBorder="1" applyAlignment="1">
      <alignment horizontal="left" vertical="center"/>
    </xf>
    <xf numFmtId="14" fontId="23" fillId="15" borderId="54" xfId="0" applyNumberFormat="1" applyFont="1" applyFill="1" applyBorder="1" applyAlignment="1">
      <alignment horizontal="left" vertical="center"/>
    </xf>
    <xf numFmtId="0" fontId="0" fillId="12" borderId="39" xfId="0" applyFont="1" applyFill="1" applyBorder="1" applyAlignment="1">
      <alignment horizontal="left" vertical="center"/>
    </xf>
    <xf numFmtId="0" fontId="0" fillId="0" borderId="39" xfId="0" applyFont="1" applyBorder="1" applyAlignment="1">
      <alignment horizontal="left" vertical="center"/>
    </xf>
    <xf numFmtId="164" fontId="19" fillId="0" borderId="39" xfId="0" applyNumberFormat="1" applyFont="1" applyBorder="1" applyAlignment="1">
      <alignment horizontal="left" vertical="center"/>
    </xf>
    <xf numFmtId="14" fontId="23" fillId="0" borderId="55" xfId="0" applyNumberFormat="1" applyFont="1" applyBorder="1" applyAlignment="1">
      <alignment horizontal="left" vertical="center"/>
    </xf>
    <xf numFmtId="14" fontId="23" fillId="16" borderId="54" xfId="0" applyNumberFormat="1" applyFont="1" applyFill="1" applyBorder="1" applyAlignment="1">
      <alignment horizontal="left" vertical="center"/>
    </xf>
    <xf numFmtId="0" fontId="0" fillId="16" borderId="0" xfId="0" applyFont="1" applyFill="1" applyBorder="1" applyAlignment="1">
      <alignment horizontal="center"/>
    </xf>
    <xf numFmtId="0" fontId="0" fillId="16" borderId="0" xfId="0" applyFont="1" applyFill="1" applyBorder="1" applyAlignment="1">
      <alignment horizontal="center" vertical="center"/>
    </xf>
    <xf numFmtId="14" fontId="23" fillId="15" borderId="55" xfId="0" applyNumberFormat="1" applyFont="1" applyFill="1" applyBorder="1" applyAlignment="1">
      <alignment horizontal="left" vertical="center"/>
    </xf>
    <xf numFmtId="0" fontId="40" fillId="12" borderId="0" xfId="0" applyFont="1" applyFill="1" applyBorder="1" applyAlignment="1">
      <alignment horizontal="left" vertical="center"/>
    </xf>
    <xf numFmtId="14" fontId="23" fillId="0" borderId="54" xfId="0" applyNumberFormat="1" applyFont="1" applyBorder="1" applyAlignment="1">
      <alignment horizontal="left" vertical="center"/>
    </xf>
    <xf numFmtId="0" fontId="0" fillId="12" borderId="0" xfId="0" applyFont="1" applyFill="1" applyAlignment="1">
      <alignment horizontal="left" vertical="center"/>
    </xf>
    <xf numFmtId="14" fontId="23" fillId="17" borderId="56" xfId="0" applyNumberFormat="1" applyFont="1" applyFill="1" applyBorder="1" applyAlignment="1">
      <alignment horizontal="left" vertical="center"/>
    </xf>
    <xf numFmtId="0" fontId="0" fillId="6" borderId="0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 vertical="center"/>
    </xf>
    <xf numFmtId="14" fontId="23" fillId="12" borderId="55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12" borderId="0" xfId="0" applyFont="1" applyFill="1" applyBorder="1" applyAlignment="1">
      <alignment horizontal="center"/>
    </xf>
    <xf numFmtId="0" fontId="0" fillId="12" borderId="0" xfId="0" applyFont="1" applyFill="1" applyBorder="1" applyAlignment="1">
      <alignment horizontal="center" vertical="center"/>
    </xf>
    <xf numFmtId="14" fontId="23" fillId="12" borderId="52" xfId="0" applyNumberFormat="1" applyFont="1" applyFill="1" applyBorder="1" applyAlignment="1">
      <alignment horizontal="left" vertical="center"/>
    </xf>
    <xf numFmtId="0" fontId="0" fillId="18" borderId="0" xfId="0" applyFont="1" applyFill="1" applyBorder="1" applyAlignment="1">
      <alignment vertical="center"/>
    </xf>
    <xf numFmtId="0" fontId="0" fillId="0" borderId="9" xfId="0" applyFont="1" applyFill="1" applyBorder="1" applyAlignment="1">
      <alignment horizontal="left" vertical="center"/>
    </xf>
    <xf numFmtId="164" fontId="0" fillId="0" borderId="9" xfId="0" applyNumberFormat="1" applyFont="1" applyFill="1" applyBorder="1" applyAlignment="1">
      <alignment horizontal="left" vertical="center"/>
    </xf>
    <xf numFmtId="14" fontId="23" fillId="0" borderId="52" xfId="0" applyNumberFormat="1" applyFont="1" applyFill="1" applyBorder="1" applyAlignment="1">
      <alignment horizontal="left" vertical="center"/>
    </xf>
    <xf numFmtId="0" fontId="0" fillId="6" borderId="39" xfId="0" applyFont="1" applyFill="1" applyBorder="1" applyAlignment="1">
      <alignment horizontal="left" vertical="center"/>
    </xf>
    <xf numFmtId="0" fontId="40" fillId="6" borderId="9" xfId="0" applyFont="1" applyFill="1" applyBorder="1" applyAlignment="1">
      <alignment horizontal="left" vertical="center"/>
    </xf>
    <xf numFmtId="0" fontId="0" fillId="6" borderId="0" xfId="0" applyFont="1" applyFill="1" applyAlignment="1">
      <alignment horizontal="left" vertical="center"/>
    </xf>
    <xf numFmtId="14" fontId="23" fillId="19" borderId="54" xfId="0" applyNumberFormat="1" applyFont="1" applyFill="1" applyBorder="1" applyAlignment="1">
      <alignment horizontal="left" vertical="center"/>
    </xf>
    <xf numFmtId="0" fontId="0" fillId="19" borderId="0" xfId="0" applyFont="1" applyFill="1" applyBorder="1" applyAlignment="1">
      <alignment horizontal="center"/>
    </xf>
    <xf numFmtId="0" fontId="0" fillId="19" borderId="0" xfId="0" applyFont="1" applyFill="1" applyBorder="1" applyAlignment="1">
      <alignment horizontal="center" vertical="center"/>
    </xf>
    <xf numFmtId="14" fontId="23" fillId="20" borderId="55" xfId="0" applyNumberFormat="1" applyFont="1" applyFill="1" applyBorder="1" applyAlignment="1">
      <alignment horizontal="left" vertical="center"/>
    </xf>
    <xf numFmtId="0" fontId="0" fillId="21" borderId="0" xfId="0" applyFont="1" applyFill="1" applyBorder="1" applyAlignment="1">
      <alignment horizontal="center"/>
    </xf>
    <xf numFmtId="0" fontId="0" fillId="21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40" fillId="6" borderId="0" xfId="0" applyFont="1" applyFill="1" applyBorder="1" applyAlignment="1">
      <alignment horizontal="left" vertical="center"/>
    </xf>
    <xf numFmtId="0" fontId="0" fillId="18" borderId="38" xfId="0" applyFont="1" applyFill="1" applyBorder="1" applyAlignment="1">
      <alignment vertical="center"/>
    </xf>
    <xf numFmtId="14" fontId="23" fillId="20" borderId="52" xfId="0" applyNumberFormat="1" applyFont="1" applyFill="1" applyBorder="1" applyAlignment="1">
      <alignment horizontal="left" vertical="center"/>
    </xf>
    <xf numFmtId="0" fontId="40" fillId="6" borderId="0" xfId="0" applyFont="1" applyFill="1" applyAlignment="1">
      <alignment horizontal="left" vertical="center"/>
    </xf>
    <xf numFmtId="14" fontId="23" fillId="22" borderId="52" xfId="0" applyNumberFormat="1" applyFont="1" applyFill="1" applyBorder="1" applyAlignment="1">
      <alignment horizontal="left" vertical="center"/>
    </xf>
    <xf numFmtId="0" fontId="0" fillId="23" borderId="0" xfId="0" applyFont="1" applyFill="1" applyBorder="1" applyAlignment="1">
      <alignment horizontal="center"/>
    </xf>
    <xf numFmtId="0" fontId="0" fillId="23" borderId="0" xfId="0" applyFont="1" applyFill="1" applyBorder="1" applyAlignment="1">
      <alignment horizontal="center" vertical="center"/>
    </xf>
    <xf numFmtId="14" fontId="23" fillId="17" borderId="55" xfId="0" applyNumberFormat="1" applyFont="1" applyFill="1" applyBorder="1" applyAlignment="1">
      <alignment horizontal="left" vertical="center"/>
    </xf>
    <xf numFmtId="14" fontId="23" fillId="17" borderId="54" xfId="0" applyNumberFormat="1" applyFont="1" applyFill="1" applyBorder="1" applyAlignment="1">
      <alignment horizontal="left" vertical="center"/>
    </xf>
    <xf numFmtId="14" fontId="23" fillId="19" borderId="55" xfId="0" applyNumberFormat="1" applyFont="1" applyFill="1" applyBorder="1" applyAlignment="1">
      <alignment horizontal="left" vertical="center"/>
    </xf>
    <xf numFmtId="0" fontId="0" fillId="6" borderId="16" xfId="0" applyFont="1" applyFill="1" applyBorder="1" applyAlignment="1">
      <alignment horizontal="left" vertical="center"/>
    </xf>
    <xf numFmtId="0" fontId="12" fillId="0" borderId="39" xfId="0" applyFont="1" applyBorder="1" applyAlignment="1">
      <alignment vertical="center" wrapText="1"/>
    </xf>
    <xf numFmtId="164" fontId="19" fillId="0" borderId="16" xfId="0" applyNumberFormat="1" applyFont="1" applyBorder="1" applyAlignment="1">
      <alignment horizontal="left" vertical="center"/>
    </xf>
    <xf numFmtId="14" fontId="23" fillId="22" borderId="56" xfId="0" applyNumberFormat="1" applyFont="1" applyFill="1" applyBorder="1" applyAlignment="1">
      <alignment horizontal="left" vertical="center"/>
    </xf>
    <xf numFmtId="0" fontId="12" fillId="0" borderId="39" xfId="0" applyFont="1" applyBorder="1" applyAlignment="1">
      <alignment vertical="center"/>
    </xf>
    <xf numFmtId="0" fontId="0" fillId="0" borderId="9" xfId="0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9" xfId="0" applyFont="1" applyFill="1" applyBorder="1" applyAlignment="1">
      <alignment horizontal="center" vertical="center"/>
    </xf>
    <xf numFmtId="0" fontId="0" fillId="0" borderId="54" xfId="0" applyBorder="1" applyAlignment="1">
      <alignment horizontal="center"/>
    </xf>
    <xf numFmtId="0" fontId="1" fillId="0" borderId="39" xfId="0" applyFont="1" applyBorder="1" applyAlignment="1">
      <alignment vertical="center"/>
    </xf>
    <xf numFmtId="164" fontId="0" fillId="0" borderId="39" xfId="0" applyNumberFormat="1" applyFont="1" applyBorder="1" applyAlignment="1">
      <alignment horizontal="left" vertical="center"/>
    </xf>
    <xf numFmtId="0" fontId="2" fillId="0" borderId="55" xfId="0" applyFont="1" applyBorder="1" applyAlignment="1">
      <alignment horizontal="left" vertical="center"/>
    </xf>
    <xf numFmtId="0" fontId="21" fillId="0" borderId="57" xfId="0" applyFont="1" applyBorder="1" applyAlignment="1">
      <alignment horizontal="center" vertical="center"/>
    </xf>
    <xf numFmtId="0" fontId="0" fillId="0" borderId="39" xfId="0" applyFont="1" applyFill="1" applyBorder="1" applyAlignment="1">
      <alignment horizontal="center" vertical="center"/>
    </xf>
    <xf numFmtId="0" fontId="0" fillId="0" borderId="39" xfId="0" applyFont="1" applyFill="1" applyBorder="1" applyAlignment="1">
      <alignment vertical="center"/>
    </xf>
    <xf numFmtId="0" fontId="0" fillId="0" borderId="57" xfId="0" applyFont="1" applyFill="1" applyBorder="1" applyAlignment="1">
      <alignment horizontal="center" vertical="center"/>
    </xf>
    <xf numFmtId="0" fontId="0" fillId="0" borderId="39" xfId="0" applyFont="1" applyBorder="1" applyAlignment="1">
      <alignment vertical="center"/>
    </xf>
    <xf numFmtId="0" fontId="0" fillId="0" borderId="28" xfId="0" applyFont="1" applyBorder="1" applyAlignment="1">
      <alignment vertical="center"/>
    </xf>
    <xf numFmtId="0" fontId="0" fillId="0" borderId="57" xfId="0" applyFont="1" applyBorder="1" applyAlignment="1">
      <alignment vertical="center"/>
    </xf>
    <xf numFmtId="0" fontId="0" fillId="0" borderId="28" xfId="0" applyFont="1" applyFill="1" applyBorder="1" applyAlignment="1">
      <alignment vertical="center"/>
    </xf>
    <xf numFmtId="0" fontId="0" fillId="0" borderId="39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39" xfId="0" applyFont="1" applyFill="1" applyBorder="1" applyAlignment="1">
      <alignment horizontal="left" vertical="center"/>
    </xf>
    <xf numFmtId="0" fontId="0" fillId="0" borderId="55" xfId="0" applyFont="1" applyBorder="1" applyAlignment="1">
      <alignment horizontal="center" vertical="center"/>
    </xf>
    <xf numFmtId="0" fontId="2" fillId="0" borderId="52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0" fillId="24" borderId="0" xfId="0" applyFont="1" applyFill="1" applyBorder="1" applyAlignment="1">
      <alignment vertical="center"/>
    </xf>
    <xf numFmtId="0" fontId="0" fillId="3" borderId="0" xfId="0" applyFont="1" applyFill="1" applyBorder="1" applyAlignment="1">
      <alignment vertical="center"/>
    </xf>
    <xf numFmtId="0" fontId="0" fillId="3" borderId="38" xfId="0" applyFont="1" applyFill="1" applyBorder="1" applyAlignment="1">
      <alignment vertical="center"/>
    </xf>
    <xf numFmtId="0" fontId="2" fillId="25" borderId="52" xfId="0" applyFont="1" applyFill="1" applyBorder="1" applyAlignment="1">
      <alignment horizontal="left" vertical="center"/>
    </xf>
    <xf numFmtId="0" fontId="0" fillId="25" borderId="0" xfId="0" applyFont="1" applyFill="1" applyBorder="1" applyAlignment="1">
      <alignment horizontal="center"/>
    </xf>
    <xf numFmtId="0" fontId="0" fillId="25" borderId="0" xfId="0" applyFont="1" applyFill="1" applyBorder="1" applyAlignment="1">
      <alignment horizontal="center" vertical="center"/>
    </xf>
    <xf numFmtId="0" fontId="12" fillId="0" borderId="52" xfId="0" applyFont="1" applyBorder="1" applyAlignment="1">
      <alignment horizontal="center" vertical="center"/>
    </xf>
    <xf numFmtId="0" fontId="0" fillId="6" borderId="0" xfId="0" applyFont="1" applyFill="1" applyBorder="1" applyAlignment="1">
      <alignment horizontal="left" vertical="center"/>
    </xf>
    <xf numFmtId="0" fontId="0" fillId="6" borderId="9" xfId="0" applyFont="1" applyFill="1" applyBorder="1" applyAlignment="1">
      <alignment horizontal="left" vertical="center"/>
    </xf>
    <xf numFmtId="0" fontId="2" fillId="0" borderId="54" xfId="0" applyFont="1" applyBorder="1" applyAlignment="1">
      <alignment horizontal="left" vertical="center"/>
    </xf>
    <xf numFmtId="0" fontId="21" fillId="0" borderId="26" xfId="0" applyFont="1" applyBorder="1" applyAlignment="1">
      <alignment horizontal="center" vertical="center"/>
    </xf>
    <xf numFmtId="0" fontId="0" fillId="0" borderId="9" xfId="0" applyFont="1" applyFill="1" applyBorder="1" applyAlignment="1">
      <alignment vertical="center"/>
    </xf>
    <xf numFmtId="0" fontId="0" fillId="0" borderId="26" xfId="0" applyFont="1" applyFill="1" applyBorder="1" applyAlignment="1">
      <alignment horizontal="center" vertical="center"/>
    </xf>
    <xf numFmtId="0" fontId="0" fillId="0" borderId="27" xfId="0" applyFont="1" applyBorder="1" applyAlignment="1">
      <alignment vertical="center"/>
    </xf>
    <xf numFmtId="0" fontId="0" fillId="0" borderId="26" xfId="0" applyFont="1" applyBorder="1" applyAlignment="1">
      <alignment vertical="center"/>
    </xf>
    <xf numFmtId="0" fontId="0" fillId="0" borderId="27" xfId="0" applyFont="1" applyFill="1" applyBorder="1" applyAlignment="1">
      <alignment vertical="center"/>
    </xf>
    <xf numFmtId="0" fontId="0" fillId="0" borderId="26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54" xfId="0" applyFont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0" fontId="0" fillId="0" borderId="38" xfId="0" applyFont="1" applyBorder="1" applyAlignment="1">
      <alignment horizontal="left" vertical="center"/>
    </xf>
    <xf numFmtId="0" fontId="0" fillId="17" borderId="38" xfId="0" applyFont="1" applyFill="1" applyBorder="1" applyAlignment="1">
      <alignment horizontal="left" vertical="center"/>
    </xf>
    <xf numFmtId="0" fontId="0" fillId="26" borderId="0" xfId="0" applyFont="1" applyFill="1" applyBorder="1" applyAlignment="1">
      <alignment horizontal="left" vertical="center"/>
    </xf>
    <xf numFmtId="0" fontId="0" fillId="17" borderId="0" xfId="0" applyFont="1" applyFill="1" applyBorder="1" applyAlignment="1">
      <alignment horizontal="left" vertical="center"/>
    </xf>
    <xf numFmtId="0" fontId="0" fillId="24" borderId="0" xfId="0" applyFont="1" applyFill="1" applyBorder="1" applyAlignment="1">
      <alignment horizontal="left" vertical="center"/>
    </xf>
    <xf numFmtId="0" fontId="0" fillId="0" borderId="25" xfId="0" applyFont="1" applyFill="1" applyBorder="1" applyAlignment="1">
      <alignment horizontal="left" vertical="center"/>
    </xf>
    <xf numFmtId="0" fontId="0" fillId="0" borderId="52" xfId="0" applyFont="1" applyBorder="1" applyAlignment="1">
      <alignment horizontal="center" vertical="center" wrapText="1"/>
    </xf>
    <xf numFmtId="0" fontId="19" fillId="0" borderId="38" xfId="0" applyFont="1" applyBorder="1" applyAlignment="1">
      <alignment horizontal="left" vertical="center"/>
    </xf>
    <xf numFmtId="0" fontId="0" fillId="27" borderId="0" xfId="0" applyFont="1" applyFill="1" applyBorder="1" applyAlignment="1">
      <alignment horizontal="left" vertical="center"/>
    </xf>
    <xf numFmtId="14" fontId="23" fillId="28" borderId="52" xfId="0" applyNumberFormat="1" applyFont="1" applyFill="1" applyBorder="1" applyAlignment="1">
      <alignment horizontal="left" vertical="center"/>
    </xf>
    <xf numFmtId="0" fontId="0" fillId="28" borderId="0" xfId="0" applyFont="1" applyFill="1" applyBorder="1" applyAlignment="1">
      <alignment horizontal="center"/>
    </xf>
    <xf numFmtId="0" fontId="0" fillId="28" borderId="0" xfId="0" applyFont="1" applyFill="1" applyBorder="1" applyAlignment="1">
      <alignment horizontal="center" vertical="center"/>
    </xf>
    <xf numFmtId="0" fontId="19" fillId="0" borderId="38" xfId="0" applyFont="1" applyFill="1" applyBorder="1" applyAlignment="1">
      <alignment horizontal="left" vertical="center"/>
    </xf>
    <xf numFmtId="0" fontId="0" fillId="24" borderId="38" xfId="0" applyFont="1" applyFill="1" applyBorder="1" applyAlignment="1">
      <alignment horizontal="left" vertical="center"/>
    </xf>
    <xf numFmtId="49" fontId="2" fillId="0" borderId="52" xfId="0" applyNumberFormat="1" applyFont="1" applyBorder="1" applyAlignment="1">
      <alignment horizontal="left" vertical="center" wrapText="1"/>
    </xf>
    <xf numFmtId="49" fontId="2" fillId="29" borderId="52" xfId="0" applyNumberFormat="1" applyFont="1" applyFill="1" applyBorder="1" applyAlignment="1">
      <alignment horizontal="left" vertical="center" wrapText="1"/>
    </xf>
    <xf numFmtId="0" fontId="0" fillId="29" borderId="0" xfId="0" applyFont="1" applyFill="1" applyBorder="1" applyAlignment="1">
      <alignment horizontal="center"/>
    </xf>
    <xf numFmtId="0" fontId="0" fillId="29" borderId="0" xfId="0" applyFont="1" applyFill="1" applyBorder="1" applyAlignment="1">
      <alignment horizontal="center" vertical="center"/>
    </xf>
    <xf numFmtId="0" fontId="2" fillId="0" borderId="38" xfId="0" applyFont="1" applyBorder="1" applyAlignment="1">
      <alignment horizontal="left" vertical="center"/>
    </xf>
    <xf numFmtId="0" fontId="12" fillId="0" borderId="9" xfId="0" applyFont="1" applyFill="1" applyBorder="1" applyAlignment="1">
      <alignment horizontal="left" vertical="center" wrapText="1"/>
    </xf>
    <xf numFmtId="14" fontId="23" fillId="29" borderId="54" xfId="0" applyNumberFormat="1" applyFont="1" applyFill="1" applyBorder="1" applyAlignment="1">
      <alignment horizontal="left" vertical="center"/>
    </xf>
    <xf numFmtId="0" fontId="0" fillId="29" borderId="9" xfId="0" applyFont="1" applyFill="1" applyBorder="1" applyAlignment="1">
      <alignment horizontal="center"/>
    </xf>
    <xf numFmtId="0" fontId="0" fillId="29" borderId="9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19" fillId="0" borderId="9" xfId="0" applyFont="1" applyBorder="1" applyAlignment="1">
      <alignment vertical="center"/>
    </xf>
    <xf numFmtId="0" fontId="2" fillId="0" borderId="26" xfId="0" applyFont="1" applyBorder="1" applyAlignment="1">
      <alignment horizontal="left" vertical="center"/>
    </xf>
    <xf numFmtId="0" fontId="0" fillId="17" borderId="26" xfId="0" applyFont="1" applyFill="1" applyBorder="1" applyAlignment="1">
      <alignment horizontal="left" vertical="center"/>
    </xf>
    <xf numFmtId="0" fontId="0" fillId="26" borderId="9" xfId="0" applyFont="1" applyFill="1" applyBorder="1" applyAlignment="1">
      <alignment horizontal="left" vertical="center"/>
    </xf>
    <xf numFmtId="0" fontId="0" fillId="17" borderId="9" xfId="0" applyFont="1" applyFill="1" applyBorder="1" applyAlignment="1">
      <alignment horizontal="left" vertical="center"/>
    </xf>
    <xf numFmtId="0" fontId="0" fillId="24" borderId="9" xfId="0" applyFont="1" applyFill="1" applyBorder="1" applyAlignment="1">
      <alignment horizontal="left" vertical="center"/>
    </xf>
    <xf numFmtId="0" fontId="0" fillId="0" borderId="27" xfId="0" applyFont="1" applyFill="1" applyBorder="1" applyAlignment="1">
      <alignment horizontal="left" vertical="center"/>
    </xf>
    <xf numFmtId="0" fontId="0" fillId="0" borderId="54" xfId="0" applyFont="1" applyBorder="1" applyAlignment="1">
      <alignment horizontal="center" vertical="center" wrapText="1"/>
    </xf>
    <xf numFmtId="0" fontId="2" fillId="24" borderId="52" xfId="0" applyFont="1" applyFill="1" applyBorder="1" applyAlignment="1">
      <alignment horizontal="left" vertical="center" wrapText="1"/>
    </xf>
    <xf numFmtId="0" fontId="0" fillId="24" borderId="0" xfId="0" applyFont="1" applyFill="1" applyBorder="1" applyAlignment="1">
      <alignment horizontal="center"/>
    </xf>
    <xf numFmtId="0" fontId="0" fillId="24" borderId="0" xfId="0" applyFont="1" applyFill="1" applyBorder="1" applyAlignment="1">
      <alignment horizontal="center" vertical="center"/>
    </xf>
    <xf numFmtId="0" fontId="2" fillId="0" borderId="52" xfId="0" applyFont="1" applyBorder="1" applyAlignment="1">
      <alignment horizontal="left" vertical="center" wrapText="1"/>
    </xf>
    <xf numFmtId="0" fontId="2" fillId="0" borderId="52" xfId="0" applyFont="1" applyFill="1" applyBorder="1" applyAlignment="1">
      <alignment horizontal="left" vertical="center" wrapText="1"/>
    </xf>
    <xf numFmtId="0" fontId="0" fillId="4" borderId="38" xfId="0" applyFont="1" applyFill="1" applyBorder="1" applyAlignment="1">
      <alignment vertical="center"/>
    </xf>
    <xf numFmtId="164" fontId="0" fillId="0" borderId="0" xfId="0" applyNumberFormat="1" applyFont="1" applyBorder="1" applyAlignment="1">
      <alignment horizontal="left" vertical="center" wrapText="1"/>
    </xf>
    <xf numFmtId="164" fontId="0" fillId="0" borderId="9" xfId="0" applyNumberFormat="1" applyFont="1" applyBorder="1" applyAlignment="1">
      <alignment horizontal="left" vertical="center" wrapText="1"/>
    </xf>
    <xf numFmtId="0" fontId="2" fillId="0" borderId="54" xfId="0" applyFont="1" applyBorder="1" applyAlignment="1">
      <alignment horizontal="left" vertical="center" wrapText="1"/>
    </xf>
    <xf numFmtId="0" fontId="2" fillId="15" borderId="52" xfId="0" applyFont="1" applyFill="1" applyBorder="1" applyAlignment="1">
      <alignment horizontal="left" vertical="center" wrapText="1"/>
    </xf>
    <xf numFmtId="0" fontId="0" fillId="26" borderId="0" xfId="0" applyFont="1" applyFill="1" applyBorder="1" applyAlignment="1">
      <alignment horizontal="center"/>
    </xf>
    <xf numFmtId="0" fontId="2" fillId="15" borderId="54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center" vertical="center"/>
    </xf>
    <xf numFmtId="0" fontId="0" fillId="5" borderId="26" xfId="0" applyFont="1" applyFill="1" applyBorder="1" applyAlignment="1">
      <alignment vertical="center"/>
    </xf>
    <xf numFmtId="0" fontId="0" fillId="5" borderId="9" xfId="0" applyFont="1" applyFill="1" applyBorder="1" applyAlignment="1">
      <alignment vertical="center"/>
    </xf>
    <xf numFmtId="0" fontId="2" fillId="20" borderId="52" xfId="0" applyFont="1" applyFill="1" applyBorder="1" applyAlignment="1">
      <alignment horizontal="left" vertical="center"/>
    </xf>
    <xf numFmtId="0" fontId="2" fillId="30" borderId="52" xfId="0" applyFont="1" applyFill="1" applyBorder="1" applyAlignment="1">
      <alignment horizontal="left" vertical="center"/>
    </xf>
    <xf numFmtId="0" fontId="0" fillId="30" borderId="0" xfId="0" applyFont="1" applyFill="1" applyBorder="1" applyAlignment="1">
      <alignment horizontal="center"/>
    </xf>
    <xf numFmtId="0" fontId="0" fillId="30" borderId="0" xfId="0" applyFont="1" applyFill="1" applyBorder="1" applyAlignment="1">
      <alignment horizontal="center" vertical="center"/>
    </xf>
    <xf numFmtId="0" fontId="2" fillId="31" borderId="52" xfId="0" applyFont="1" applyFill="1" applyBorder="1" applyAlignment="1">
      <alignment horizontal="left" vertical="center"/>
    </xf>
    <xf numFmtId="0" fontId="0" fillId="31" borderId="0" xfId="0" applyFont="1" applyFill="1" applyBorder="1" applyAlignment="1">
      <alignment horizontal="center"/>
    </xf>
    <xf numFmtId="0" fontId="0" fillId="31" borderId="0" xfId="0" applyFont="1" applyFill="1" applyBorder="1" applyAlignment="1">
      <alignment horizontal="center" vertical="center"/>
    </xf>
    <xf numFmtId="0" fontId="2" fillId="0" borderId="52" xfId="0" applyFont="1" applyFill="1" applyBorder="1" applyAlignment="1">
      <alignment horizontal="left" vertical="center"/>
    </xf>
    <xf numFmtId="0" fontId="2" fillId="32" borderId="52" xfId="0" applyFont="1" applyFill="1" applyBorder="1" applyAlignment="1">
      <alignment horizontal="left" vertical="center"/>
    </xf>
    <xf numFmtId="0" fontId="0" fillId="32" borderId="0" xfId="0" applyFont="1" applyFill="1" applyBorder="1" applyAlignment="1">
      <alignment horizontal="center"/>
    </xf>
    <xf numFmtId="0" fontId="0" fillId="32" borderId="0" xfId="0" applyFont="1" applyFill="1" applyBorder="1" applyAlignment="1">
      <alignment horizontal="center" vertical="center"/>
    </xf>
    <xf numFmtId="0" fontId="2" fillId="33" borderId="52" xfId="0" applyFont="1" applyFill="1" applyBorder="1" applyAlignment="1">
      <alignment horizontal="left" vertical="center"/>
    </xf>
    <xf numFmtId="0" fontId="0" fillId="6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vertical="center"/>
    </xf>
    <xf numFmtId="164" fontId="0" fillId="0" borderId="1" xfId="0" applyNumberFormat="1" applyFont="1" applyBorder="1" applyAlignment="1">
      <alignment horizontal="left" vertical="center"/>
    </xf>
    <xf numFmtId="0" fontId="2" fillId="0" borderId="51" xfId="0" applyFont="1" applyBorder="1" applyAlignment="1">
      <alignment horizontal="left" vertical="center"/>
    </xf>
    <xf numFmtId="0" fontId="21" fillId="0" borderId="43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43" xfId="0" applyFont="1" applyFill="1" applyBorder="1" applyAlignment="1">
      <alignment horizontal="center" vertical="center"/>
    </xf>
    <xf numFmtId="0" fontId="0" fillId="24" borderId="1" xfId="0" applyFont="1" applyFill="1" applyBorder="1" applyAlignment="1">
      <alignment vertical="center"/>
    </xf>
    <xf numFmtId="0" fontId="0" fillId="0" borderId="22" xfId="0" applyFont="1" applyBorder="1" applyAlignment="1">
      <alignment vertical="center"/>
    </xf>
    <xf numFmtId="0" fontId="0" fillId="0" borderId="43" xfId="0" applyFont="1" applyBorder="1" applyAlignment="1">
      <alignment vertical="center"/>
    </xf>
    <xf numFmtId="0" fontId="0" fillId="13" borderId="1" xfId="0" applyFont="1" applyFill="1" applyBorder="1" applyAlignment="1">
      <alignment vertical="center"/>
    </xf>
    <xf numFmtId="0" fontId="0" fillId="0" borderId="22" xfId="0" applyFont="1" applyFill="1" applyBorder="1" applyAlignment="1">
      <alignment vertical="center"/>
    </xf>
    <xf numFmtId="0" fontId="0" fillId="0" borderId="43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0" fillId="0" borderId="51" xfId="0" applyFont="1" applyBorder="1" applyAlignment="1">
      <alignment horizontal="center" vertical="center"/>
    </xf>
    <xf numFmtId="0" fontId="0" fillId="0" borderId="51" xfId="0" applyBorder="1" applyAlignment="1">
      <alignment horizontal="center"/>
    </xf>
    <xf numFmtId="0" fontId="42" fillId="0" borderId="0" xfId="0" applyFont="1" applyAlignment="1">
      <alignment horizontal="left" vertical="center"/>
    </xf>
    <xf numFmtId="0" fontId="43" fillId="0" borderId="0" xfId="0" applyFont="1" applyAlignment="1">
      <alignment horizontal="center" vertical="center"/>
    </xf>
    <xf numFmtId="0" fontId="42" fillId="0" borderId="0" xfId="0" applyFont="1" applyFill="1" applyAlignment="1">
      <alignment horizontal="center" vertical="center"/>
    </xf>
    <xf numFmtId="0" fontId="42" fillId="0" borderId="0" xfId="0" applyFont="1" applyAlignment="1">
      <alignment horizontal="center" vertical="center"/>
    </xf>
    <xf numFmtId="0" fontId="42" fillId="0" borderId="0" xfId="0" applyFont="1" applyFill="1" applyAlignment="1">
      <alignment vertical="center"/>
    </xf>
    <xf numFmtId="0" fontId="42" fillId="0" borderId="0" xfId="0" applyFont="1" applyAlignment="1">
      <alignment vertical="center"/>
    </xf>
    <xf numFmtId="0" fontId="42" fillId="0" borderId="0" xfId="0" applyFont="1" applyBorder="1" applyAlignment="1">
      <alignment vertical="center"/>
    </xf>
    <xf numFmtId="0" fontId="21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Alignment="1">
      <alignment horizontal="center"/>
    </xf>
    <xf numFmtId="0" fontId="0" fillId="0" borderId="0" xfId="0" applyFont="1" applyBorder="1" applyAlignment="1"/>
    <xf numFmtId="0" fontId="7" fillId="0" borderId="0" xfId="0" applyFont="1" applyBorder="1" applyAlignment="1">
      <alignment vertic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10" borderId="38" xfId="0" applyFont="1" applyFill="1" applyBorder="1" applyAlignment="1">
      <alignment vertical="center"/>
    </xf>
    <xf numFmtId="0" fontId="0" fillId="10" borderId="43" xfId="0" applyFont="1" applyFill="1" applyBorder="1" applyAlignment="1">
      <alignment vertical="center"/>
    </xf>
    <xf numFmtId="0" fontId="0" fillId="0" borderId="1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0" fillId="10" borderId="38" xfId="0" applyFont="1" applyFill="1" applyBorder="1" applyAlignment="1">
      <alignment vertical="center"/>
    </xf>
    <xf numFmtId="0" fontId="0" fillId="0" borderId="0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2" fillId="2" borderId="0" xfId="0" applyFont="1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34" borderId="0" xfId="0" applyFont="1" applyFill="1" applyBorder="1" applyAlignment="1">
      <alignment vertical="center"/>
    </xf>
    <xf numFmtId="0" fontId="2" fillId="2" borderId="9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41" fillId="0" borderId="0" xfId="0" applyFont="1" applyFill="1" applyAlignment="1">
      <alignment horizontal="left" vertical="center"/>
    </xf>
    <xf numFmtId="0" fontId="10" fillId="2" borderId="0" xfId="0" applyFont="1" applyFill="1" applyBorder="1" applyAlignment="1">
      <alignment vertical="center"/>
    </xf>
    <xf numFmtId="0" fontId="10" fillId="2" borderId="39" xfId="0" applyFont="1" applyFill="1" applyBorder="1" applyAlignment="1">
      <alignment horizontal="left" vertical="center"/>
    </xf>
    <xf numFmtId="0" fontId="2" fillId="2" borderId="39" xfId="0" applyFont="1" applyFill="1" applyBorder="1" applyAlignment="1">
      <alignment horizontal="left" vertical="center"/>
    </xf>
    <xf numFmtId="0" fontId="10" fillId="2" borderId="39" xfId="0" applyFont="1" applyFill="1" applyBorder="1" applyAlignment="1">
      <alignment vertical="center"/>
    </xf>
    <xf numFmtId="0" fontId="2" fillId="0" borderId="20" xfId="0" applyFont="1" applyBorder="1" applyAlignment="1">
      <alignment horizontal="left" vertical="center"/>
    </xf>
    <xf numFmtId="0" fontId="2" fillId="0" borderId="38" xfId="0" applyFont="1" applyFill="1" applyBorder="1" applyAlignment="1">
      <alignment horizontal="left" vertical="center"/>
    </xf>
    <xf numFmtId="0" fontId="2" fillId="0" borderId="26" xfId="0" applyFont="1" applyFill="1" applyBorder="1" applyAlignment="1">
      <alignment horizontal="left" vertical="center"/>
    </xf>
    <xf numFmtId="0" fontId="2" fillId="0" borderId="57" xfId="0" applyFont="1" applyFill="1" applyBorder="1" applyAlignment="1">
      <alignment horizontal="left" vertical="center"/>
    </xf>
    <xf numFmtId="0" fontId="2" fillId="0" borderId="58" xfId="0" applyFont="1" applyFill="1" applyBorder="1" applyAlignment="1">
      <alignment horizontal="left" vertical="center"/>
    </xf>
    <xf numFmtId="0" fontId="2" fillId="0" borderId="57" xfId="0" applyFont="1" applyBorder="1" applyAlignment="1">
      <alignment horizontal="left" vertical="center"/>
    </xf>
    <xf numFmtId="0" fontId="2" fillId="0" borderId="38" xfId="0" applyFont="1" applyFill="1" applyBorder="1" applyAlignment="1">
      <alignment horizontal="left" vertical="center" wrapText="1"/>
    </xf>
    <xf numFmtId="0" fontId="2" fillId="0" borderId="43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40" xfId="0" applyFont="1" applyBorder="1" applyAlignment="1">
      <alignment horizontal="center" vertical="center"/>
    </xf>
    <xf numFmtId="0" fontId="31" fillId="0" borderId="0" xfId="0" applyFont="1" applyFill="1" applyBorder="1" applyAlignment="1">
      <alignment horizontal="left"/>
    </xf>
    <xf numFmtId="165" fontId="0" fillId="0" borderId="0" xfId="0" applyNumberFormat="1" applyBorder="1" applyAlignment="1">
      <alignment horizontal="center"/>
    </xf>
    <xf numFmtId="0" fontId="32" fillId="0" borderId="1" xfId="0" applyFont="1" applyFill="1" applyBorder="1" applyAlignment="1">
      <alignment vertical="center"/>
    </xf>
    <xf numFmtId="0" fontId="31" fillId="0" borderId="1" xfId="0" applyFont="1" applyFill="1" applyBorder="1" applyAlignment="1">
      <alignment horizontal="left"/>
    </xf>
    <xf numFmtId="165" fontId="0" fillId="0" borderId="1" xfId="0" applyNumberFormat="1" applyBorder="1" applyAlignment="1">
      <alignment horizontal="center"/>
    </xf>
    <xf numFmtId="0" fontId="2" fillId="0" borderId="40" xfId="0" applyFont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64" fontId="6" fillId="0" borderId="21" xfId="0" applyNumberFormat="1" applyFont="1" applyFill="1" applyBorder="1" applyAlignment="1">
      <alignment horizontal="center" vertical="center"/>
    </xf>
    <xf numFmtId="164" fontId="6" fillId="0" borderId="24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42" xfId="0" applyFont="1" applyBorder="1" applyAlignment="1">
      <alignment vertical="center"/>
    </xf>
    <xf numFmtId="0" fontId="2" fillId="0" borderId="4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7" xfId="0" applyFont="1" applyFill="1" applyBorder="1" applyAlignment="1">
      <alignment horizontal="center" vertical="center"/>
    </xf>
    <xf numFmtId="0" fontId="2" fillId="0" borderId="50" xfId="0" applyFont="1" applyFill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2" fillId="0" borderId="42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2" fillId="0" borderId="44" xfId="0" applyFont="1" applyFill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49" fontId="3" fillId="0" borderId="41" xfId="0" applyNumberFormat="1" applyFont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0" fillId="0" borderId="0" xfId="0" applyAlignment="1"/>
    <xf numFmtId="0" fontId="23" fillId="0" borderId="0" xfId="0" applyFont="1" applyAlignment="1">
      <alignment vertical="center"/>
    </xf>
    <xf numFmtId="49" fontId="0" fillId="0" borderId="0" xfId="0" applyNumberFormat="1" applyFont="1" applyBorder="1" applyAlignment="1">
      <alignment vertical="center"/>
    </xf>
    <xf numFmtId="0" fontId="2" fillId="0" borderId="59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2" xfId="0" applyBorder="1" applyAlignment="1">
      <alignment horizontal="center" vertical="center"/>
    </xf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6A7B4-D108-B442-868B-DB6E8D67B402}">
  <dimension ref="A1:D9"/>
  <sheetViews>
    <sheetView workbookViewId="0"/>
  </sheetViews>
  <sheetFormatPr baseColWidth="10" defaultRowHeight="16"/>
  <cols>
    <col min="1" max="1" width="24.33203125" customWidth="1"/>
    <col min="2" max="2" width="16.6640625" customWidth="1"/>
    <col min="3" max="3" width="15.5" customWidth="1"/>
    <col min="4" max="4" width="20.5" customWidth="1"/>
  </cols>
  <sheetData>
    <row r="1" spans="1:4" s="555" customFormat="1" ht="38" customHeight="1" thickBot="1">
      <c r="A1" s="5" t="s">
        <v>1538</v>
      </c>
      <c r="B1" s="5"/>
      <c r="C1" s="5"/>
      <c r="D1" s="5"/>
    </row>
    <row r="2" spans="1:4" ht="35" thickBot="1">
      <c r="A2" s="552" t="s">
        <v>1533</v>
      </c>
      <c r="B2" s="553" t="s">
        <v>1</v>
      </c>
      <c r="C2" s="554" t="s">
        <v>1534</v>
      </c>
      <c r="D2" s="554" t="s">
        <v>1535</v>
      </c>
    </row>
    <row r="3" spans="1:4">
      <c r="A3" s="229" t="s">
        <v>185</v>
      </c>
      <c r="B3" s="519" t="s">
        <v>186</v>
      </c>
      <c r="C3" s="520">
        <v>0.50267535919205031</v>
      </c>
      <c r="D3" s="520">
        <v>-0.53961370292402577</v>
      </c>
    </row>
    <row r="4" spans="1:4">
      <c r="A4" s="229" t="s">
        <v>183</v>
      </c>
      <c r="B4" s="519" t="s">
        <v>184</v>
      </c>
      <c r="C4" s="520">
        <v>3.9565343062189093</v>
      </c>
      <c r="D4" s="520">
        <v>0.30562574735312964</v>
      </c>
    </row>
    <row r="5" spans="1:4">
      <c r="A5" s="229" t="s">
        <v>187</v>
      </c>
      <c r="B5" s="519" t="s">
        <v>188</v>
      </c>
      <c r="C5" s="520">
        <v>7.58</v>
      </c>
      <c r="D5" s="520">
        <v>4.9999999999999822E-2</v>
      </c>
    </row>
    <row r="6" spans="1:4">
      <c r="A6" s="229" t="s">
        <v>191</v>
      </c>
      <c r="B6" s="519" t="s">
        <v>192</v>
      </c>
      <c r="C6" s="520">
        <v>-0.28560963679648665</v>
      </c>
      <c r="D6" s="520">
        <v>8.9400411229311416E-2</v>
      </c>
    </row>
    <row r="7" spans="1:4">
      <c r="A7" s="229" t="s">
        <v>189</v>
      </c>
      <c r="B7" s="519" t="s">
        <v>190</v>
      </c>
      <c r="C7" s="520">
        <v>0.33099321904142442</v>
      </c>
      <c r="D7" s="520">
        <v>0.89279003035213123</v>
      </c>
    </row>
    <row r="8" spans="1:4">
      <c r="A8" s="229" t="s">
        <v>193</v>
      </c>
      <c r="B8" s="519" t="s">
        <v>194</v>
      </c>
      <c r="C8" s="520">
        <v>0.19763093691179101</v>
      </c>
      <c r="D8" s="520">
        <v>0.26091277245599809</v>
      </c>
    </row>
    <row r="9" spans="1:4" ht="17" thickBot="1">
      <c r="A9" s="521" t="s">
        <v>195</v>
      </c>
      <c r="B9" s="522" t="s">
        <v>196</v>
      </c>
      <c r="C9" s="523">
        <v>0.10720996964786877</v>
      </c>
      <c r="D9" s="523">
        <v>0.32905871926422492</v>
      </c>
    </row>
  </sheetData>
  <conditionalFormatting sqref="B6:B8">
    <cfRule type="duplicateValues" dxfId="3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13DFA-91B8-D74A-927C-E2CDD3CF74E4}">
  <dimension ref="A1:C17"/>
  <sheetViews>
    <sheetView workbookViewId="0">
      <selection activeCell="G8" sqref="G8"/>
    </sheetView>
  </sheetViews>
  <sheetFormatPr baseColWidth="10" defaultColWidth="11" defaultRowHeight="16"/>
  <cols>
    <col min="1" max="1" width="32.83203125" customWidth="1"/>
    <col min="2" max="2" width="25.5" customWidth="1"/>
    <col min="3" max="3" width="34.1640625" customWidth="1"/>
  </cols>
  <sheetData>
    <row r="1" spans="1:3" s="556" customFormat="1" ht="21" customHeight="1">
      <c r="A1" s="169" t="s">
        <v>1539</v>
      </c>
      <c r="B1" s="169"/>
      <c r="C1" s="169"/>
    </row>
    <row r="2" spans="1:3" ht="33" customHeight="1" thickBot="1">
      <c r="A2" s="2"/>
      <c r="B2" s="2"/>
      <c r="C2" s="2"/>
    </row>
    <row r="3" spans="1:3" ht="25" customHeight="1">
      <c r="A3" s="163" t="s">
        <v>583</v>
      </c>
      <c r="B3" s="524" t="s">
        <v>584</v>
      </c>
      <c r="C3" s="524"/>
    </row>
    <row r="4" spans="1:3" ht="25" customHeight="1" thickBot="1">
      <c r="A4" s="161"/>
      <c r="B4" s="162" t="s">
        <v>585</v>
      </c>
      <c r="C4" s="162" t="s">
        <v>586</v>
      </c>
    </row>
    <row r="5" spans="1:3" ht="16" customHeight="1">
      <c r="A5" s="158" t="s">
        <v>303</v>
      </c>
      <c r="B5" s="155"/>
      <c r="C5" s="155"/>
    </row>
    <row r="6" spans="1:3" ht="25" customHeight="1">
      <c r="A6" s="157" t="s">
        <v>587</v>
      </c>
      <c r="B6" s="155" t="s">
        <v>588</v>
      </c>
      <c r="C6" s="155" t="s">
        <v>588</v>
      </c>
    </row>
    <row r="7" spans="1:3" ht="25" customHeight="1">
      <c r="A7" s="157" t="s">
        <v>589</v>
      </c>
      <c r="B7" s="155" t="s">
        <v>590</v>
      </c>
      <c r="C7" s="155" t="s">
        <v>591</v>
      </c>
    </row>
    <row r="8" spans="1:3" ht="25" customHeight="1" thickBot="1">
      <c r="A8" s="159"/>
      <c r="B8" s="160" t="s">
        <v>592</v>
      </c>
      <c r="C8" s="160" t="s">
        <v>593</v>
      </c>
    </row>
    <row r="9" spans="1:3" ht="18" customHeight="1">
      <c r="A9" s="158" t="s">
        <v>477</v>
      </c>
      <c r="B9" s="156"/>
      <c r="C9" s="156"/>
    </row>
    <row r="10" spans="1:3" ht="25" customHeight="1">
      <c r="A10" s="157" t="s">
        <v>594</v>
      </c>
      <c r="B10" s="155" t="s">
        <v>595</v>
      </c>
      <c r="C10" s="155" t="s">
        <v>596</v>
      </c>
    </row>
    <row r="11" spans="1:3" ht="25" customHeight="1">
      <c r="A11" s="157" t="s">
        <v>589</v>
      </c>
      <c r="B11" s="155" t="s">
        <v>595</v>
      </c>
      <c r="C11" s="155" t="s">
        <v>596</v>
      </c>
    </row>
    <row r="12" spans="1:3" ht="25" customHeight="1" thickBot="1">
      <c r="A12" s="159"/>
      <c r="B12" s="160" t="s">
        <v>597</v>
      </c>
      <c r="C12" s="160" t="s">
        <v>598</v>
      </c>
    </row>
    <row r="13" spans="1:3" ht="16" customHeight="1">
      <c r="A13" s="158" t="s">
        <v>599</v>
      </c>
      <c r="B13" s="156"/>
      <c r="C13" s="156"/>
    </row>
    <row r="14" spans="1:3" ht="25" customHeight="1">
      <c r="A14" s="157" t="s">
        <v>600</v>
      </c>
      <c r="B14" s="155" t="s">
        <v>601</v>
      </c>
      <c r="C14" s="155" t="s">
        <v>601</v>
      </c>
    </row>
    <row r="15" spans="1:3" ht="25" customHeight="1">
      <c r="A15" s="157" t="s">
        <v>589</v>
      </c>
      <c r="B15" s="155" t="s">
        <v>602</v>
      </c>
      <c r="C15" s="155" t="s">
        <v>603</v>
      </c>
    </row>
    <row r="16" spans="1:3" ht="25" customHeight="1">
      <c r="A16" s="164"/>
      <c r="B16" s="165" t="s">
        <v>604</v>
      </c>
      <c r="C16" s="165" t="s">
        <v>605</v>
      </c>
    </row>
    <row r="17" spans="1:3" ht="25" customHeight="1" thickBot="1">
      <c r="A17" s="166" t="s">
        <v>606</v>
      </c>
      <c r="B17" s="167" t="s">
        <v>607</v>
      </c>
      <c r="C17" s="167" t="s">
        <v>607</v>
      </c>
    </row>
  </sheetData>
  <mergeCells count="1"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95495-A4A2-1A4B-8DEF-163FC7734651}">
  <dimension ref="A1:J1028"/>
  <sheetViews>
    <sheetView workbookViewId="0">
      <selection activeCell="D10" sqref="D10"/>
    </sheetView>
  </sheetViews>
  <sheetFormatPr baseColWidth="10" defaultColWidth="13.1640625" defaultRowHeight="16"/>
  <cols>
    <col min="1" max="1" width="21.6640625" style="53" customWidth="1"/>
    <col min="2" max="2" width="16.1640625" style="78" customWidth="1"/>
    <col min="3" max="3" width="13.33203125" style="78" customWidth="1"/>
    <col min="4" max="4" width="46.6640625" style="53" customWidth="1"/>
    <col min="5" max="5" width="22.1640625" style="78" customWidth="1"/>
    <col min="6" max="6" width="27.83203125" style="65" customWidth="1"/>
    <col min="7" max="7" width="25.5" style="78" customWidth="1"/>
    <col min="8" max="8" width="30" style="78" customWidth="1"/>
    <col min="9" max="9" width="31.5" style="117" bestFit="1" customWidth="1"/>
    <col min="10" max="10" width="12.5" style="53" customWidth="1"/>
    <col min="11" max="16384" width="13.1640625" style="53"/>
  </cols>
  <sheetData>
    <row r="1" spans="1:10" s="8" customFormat="1" ht="44" customHeight="1" thickBot="1">
      <c r="A1" s="3" t="s">
        <v>1536</v>
      </c>
      <c r="B1" s="4"/>
      <c r="C1" s="4"/>
      <c r="D1" s="5"/>
      <c r="E1" s="4"/>
      <c r="F1" s="6"/>
      <c r="G1" s="4"/>
      <c r="H1" s="4"/>
      <c r="I1" s="7"/>
    </row>
    <row r="2" spans="1:10" s="10" customFormat="1" ht="24" customHeight="1">
      <c r="A2" s="528" t="s">
        <v>198</v>
      </c>
      <c r="B2" s="530" t="s">
        <v>199</v>
      </c>
      <c r="C2" s="526" t="s">
        <v>200</v>
      </c>
      <c r="D2" s="526" t="s">
        <v>201</v>
      </c>
      <c r="E2" s="526" t="s">
        <v>202</v>
      </c>
      <c r="F2" s="533" t="s">
        <v>203</v>
      </c>
      <c r="G2" s="525" t="s">
        <v>204</v>
      </c>
      <c r="H2" s="525"/>
      <c r="I2" s="526" t="s">
        <v>205</v>
      </c>
      <c r="J2" s="9"/>
    </row>
    <row r="3" spans="1:10" s="13" customFormat="1" ht="19" customHeight="1" thickBot="1">
      <c r="A3" s="529"/>
      <c r="B3" s="531"/>
      <c r="C3" s="532"/>
      <c r="D3" s="527"/>
      <c r="E3" s="527"/>
      <c r="F3" s="534"/>
      <c r="G3" s="11" t="s">
        <v>1525</v>
      </c>
      <c r="H3" s="11" t="s">
        <v>1526</v>
      </c>
      <c r="I3" s="527"/>
      <c r="J3" s="12"/>
    </row>
    <row r="4" spans="1:10" s="22" customFormat="1" ht="24.75" customHeight="1">
      <c r="A4" s="14" t="s">
        <v>206</v>
      </c>
      <c r="B4" s="15" t="s">
        <v>207</v>
      </c>
      <c r="C4" s="16" t="s">
        <v>208</v>
      </c>
      <c r="D4" s="17" t="s">
        <v>209</v>
      </c>
      <c r="E4" s="18" t="s">
        <v>210</v>
      </c>
      <c r="F4" s="19">
        <v>43438</v>
      </c>
      <c r="G4" s="20" t="s">
        <v>211</v>
      </c>
      <c r="H4" s="20" t="s">
        <v>211</v>
      </c>
      <c r="I4" s="21"/>
      <c r="J4" s="9"/>
    </row>
    <row r="5" spans="1:10" s="22" customFormat="1" ht="24.75" customHeight="1">
      <c r="A5" s="14"/>
      <c r="B5" s="15" t="s">
        <v>207</v>
      </c>
      <c r="C5" s="16" t="s">
        <v>212</v>
      </c>
      <c r="D5" s="17" t="s">
        <v>213</v>
      </c>
      <c r="E5" s="18" t="s">
        <v>210</v>
      </c>
      <c r="F5" s="19">
        <v>43438</v>
      </c>
      <c r="G5" s="20" t="s">
        <v>211</v>
      </c>
      <c r="H5" s="20" t="s">
        <v>211</v>
      </c>
      <c r="I5" s="21"/>
      <c r="J5" s="9"/>
    </row>
    <row r="6" spans="1:10" s="22" customFormat="1" ht="24.75" customHeight="1">
      <c r="A6" s="14"/>
      <c r="B6" s="15" t="s">
        <v>207</v>
      </c>
      <c r="C6" s="16" t="s">
        <v>214</v>
      </c>
      <c r="D6" s="17" t="s">
        <v>213</v>
      </c>
      <c r="E6" s="18" t="s">
        <v>210</v>
      </c>
      <c r="F6" s="19">
        <v>43445</v>
      </c>
      <c r="G6" s="20" t="s">
        <v>211</v>
      </c>
      <c r="H6" s="20" t="s">
        <v>211</v>
      </c>
      <c r="I6" s="21"/>
      <c r="J6" s="9"/>
    </row>
    <row r="7" spans="1:10" s="22" customFormat="1" ht="24.75" customHeight="1">
      <c r="A7" s="14"/>
      <c r="B7" s="15" t="s">
        <v>207</v>
      </c>
      <c r="C7" s="16" t="s">
        <v>215</v>
      </c>
      <c r="D7" s="17" t="s">
        <v>213</v>
      </c>
      <c r="E7" s="18" t="s">
        <v>210</v>
      </c>
      <c r="F7" s="19">
        <v>43445</v>
      </c>
      <c r="G7" s="20" t="s">
        <v>211</v>
      </c>
      <c r="H7" s="20" t="s">
        <v>211</v>
      </c>
      <c r="I7" s="21"/>
      <c r="J7" s="9"/>
    </row>
    <row r="8" spans="1:10" s="22" customFormat="1" ht="24.75" customHeight="1">
      <c r="A8" s="14"/>
      <c r="B8" s="15" t="s">
        <v>207</v>
      </c>
      <c r="C8" s="16" t="s">
        <v>216</v>
      </c>
      <c r="D8" s="17" t="s">
        <v>213</v>
      </c>
      <c r="E8" s="18" t="s">
        <v>210</v>
      </c>
      <c r="F8" s="19">
        <v>43451</v>
      </c>
      <c r="G8" s="23" t="s">
        <v>217</v>
      </c>
      <c r="H8" s="23" t="s">
        <v>217</v>
      </c>
      <c r="I8" s="24" t="s">
        <v>218</v>
      </c>
      <c r="J8" s="9"/>
    </row>
    <row r="9" spans="1:10" s="22" customFormat="1" ht="24.75" customHeight="1">
      <c r="A9" s="14"/>
      <c r="B9" s="15" t="s">
        <v>207</v>
      </c>
      <c r="C9" s="16" t="s">
        <v>219</v>
      </c>
      <c r="D9" s="17" t="s">
        <v>213</v>
      </c>
      <c r="E9" s="18" t="s">
        <v>210</v>
      </c>
      <c r="F9" s="19">
        <v>43451</v>
      </c>
      <c r="G9" s="23" t="s">
        <v>217</v>
      </c>
      <c r="H9" s="23" t="s">
        <v>217</v>
      </c>
      <c r="I9" s="24" t="s">
        <v>218</v>
      </c>
      <c r="J9" s="9"/>
    </row>
    <row r="10" spans="1:10" s="22" customFormat="1" ht="24.75" customHeight="1">
      <c r="A10" s="14"/>
      <c r="B10" s="15" t="s">
        <v>207</v>
      </c>
      <c r="C10" s="16" t="s">
        <v>220</v>
      </c>
      <c r="D10" s="17" t="s">
        <v>213</v>
      </c>
      <c r="E10" s="18" t="s">
        <v>210</v>
      </c>
      <c r="F10" s="19">
        <v>43451</v>
      </c>
      <c r="G10" s="23" t="s">
        <v>217</v>
      </c>
      <c r="H10" s="23" t="s">
        <v>217</v>
      </c>
      <c r="I10" s="24" t="s">
        <v>218</v>
      </c>
      <c r="J10" s="9"/>
    </row>
    <row r="11" spans="1:10" s="22" customFormat="1" ht="24.75" customHeight="1">
      <c r="A11" s="14"/>
      <c r="B11" s="15" t="s">
        <v>207</v>
      </c>
      <c r="C11" s="16" t="s">
        <v>221</v>
      </c>
      <c r="D11" s="17" t="s">
        <v>213</v>
      </c>
      <c r="E11" s="18" t="s">
        <v>210</v>
      </c>
      <c r="F11" s="25">
        <v>43535</v>
      </c>
      <c r="G11" s="23" t="s">
        <v>217</v>
      </c>
      <c r="H11" s="20" t="s">
        <v>211</v>
      </c>
      <c r="I11" s="21"/>
      <c r="J11" s="9"/>
    </row>
    <row r="12" spans="1:10" s="22" customFormat="1" ht="24.75" customHeight="1">
      <c r="A12" s="14"/>
      <c r="B12" s="15" t="s">
        <v>207</v>
      </c>
      <c r="C12" s="16" t="s">
        <v>222</v>
      </c>
      <c r="D12" s="17" t="s">
        <v>213</v>
      </c>
      <c r="E12" s="18" t="s">
        <v>210</v>
      </c>
      <c r="F12" s="25">
        <v>43535</v>
      </c>
      <c r="G12" s="23" t="s">
        <v>217</v>
      </c>
      <c r="H12" s="20" t="s">
        <v>211</v>
      </c>
      <c r="I12" s="21"/>
      <c r="J12" s="9"/>
    </row>
    <row r="13" spans="1:10" s="22" customFormat="1" ht="24.75" customHeight="1">
      <c r="A13" s="14"/>
      <c r="B13" s="15" t="s">
        <v>207</v>
      </c>
      <c r="C13" s="16" t="s">
        <v>223</v>
      </c>
      <c r="D13" s="17" t="s">
        <v>213</v>
      </c>
      <c r="E13" s="18" t="s">
        <v>210</v>
      </c>
      <c r="F13" s="25">
        <v>43535</v>
      </c>
      <c r="G13" s="23" t="s">
        <v>217</v>
      </c>
      <c r="H13" s="20" t="s">
        <v>211</v>
      </c>
      <c r="I13" s="21"/>
      <c r="J13" s="9"/>
    </row>
    <row r="14" spans="1:10" s="22" customFormat="1" ht="24.75" customHeight="1">
      <c r="A14" s="14"/>
      <c r="B14" s="15" t="s">
        <v>207</v>
      </c>
      <c r="C14" s="16" t="s">
        <v>224</v>
      </c>
      <c r="D14" s="17" t="s">
        <v>213</v>
      </c>
      <c r="E14" s="18" t="s">
        <v>210</v>
      </c>
      <c r="F14" s="19">
        <v>43543</v>
      </c>
      <c r="G14" s="20" t="s">
        <v>211</v>
      </c>
      <c r="H14" s="20" t="s">
        <v>211</v>
      </c>
      <c r="I14" s="21"/>
      <c r="J14" s="9"/>
    </row>
    <row r="15" spans="1:10" s="22" customFormat="1" ht="24.75" customHeight="1">
      <c r="A15" s="14"/>
      <c r="B15" s="15" t="s">
        <v>207</v>
      </c>
      <c r="C15" s="16" t="s">
        <v>225</v>
      </c>
      <c r="D15" s="17" t="s">
        <v>213</v>
      </c>
      <c r="E15" s="18" t="s">
        <v>210</v>
      </c>
      <c r="F15" s="19">
        <v>43543</v>
      </c>
      <c r="G15" s="23" t="s">
        <v>217</v>
      </c>
      <c r="H15" s="20" t="s">
        <v>211</v>
      </c>
      <c r="I15" s="21"/>
      <c r="J15" s="9"/>
    </row>
    <row r="16" spans="1:10" s="22" customFormat="1" ht="24.75" customHeight="1">
      <c r="A16" s="14"/>
      <c r="B16" s="15" t="s">
        <v>207</v>
      </c>
      <c r="C16" s="16" t="s">
        <v>226</v>
      </c>
      <c r="D16" s="17" t="s">
        <v>213</v>
      </c>
      <c r="E16" s="18" t="s">
        <v>210</v>
      </c>
      <c r="F16" s="19">
        <v>43543</v>
      </c>
      <c r="G16" s="23" t="s">
        <v>217</v>
      </c>
      <c r="H16" s="20" t="s">
        <v>211</v>
      </c>
      <c r="I16" s="21"/>
      <c r="J16" s="9"/>
    </row>
    <row r="17" spans="1:10" s="22" customFormat="1" ht="24.75" customHeight="1">
      <c r="A17" s="14"/>
      <c r="B17" s="15" t="s">
        <v>207</v>
      </c>
      <c r="C17" s="16" t="s">
        <v>227</v>
      </c>
      <c r="D17" s="17" t="s">
        <v>213</v>
      </c>
      <c r="E17" s="18" t="s">
        <v>210</v>
      </c>
      <c r="F17" s="19">
        <v>43564</v>
      </c>
      <c r="G17" s="23" t="s">
        <v>217</v>
      </c>
      <c r="H17" s="23" t="s">
        <v>217</v>
      </c>
      <c r="I17" s="24" t="s">
        <v>218</v>
      </c>
      <c r="J17" s="9"/>
    </row>
    <row r="18" spans="1:10" s="22" customFormat="1" ht="24.75" customHeight="1">
      <c r="A18" s="14"/>
      <c r="B18" s="15" t="s">
        <v>207</v>
      </c>
      <c r="C18" s="16" t="s">
        <v>228</v>
      </c>
      <c r="D18" s="17" t="s">
        <v>213</v>
      </c>
      <c r="E18" s="18" t="s">
        <v>210</v>
      </c>
      <c r="F18" s="19">
        <v>43564</v>
      </c>
      <c r="G18" s="23" t="s">
        <v>217</v>
      </c>
      <c r="H18" s="20" t="s">
        <v>211</v>
      </c>
      <c r="I18" s="21"/>
      <c r="J18" s="9"/>
    </row>
    <row r="19" spans="1:10" s="22" customFormat="1" ht="24.75" customHeight="1">
      <c r="A19" s="14"/>
      <c r="B19" s="15" t="s">
        <v>207</v>
      </c>
      <c r="C19" s="16" t="s">
        <v>229</v>
      </c>
      <c r="D19" s="17" t="s">
        <v>213</v>
      </c>
      <c r="E19" s="18" t="s">
        <v>210</v>
      </c>
      <c r="F19" s="19">
        <v>43564</v>
      </c>
      <c r="G19" s="20" t="s">
        <v>211</v>
      </c>
      <c r="H19" s="20" t="s">
        <v>211</v>
      </c>
      <c r="I19" s="21"/>
      <c r="J19" s="9"/>
    </row>
    <row r="20" spans="1:10" s="22" customFormat="1" ht="24.75" customHeight="1">
      <c r="A20" s="14"/>
      <c r="B20" s="15" t="s">
        <v>207</v>
      </c>
      <c r="C20" s="16" t="s">
        <v>230</v>
      </c>
      <c r="D20" s="17" t="s">
        <v>213</v>
      </c>
      <c r="E20" s="18" t="s">
        <v>210</v>
      </c>
      <c r="F20" s="19">
        <v>43570</v>
      </c>
      <c r="G20" s="20" t="s">
        <v>211</v>
      </c>
      <c r="H20" s="20" t="s">
        <v>211</v>
      </c>
      <c r="I20" s="21"/>
      <c r="J20" s="9"/>
    </row>
    <row r="21" spans="1:10" s="22" customFormat="1" ht="24.75" customHeight="1">
      <c r="A21" s="14"/>
      <c r="B21" s="15" t="s">
        <v>207</v>
      </c>
      <c r="C21" s="16" t="s">
        <v>231</v>
      </c>
      <c r="D21" s="17" t="s">
        <v>213</v>
      </c>
      <c r="E21" s="18" t="s">
        <v>210</v>
      </c>
      <c r="F21" s="19">
        <v>43570</v>
      </c>
      <c r="G21" s="23" t="s">
        <v>217</v>
      </c>
      <c r="H21" s="23" t="s">
        <v>217</v>
      </c>
      <c r="I21" s="24" t="s">
        <v>218</v>
      </c>
      <c r="J21" s="9"/>
    </row>
    <row r="22" spans="1:10" s="22" customFormat="1" ht="24.75" customHeight="1">
      <c r="A22" s="14"/>
      <c r="B22" s="15" t="s">
        <v>207</v>
      </c>
      <c r="C22" s="16" t="s">
        <v>232</v>
      </c>
      <c r="D22" s="17" t="s">
        <v>213</v>
      </c>
      <c r="E22" s="18" t="s">
        <v>210</v>
      </c>
      <c r="F22" s="19">
        <v>43570</v>
      </c>
      <c r="G22" s="23" t="s">
        <v>217</v>
      </c>
      <c r="H22" s="23" t="s">
        <v>217</v>
      </c>
      <c r="I22" s="24" t="s">
        <v>218</v>
      </c>
      <c r="J22" s="9"/>
    </row>
    <row r="23" spans="1:10" s="22" customFormat="1" ht="24.75" customHeight="1">
      <c r="A23" s="14"/>
      <c r="B23" s="15" t="s">
        <v>207</v>
      </c>
      <c r="C23" s="16" t="s">
        <v>233</v>
      </c>
      <c r="D23" s="17" t="s">
        <v>213</v>
      </c>
      <c r="E23" s="18" t="s">
        <v>210</v>
      </c>
      <c r="F23" s="19">
        <v>43585</v>
      </c>
      <c r="G23" s="23" t="s">
        <v>217</v>
      </c>
      <c r="H23" s="23" t="s">
        <v>217</v>
      </c>
      <c r="I23" s="24" t="s">
        <v>218</v>
      </c>
      <c r="J23" s="9"/>
    </row>
    <row r="24" spans="1:10" s="22" customFormat="1" ht="24.75" customHeight="1">
      <c r="A24" s="14"/>
      <c r="B24" s="15" t="s">
        <v>207</v>
      </c>
      <c r="C24" s="16" t="s">
        <v>234</v>
      </c>
      <c r="D24" s="17" t="s">
        <v>213</v>
      </c>
      <c r="E24" s="18" t="s">
        <v>210</v>
      </c>
      <c r="F24" s="19">
        <v>43585</v>
      </c>
      <c r="G24" s="20" t="s">
        <v>211</v>
      </c>
      <c r="H24" s="20" t="s">
        <v>211</v>
      </c>
      <c r="I24" s="21"/>
      <c r="J24" s="9"/>
    </row>
    <row r="25" spans="1:10" s="22" customFormat="1" ht="24.75" customHeight="1">
      <c r="A25" s="14"/>
      <c r="B25" s="15" t="s">
        <v>207</v>
      </c>
      <c r="C25" s="16" t="s">
        <v>235</v>
      </c>
      <c r="D25" s="17" t="s">
        <v>213</v>
      </c>
      <c r="E25" s="18" t="s">
        <v>210</v>
      </c>
      <c r="F25" s="19">
        <v>43585</v>
      </c>
      <c r="G25" s="23" t="s">
        <v>217</v>
      </c>
      <c r="H25" s="23" t="s">
        <v>217</v>
      </c>
      <c r="I25" s="24" t="s">
        <v>218</v>
      </c>
      <c r="J25" s="9"/>
    </row>
    <row r="26" spans="1:10" s="22" customFormat="1" ht="22.5" customHeight="1">
      <c r="A26" s="14"/>
      <c r="B26" s="15" t="s">
        <v>207</v>
      </c>
      <c r="C26" s="16" t="s">
        <v>236</v>
      </c>
      <c r="D26" s="17" t="s">
        <v>213</v>
      </c>
      <c r="E26" s="18" t="s">
        <v>210</v>
      </c>
      <c r="F26" s="19">
        <v>43592</v>
      </c>
      <c r="G26" s="23" t="s">
        <v>217</v>
      </c>
      <c r="H26" s="23" t="s">
        <v>217</v>
      </c>
      <c r="I26" s="24" t="s">
        <v>237</v>
      </c>
      <c r="J26" s="9"/>
    </row>
    <row r="27" spans="1:10" s="22" customFormat="1" ht="24.75" customHeight="1">
      <c r="A27" s="14"/>
      <c r="B27" s="15" t="s">
        <v>207</v>
      </c>
      <c r="C27" s="16" t="s">
        <v>238</v>
      </c>
      <c r="D27" s="17" t="s">
        <v>213</v>
      </c>
      <c r="E27" s="18" t="s">
        <v>210</v>
      </c>
      <c r="F27" s="19">
        <v>43592</v>
      </c>
      <c r="G27" s="23" t="s">
        <v>217</v>
      </c>
      <c r="H27" s="20" t="s">
        <v>211</v>
      </c>
      <c r="I27" s="21"/>
      <c r="J27" s="9"/>
    </row>
    <row r="28" spans="1:10" s="22" customFormat="1" ht="24.75" customHeight="1">
      <c r="A28" s="14"/>
      <c r="B28" s="15" t="s">
        <v>207</v>
      </c>
      <c r="C28" s="16" t="s">
        <v>239</v>
      </c>
      <c r="D28" s="17" t="s">
        <v>213</v>
      </c>
      <c r="E28" s="18" t="s">
        <v>210</v>
      </c>
      <c r="F28" s="19">
        <v>43592</v>
      </c>
      <c r="G28" s="23" t="s">
        <v>217</v>
      </c>
      <c r="H28" s="20" t="s">
        <v>211</v>
      </c>
      <c r="I28" s="21"/>
      <c r="J28" s="9"/>
    </row>
    <row r="29" spans="1:10" s="22" customFormat="1" ht="24.75" customHeight="1">
      <c r="A29" s="14"/>
      <c r="B29" s="15" t="s">
        <v>207</v>
      </c>
      <c r="C29" s="16" t="s">
        <v>240</v>
      </c>
      <c r="D29" s="17" t="s">
        <v>213</v>
      </c>
      <c r="E29" s="18" t="s">
        <v>210</v>
      </c>
      <c r="F29" s="19">
        <v>43599</v>
      </c>
      <c r="G29" s="23" t="s">
        <v>217</v>
      </c>
      <c r="H29" s="20" t="s">
        <v>211</v>
      </c>
      <c r="I29" s="21"/>
      <c r="J29" s="9"/>
    </row>
    <row r="30" spans="1:10" s="22" customFormat="1" ht="24.75" customHeight="1">
      <c r="A30" s="14"/>
      <c r="B30" s="15" t="s">
        <v>207</v>
      </c>
      <c r="C30" s="16" t="s">
        <v>241</v>
      </c>
      <c r="D30" s="17" t="s">
        <v>213</v>
      </c>
      <c r="E30" s="18" t="s">
        <v>210</v>
      </c>
      <c r="F30" s="19">
        <v>43599</v>
      </c>
      <c r="G30" s="23" t="s">
        <v>217</v>
      </c>
      <c r="H30" s="23" t="s">
        <v>217</v>
      </c>
      <c r="I30" s="24" t="s">
        <v>237</v>
      </c>
      <c r="J30" s="9"/>
    </row>
    <row r="31" spans="1:10" s="22" customFormat="1" ht="24.75" customHeight="1">
      <c r="A31" s="14"/>
      <c r="B31" s="15" t="s">
        <v>207</v>
      </c>
      <c r="C31" s="16" t="s">
        <v>242</v>
      </c>
      <c r="D31" s="17" t="s">
        <v>213</v>
      </c>
      <c r="E31" s="18" t="s">
        <v>210</v>
      </c>
      <c r="F31" s="19">
        <v>43599</v>
      </c>
      <c r="G31" s="23" t="s">
        <v>217</v>
      </c>
      <c r="H31" s="23" t="s">
        <v>217</v>
      </c>
      <c r="I31" s="24" t="s">
        <v>243</v>
      </c>
      <c r="J31" s="9"/>
    </row>
    <row r="32" spans="1:10" s="22" customFormat="1" ht="24.75" customHeight="1">
      <c r="A32" s="14"/>
      <c r="B32" s="15" t="s">
        <v>207</v>
      </c>
      <c r="C32" s="16" t="s">
        <v>244</v>
      </c>
      <c r="D32" s="17" t="s">
        <v>213</v>
      </c>
      <c r="E32" s="18" t="s">
        <v>210</v>
      </c>
      <c r="F32" s="19">
        <v>43605</v>
      </c>
      <c r="G32" s="23" t="s">
        <v>217</v>
      </c>
      <c r="H32" s="23" t="s">
        <v>217</v>
      </c>
      <c r="I32" s="24" t="s">
        <v>245</v>
      </c>
      <c r="J32" s="9"/>
    </row>
    <row r="33" spans="1:10" s="22" customFormat="1" ht="24.75" customHeight="1">
      <c r="A33" s="14"/>
      <c r="B33" s="15" t="s">
        <v>207</v>
      </c>
      <c r="C33" s="16" t="s">
        <v>246</v>
      </c>
      <c r="D33" s="17" t="s">
        <v>213</v>
      </c>
      <c r="E33" s="18" t="s">
        <v>210</v>
      </c>
      <c r="F33" s="19">
        <v>43605</v>
      </c>
      <c r="G33" s="23" t="s">
        <v>217</v>
      </c>
      <c r="H33" s="20" t="s">
        <v>211</v>
      </c>
      <c r="I33" s="21"/>
      <c r="J33" s="9"/>
    </row>
    <row r="34" spans="1:10" s="22" customFormat="1" ht="24.75" customHeight="1">
      <c r="A34" s="14"/>
      <c r="B34" s="15" t="s">
        <v>207</v>
      </c>
      <c r="C34" s="16" t="s">
        <v>247</v>
      </c>
      <c r="D34" s="17" t="s">
        <v>213</v>
      </c>
      <c r="E34" s="18" t="s">
        <v>210</v>
      </c>
      <c r="F34" s="19">
        <v>43605</v>
      </c>
      <c r="G34" s="23" t="s">
        <v>217</v>
      </c>
      <c r="H34" s="20" t="s">
        <v>211</v>
      </c>
      <c r="I34" s="21"/>
      <c r="J34" s="9"/>
    </row>
    <row r="35" spans="1:10" s="22" customFormat="1" ht="24.75" customHeight="1">
      <c r="A35" s="14"/>
      <c r="B35" s="15" t="s">
        <v>207</v>
      </c>
      <c r="C35" s="16" t="s">
        <v>248</v>
      </c>
      <c r="D35" s="17" t="s">
        <v>213</v>
      </c>
      <c r="E35" s="18" t="s">
        <v>210</v>
      </c>
      <c r="F35" s="19">
        <v>43627</v>
      </c>
      <c r="G35" s="23" t="s">
        <v>217</v>
      </c>
      <c r="H35" s="23" t="s">
        <v>217</v>
      </c>
      <c r="I35" s="24" t="s">
        <v>237</v>
      </c>
      <c r="J35" s="9"/>
    </row>
    <row r="36" spans="1:10" s="22" customFormat="1" ht="24.75" customHeight="1">
      <c r="A36" s="14"/>
      <c r="B36" s="15" t="s">
        <v>207</v>
      </c>
      <c r="C36" s="16" t="s">
        <v>249</v>
      </c>
      <c r="D36" s="17" t="s">
        <v>213</v>
      </c>
      <c r="E36" s="18" t="s">
        <v>210</v>
      </c>
      <c r="F36" s="19">
        <v>43627</v>
      </c>
      <c r="G36" s="23" t="s">
        <v>217</v>
      </c>
      <c r="H36" s="23" t="s">
        <v>217</v>
      </c>
      <c r="I36" s="24" t="s">
        <v>218</v>
      </c>
      <c r="J36" s="9"/>
    </row>
    <row r="37" spans="1:10" s="22" customFormat="1" ht="24.75" customHeight="1">
      <c r="A37" s="14"/>
      <c r="B37" s="15" t="s">
        <v>207</v>
      </c>
      <c r="C37" s="16" t="s">
        <v>250</v>
      </c>
      <c r="D37" s="17" t="s">
        <v>213</v>
      </c>
      <c r="E37" s="18" t="s">
        <v>210</v>
      </c>
      <c r="F37" s="19">
        <v>43627</v>
      </c>
      <c r="G37" s="23" t="s">
        <v>217</v>
      </c>
      <c r="H37" s="20" t="s">
        <v>211</v>
      </c>
      <c r="I37" s="21"/>
      <c r="J37" s="9"/>
    </row>
    <row r="38" spans="1:10" s="22" customFormat="1" ht="24.75" customHeight="1">
      <c r="A38" s="14"/>
      <c r="B38" s="15" t="s">
        <v>207</v>
      </c>
      <c r="C38" s="16" t="s">
        <v>251</v>
      </c>
      <c r="D38" s="17" t="s">
        <v>213</v>
      </c>
      <c r="E38" s="18" t="s">
        <v>210</v>
      </c>
      <c r="F38" s="19">
        <v>43634</v>
      </c>
      <c r="G38" s="20" t="s">
        <v>211</v>
      </c>
      <c r="H38" s="20" t="s">
        <v>211</v>
      </c>
      <c r="I38" s="21"/>
      <c r="J38" s="9"/>
    </row>
    <row r="39" spans="1:10" s="22" customFormat="1" ht="24.75" customHeight="1">
      <c r="A39" s="14"/>
      <c r="B39" s="15" t="s">
        <v>207</v>
      </c>
      <c r="C39" s="16" t="s">
        <v>252</v>
      </c>
      <c r="D39" s="17" t="s">
        <v>213</v>
      </c>
      <c r="E39" s="18" t="s">
        <v>210</v>
      </c>
      <c r="F39" s="19">
        <v>43634</v>
      </c>
      <c r="G39" s="23" t="s">
        <v>217</v>
      </c>
      <c r="H39" s="23" t="s">
        <v>217</v>
      </c>
      <c r="I39" s="24" t="s">
        <v>243</v>
      </c>
      <c r="J39" s="9"/>
    </row>
    <row r="40" spans="1:10" s="22" customFormat="1" ht="24.75" customHeight="1">
      <c r="A40" s="14"/>
      <c r="B40" s="15" t="s">
        <v>207</v>
      </c>
      <c r="C40" s="16" t="s">
        <v>253</v>
      </c>
      <c r="D40" s="17" t="s">
        <v>213</v>
      </c>
      <c r="E40" s="18" t="s">
        <v>210</v>
      </c>
      <c r="F40" s="19">
        <v>43634</v>
      </c>
      <c r="G40" s="20" t="s">
        <v>211</v>
      </c>
      <c r="H40" s="20" t="s">
        <v>211</v>
      </c>
      <c r="I40" s="21"/>
      <c r="J40" s="9"/>
    </row>
    <row r="41" spans="1:10" s="22" customFormat="1" ht="24.75" customHeight="1">
      <c r="A41" s="14"/>
      <c r="B41" s="15" t="s">
        <v>207</v>
      </c>
      <c r="C41" s="16" t="s">
        <v>254</v>
      </c>
      <c r="D41" s="17" t="s">
        <v>213</v>
      </c>
      <c r="E41" s="18" t="s">
        <v>210</v>
      </c>
      <c r="F41" s="19">
        <v>43640</v>
      </c>
      <c r="G41" s="23" t="s">
        <v>217</v>
      </c>
      <c r="H41" s="20" t="s">
        <v>211</v>
      </c>
      <c r="I41" s="21"/>
      <c r="J41" s="9"/>
    </row>
    <row r="42" spans="1:10" s="22" customFormat="1" ht="24.75" customHeight="1">
      <c r="A42" s="14"/>
      <c r="B42" s="15" t="s">
        <v>207</v>
      </c>
      <c r="C42" s="16" t="s">
        <v>255</v>
      </c>
      <c r="D42" s="17" t="s">
        <v>213</v>
      </c>
      <c r="E42" s="18" t="s">
        <v>210</v>
      </c>
      <c r="F42" s="19">
        <v>43640</v>
      </c>
      <c r="G42" s="20" t="s">
        <v>211</v>
      </c>
      <c r="H42" s="20" t="s">
        <v>211</v>
      </c>
      <c r="I42" s="21"/>
      <c r="J42" s="9"/>
    </row>
    <row r="43" spans="1:10" s="22" customFormat="1" ht="24.75" customHeight="1">
      <c r="A43" s="14"/>
      <c r="B43" s="26" t="s">
        <v>207</v>
      </c>
      <c r="C43" s="27" t="s">
        <v>256</v>
      </c>
      <c r="D43" s="28" t="s">
        <v>213</v>
      </c>
      <c r="E43" s="29" t="s">
        <v>210</v>
      </c>
      <c r="F43" s="30">
        <v>43640</v>
      </c>
      <c r="G43" s="31" t="s">
        <v>217</v>
      </c>
      <c r="H43" s="31" t="s">
        <v>217</v>
      </c>
      <c r="I43" s="32" t="s">
        <v>237</v>
      </c>
      <c r="J43" s="9"/>
    </row>
    <row r="44" spans="1:10" s="22" customFormat="1" ht="24.75" customHeight="1">
      <c r="A44" s="14"/>
      <c r="B44" s="33" t="s">
        <v>257</v>
      </c>
      <c r="C44" s="16" t="s">
        <v>258</v>
      </c>
      <c r="D44" s="17" t="s">
        <v>259</v>
      </c>
      <c r="E44" s="18" t="s">
        <v>260</v>
      </c>
      <c r="F44" s="19">
        <v>43669</v>
      </c>
      <c r="G44" s="23" t="s">
        <v>217</v>
      </c>
      <c r="H44" s="20" t="s">
        <v>211</v>
      </c>
      <c r="I44" s="21"/>
      <c r="J44" s="9"/>
    </row>
    <row r="45" spans="1:10" s="22" customFormat="1" ht="24.75" customHeight="1">
      <c r="A45" s="14"/>
      <c r="B45" s="33" t="s">
        <v>257</v>
      </c>
      <c r="C45" s="16" t="s">
        <v>261</v>
      </c>
      <c r="D45" s="17" t="s">
        <v>262</v>
      </c>
      <c r="E45" s="18" t="s">
        <v>210</v>
      </c>
      <c r="F45" s="19">
        <v>43669</v>
      </c>
      <c r="G45" s="23" t="s">
        <v>217</v>
      </c>
      <c r="H45" s="20" t="s">
        <v>211</v>
      </c>
      <c r="I45" s="21"/>
      <c r="J45" s="9"/>
    </row>
    <row r="46" spans="1:10" s="22" customFormat="1" ht="24.75" customHeight="1">
      <c r="A46" s="14"/>
      <c r="B46" s="33" t="s">
        <v>257</v>
      </c>
      <c r="C46" s="16" t="s">
        <v>263</v>
      </c>
      <c r="D46" s="17" t="s">
        <v>264</v>
      </c>
      <c r="E46" s="18" t="s">
        <v>260</v>
      </c>
      <c r="F46" s="19">
        <v>43669</v>
      </c>
      <c r="G46" s="23" t="s">
        <v>217</v>
      </c>
      <c r="H46" s="23" t="s">
        <v>217</v>
      </c>
      <c r="I46" s="34" t="s">
        <v>237</v>
      </c>
      <c r="J46" s="9"/>
    </row>
    <row r="47" spans="1:10" s="22" customFormat="1" ht="24.75" customHeight="1">
      <c r="A47" s="14"/>
      <c r="B47" s="33" t="s">
        <v>257</v>
      </c>
      <c r="C47" s="16" t="s">
        <v>265</v>
      </c>
      <c r="D47" s="35" t="s">
        <v>266</v>
      </c>
      <c r="E47" s="18" t="s">
        <v>267</v>
      </c>
      <c r="F47" s="19">
        <v>43669</v>
      </c>
      <c r="G47" s="23" t="s">
        <v>217</v>
      </c>
      <c r="H47" s="23" t="s">
        <v>217</v>
      </c>
      <c r="I47" s="34" t="s">
        <v>218</v>
      </c>
      <c r="J47" s="9"/>
    </row>
    <row r="48" spans="1:10" s="22" customFormat="1" ht="24.75" customHeight="1">
      <c r="A48" s="14"/>
      <c r="B48" s="33" t="s">
        <v>257</v>
      </c>
      <c r="C48" s="16" t="s">
        <v>268</v>
      </c>
      <c r="D48" s="17" t="s">
        <v>269</v>
      </c>
      <c r="E48" s="18" t="s">
        <v>260</v>
      </c>
      <c r="F48" s="19">
        <v>43669</v>
      </c>
      <c r="G48" s="23" t="s">
        <v>217</v>
      </c>
      <c r="H48" s="20" t="s">
        <v>211</v>
      </c>
      <c r="I48" s="21"/>
      <c r="J48" s="9"/>
    </row>
    <row r="49" spans="1:10" s="22" customFormat="1" ht="24.75" customHeight="1">
      <c r="A49" s="14"/>
      <c r="B49" s="33" t="s">
        <v>257</v>
      </c>
      <c r="C49" s="16" t="s">
        <v>270</v>
      </c>
      <c r="D49" s="17" t="s">
        <v>259</v>
      </c>
      <c r="E49" s="18" t="s">
        <v>260</v>
      </c>
      <c r="F49" s="19">
        <v>43675</v>
      </c>
      <c r="G49" s="23" t="s">
        <v>217</v>
      </c>
      <c r="H49" s="20" t="s">
        <v>211</v>
      </c>
      <c r="I49" s="21"/>
      <c r="J49" s="9"/>
    </row>
    <row r="50" spans="1:10" s="22" customFormat="1" ht="24.75" customHeight="1">
      <c r="A50" s="14"/>
      <c r="B50" s="33" t="s">
        <v>257</v>
      </c>
      <c r="C50" s="16" t="s">
        <v>271</v>
      </c>
      <c r="D50" s="17" t="s">
        <v>262</v>
      </c>
      <c r="E50" s="18" t="s">
        <v>210</v>
      </c>
      <c r="F50" s="19">
        <v>43675</v>
      </c>
      <c r="G50" s="23" t="s">
        <v>217</v>
      </c>
      <c r="H50" s="23" t="s">
        <v>217</v>
      </c>
      <c r="I50" s="34" t="s">
        <v>272</v>
      </c>
      <c r="J50" s="9"/>
    </row>
    <row r="51" spans="1:10" s="22" customFormat="1" ht="24.75" customHeight="1">
      <c r="A51" s="14"/>
      <c r="B51" s="33" t="s">
        <v>257</v>
      </c>
      <c r="C51" s="16" t="s">
        <v>273</v>
      </c>
      <c r="D51" s="17" t="s">
        <v>274</v>
      </c>
      <c r="E51" s="18" t="s">
        <v>260</v>
      </c>
      <c r="F51" s="19">
        <v>43675</v>
      </c>
      <c r="G51" s="23" t="s">
        <v>217</v>
      </c>
      <c r="H51" s="23" t="s">
        <v>217</v>
      </c>
      <c r="I51" s="34" t="s">
        <v>237</v>
      </c>
      <c r="J51" s="9"/>
    </row>
    <row r="52" spans="1:10" s="22" customFormat="1" ht="24.75" customHeight="1">
      <c r="A52" s="14"/>
      <c r="B52" s="33" t="s">
        <v>257</v>
      </c>
      <c r="C52" s="16" t="s">
        <v>275</v>
      </c>
      <c r="D52" s="17" t="s">
        <v>269</v>
      </c>
      <c r="E52" s="18" t="s">
        <v>260</v>
      </c>
      <c r="F52" s="19">
        <v>43675</v>
      </c>
      <c r="G52" s="23" t="s">
        <v>217</v>
      </c>
      <c r="H52" s="20" t="s">
        <v>211</v>
      </c>
      <c r="I52" s="21"/>
      <c r="J52" s="9"/>
    </row>
    <row r="53" spans="1:10" s="22" customFormat="1" ht="24.75" customHeight="1">
      <c r="A53" s="14"/>
      <c r="B53" s="33" t="s">
        <v>257</v>
      </c>
      <c r="C53" s="16" t="s">
        <v>276</v>
      </c>
      <c r="D53" s="35" t="s">
        <v>277</v>
      </c>
      <c r="E53" s="18" t="s">
        <v>260</v>
      </c>
      <c r="F53" s="19">
        <v>43675</v>
      </c>
      <c r="G53" s="23" t="s">
        <v>217</v>
      </c>
      <c r="H53" s="20" t="s">
        <v>211</v>
      </c>
      <c r="I53" s="21"/>
      <c r="J53" s="9"/>
    </row>
    <row r="54" spans="1:10" s="22" customFormat="1" ht="24.75" customHeight="1">
      <c r="A54" s="14"/>
      <c r="B54" s="33" t="s">
        <v>257</v>
      </c>
      <c r="C54" s="16" t="s">
        <v>278</v>
      </c>
      <c r="D54" s="17" t="s">
        <v>259</v>
      </c>
      <c r="E54" s="18" t="s">
        <v>260</v>
      </c>
      <c r="F54" s="19">
        <v>43683</v>
      </c>
      <c r="G54" s="23" t="s">
        <v>217</v>
      </c>
      <c r="H54" s="20" t="s">
        <v>211</v>
      </c>
      <c r="I54" s="21"/>
      <c r="J54" s="9"/>
    </row>
    <row r="55" spans="1:10" s="22" customFormat="1" ht="24.75" customHeight="1">
      <c r="A55" s="14"/>
      <c r="B55" s="33" t="s">
        <v>257</v>
      </c>
      <c r="C55" s="16" t="s">
        <v>279</v>
      </c>
      <c r="D55" s="17" t="s">
        <v>280</v>
      </c>
      <c r="E55" s="18" t="s">
        <v>210</v>
      </c>
      <c r="F55" s="19">
        <v>43683</v>
      </c>
      <c r="G55" s="23" t="s">
        <v>217</v>
      </c>
      <c r="H55" s="23" t="s">
        <v>217</v>
      </c>
      <c r="I55" s="34" t="s">
        <v>245</v>
      </c>
      <c r="J55" s="9"/>
    </row>
    <row r="56" spans="1:10" s="22" customFormat="1" ht="24.75" customHeight="1">
      <c r="A56" s="14"/>
      <c r="B56" s="33" t="s">
        <v>257</v>
      </c>
      <c r="C56" s="16" t="s">
        <v>281</v>
      </c>
      <c r="D56" s="17" t="s">
        <v>274</v>
      </c>
      <c r="E56" s="18" t="s">
        <v>260</v>
      </c>
      <c r="F56" s="19">
        <v>43683</v>
      </c>
      <c r="G56" s="23" t="s">
        <v>217</v>
      </c>
      <c r="H56" s="23" t="s">
        <v>217</v>
      </c>
      <c r="I56" s="34" t="s">
        <v>237</v>
      </c>
      <c r="J56" s="9"/>
    </row>
    <row r="57" spans="1:10" s="22" customFormat="1" ht="24.75" customHeight="1">
      <c r="A57" s="14"/>
      <c r="B57" s="33" t="s">
        <v>257</v>
      </c>
      <c r="C57" s="16" t="s">
        <v>282</v>
      </c>
      <c r="D57" s="17" t="s">
        <v>269</v>
      </c>
      <c r="E57" s="18" t="s">
        <v>260</v>
      </c>
      <c r="F57" s="19">
        <v>43683</v>
      </c>
      <c r="G57" s="23" t="s">
        <v>217</v>
      </c>
      <c r="H57" s="23" t="s">
        <v>217</v>
      </c>
      <c r="I57" s="34" t="s">
        <v>283</v>
      </c>
      <c r="J57" s="9"/>
    </row>
    <row r="58" spans="1:10" s="22" customFormat="1" ht="24.75" customHeight="1">
      <c r="A58" s="14"/>
      <c r="B58" s="33" t="s">
        <v>257</v>
      </c>
      <c r="C58" s="16" t="s">
        <v>284</v>
      </c>
      <c r="D58" s="35" t="s">
        <v>285</v>
      </c>
      <c r="E58" s="18" t="s">
        <v>210</v>
      </c>
      <c r="F58" s="19">
        <v>43683</v>
      </c>
      <c r="G58" s="23" t="s">
        <v>217</v>
      </c>
      <c r="H58" s="23" t="s">
        <v>217</v>
      </c>
      <c r="I58" s="34" t="s">
        <v>283</v>
      </c>
      <c r="J58" s="9"/>
    </row>
    <row r="59" spans="1:10" s="22" customFormat="1" ht="24.75" customHeight="1">
      <c r="A59" s="14"/>
      <c r="B59" s="33" t="s">
        <v>257</v>
      </c>
      <c r="C59" s="16" t="s">
        <v>286</v>
      </c>
      <c r="D59" s="17" t="s">
        <v>287</v>
      </c>
      <c r="E59" s="18" t="s">
        <v>210</v>
      </c>
      <c r="F59" s="19">
        <v>43711</v>
      </c>
      <c r="G59" s="23" t="s">
        <v>217</v>
      </c>
      <c r="H59" s="23" t="s">
        <v>217</v>
      </c>
      <c r="I59" s="34" t="s">
        <v>237</v>
      </c>
      <c r="J59" s="9"/>
    </row>
    <row r="60" spans="1:10" s="22" customFormat="1" ht="24.75" customHeight="1">
      <c r="A60" s="14"/>
      <c r="B60" s="33" t="s">
        <v>257</v>
      </c>
      <c r="C60" s="16" t="s">
        <v>288</v>
      </c>
      <c r="D60" s="17" t="s">
        <v>262</v>
      </c>
      <c r="E60" s="18" t="s">
        <v>210</v>
      </c>
      <c r="F60" s="19">
        <v>43711</v>
      </c>
      <c r="G60" s="23" t="s">
        <v>217</v>
      </c>
      <c r="H60" s="23" t="s">
        <v>217</v>
      </c>
      <c r="I60" s="34" t="s">
        <v>237</v>
      </c>
      <c r="J60" s="9"/>
    </row>
    <row r="61" spans="1:10" s="22" customFormat="1" ht="24.75" customHeight="1">
      <c r="A61" s="14"/>
      <c r="B61" s="33" t="s">
        <v>257</v>
      </c>
      <c r="C61" s="16" t="s">
        <v>289</v>
      </c>
      <c r="D61" s="35" t="s">
        <v>290</v>
      </c>
      <c r="E61" s="18" t="s">
        <v>260</v>
      </c>
      <c r="F61" s="19">
        <v>43711</v>
      </c>
      <c r="G61" s="23" t="s">
        <v>217</v>
      </c>
      <c r="H61" s="20" t="s">
        <v>211</v>
      </c>
      <c r="I61" s="21"/>
      <c r="J61" s="9"/>
    </row>
    <row r="62" spans="1:10" s="22" customFormat="1" ht="24.75" customHeight="1">
      <c r="A62" s="14"/>
      <c r="B62" s="33" t="s">
        <v>257</v>
      </c>
      <c r="C62" s="16" t="s">
        <v>291</v>
      </c>
      <c r="D62" s="35" t="s">
        <v>292</v>
      </c>
      <c r="E62" s="18" t="s">
        <v>267</v>
      </c>
      <c r="F62" s="19">
        <v>43711</v>
      </c>
      <c r="G62" s="23" t="s">
        <v>217</v>
      </c>
      <c r="H62" s="20" t="s">
        <v>211</v>
      </c>
      <c r="I62" s="21"/>
      <c r="J62" s="9"/>
    </row>
    <row r="63" spans="1:10" s="22" customFormat="1" ht="24.75" customHeight="1">
      <c r="A63" s="14"/>
      <c r="B63" s="33" t="s">
        <v>257</v>
      </c>
      <c r="C63" s="16" t="s">
        <v>293</v>
      </c>
      <c r="D63" s="35" t="s">
        <v>285</v>
      </c>
      <c r="E63" s="18" t="s">
        <v>210</v>
      </c>
      <c r="F63" s="19">
        <v>43711</v>
      </c>
      <c r="G63" s="23" t="s">
        <v>217</v>
      </c>
      <c r="H63" s="23" t="s">
        <v>217</v>
      </c>
      <c r="I63" s="34" t="s">
        <v>218</v>
      </c>
      <c r="J63" s="9"/>
    </row>
    <row r="64" spans="1:10" s="22" customFormat="1" ht="24.75" customHeight="1">
      <c r="A64" s="14"/>
      <c r="B64" s="33" t="s">
        <v>257</v>
      </c>
      <c r="C64" s="16" t="s">
        <v>294</v>
      </c>
      <c r="D64" s="17" t="s">
        <v>259</v>
      </c>
      <c r="E64" s="18" t="s">
        <v>260</v>
      </c>
      <c r="F64" s="19">
        <v>43718</v>
      </c>
      <c r="G64" s="23" t="s">
        <v>217</v>
      </c>
      <c r="H64" s="20" t="s">
        <v>211</v>
      </c>
      <c r="I64" s="21"/>
      <c r="J64" s="9"/>
    </row>
    <row r="65" spans="1:10" s="22" customFormat="1" ht="24.75" customHeight="1">
      <c r="A65" s="14"/>
      <c r="B65" s="33" t="s">
        <v>257</v>
      </c>
      <c r="C65" s="16" t="s">
        <v>295</v>
      </c>
      <c r="D65" s="17" t="s">
        <v>296</v>
      </c>
      <c r="E65" s="18" t="s">
        <v>210</v>
      </c>
      <c r="F65" s="19">
        <v>43718</v>
      </c>
      <c r="G65" s="20" t="s">
        <v>211</v>
      </c>
      <c r="H65" s="20" t="s">
        <v>211</v>
      </c>
      <c r="I65" s="21"/>
      <c r="J65" s="9"/>
    </row>
    <row r="66" spans="1:10" s="22" customFormat="1" ht="24.75" customHeight="1">
      <c r="A66" s="14"/>
      <c r="B66" s="33" t="s">
        <v>257</v>
      </c>
      <c r="C66" s="16" t="s">
        <v>297</v>
      </c>
      <c r="D66" s="17" t="s">
        <v>298</v>
      </c>
      <c r="E66" s="18" t="s">
        <v>210</v>
      </c>
      <c r="F66" s="19">
        <v>43718</v>
      </c>
      <c r="G66" s="23" t="s">
        <v>217</v>
      </c>
      <c r="H66" s="20" t="s">
        <v>211</v>
      </c>
      <c r="I66" s="21"/>
      <c r="J66" s="9"/>
    </row>
    <row r="67" spans="1:10" s="22" customFormat="1" ht="24.75" customHeight="1">
      <c r="A67" s="14"/>
      <c r="B67" s="33" t="s">
        <v>257</v>
      </c>
      <c r="C67" s="16" t="s">
        <v>299</v>
      </c>
      <c r="D67" s="17" t="s">
        <v>300</v>
      </c>
      <c r="E67" s="18" t="s">
        <v>210</v>
      </c>
      <c r="F67" s="19">
        <v>43718</v>
      </c>
      <c r="G67" s="20" t="s">
        <v>211</v>
      </c>
      <c r="H67" s="20" t="s">
        <v>211</v>
      </c>
      <c r="I67" s="21"/>
      <c r="J67" s="9"/>
    </row>
    <row r="68" spans="1:10" s="22" customFormat="1" ht="24.75" customHeight="1">
      <c r="A68" s="36"/>
      <c r="B68" s="37" t="s">
        <v>257</v>
      </c>
      <c r="C68" s="27" t="s">
        <v>301</v>
      </c>
      <c r="D68" s="28" t="s">
        <v>302</v>
      </c>
      <c r="E68" s="29" t="s">
        <v>260</v>
      </c>
      <c r="F68" s="30">
        <v>43718</v>
      </c>
      <c r="G68" s="31" t="s">
        <v>217</v>
      </c>
      <c r="H68" s="31" t="s">
        <v>217</v>
      </c>
      <c r="I68" s="38" t="s">
        <v>237</v>
      </c>
      <c r="J68" s="9"/>
    </row>
    <row r="69" spans="1:10" s="10" customFormat="1" ht="24.75" customHeight="1">
      <c r="A69" s="39" t="s">
        <v>303</v>
      </c>
      <c r="B69" s="40" t="s">
        <v>207</v>
      </c>
      <c r="C69" s="41" t="s">
        <v>304</v>
      </c>
      <c r="D69" s="17" t="s">
        <v>209</v>
      </c>
      <c r="E69" s="42" t="s">
        <v>37</v>
      </c>
      <c r="F69" s="43">
        <v>43671</v>
      </c>
      <c r="G69" s="44" t="s">
        <v>211</v>
      </c>
      <c r="H69" s="44" t="s">
        <v>211</v>
      </c>
      <c r="I69" s="45"/>
      <c r="J69" s="9"/>
    </row>
    <row r="70" spans="1:10" s="10" customFormat="1" ht="24.75" customHeight="1">
      <c r="A70" s="46"/>
      <c r="B70" s="40" t="s">
        <v>207</v>
      </c>
      <c r="C70" s="41" t="s">
        <v>305</v>
      </c>
      <c r="D70" s="47" t="s">
        <v>306</v>
      </c>
      <c r="E70" s="48" t="s">
        <v>37</v>
      </c>
      <c r="F70" s="43">
        <v>43671</v>
      </c>
      <c r="G70" s="49" t="s">
        <v>217</v>
      </c>
      <c r="H70" s="49" t="s">
        <v>217</v>
      </c>
      <c r="I70" s="50" t="s">
        <v>218</v>
      </c>
      <c r="J70" s="9"/>
    </row>
    <row r="71" spans="1:10" s="10" customFormat="1" ht="24.75" customHeight="1">
      <c r="A71" s="46"/>
      <c r="B71" s="40" t="s">
        <v>207</v>
      </c>
      <c r="C71" s="41" t="s">
        <v>307</v>
      </c>
      <c r="D71" s="17" t="s">
        <v>209</v>
      </c>
      <c r="E71" s="48" t="s">
        <v>37</v>
      </c>
      <c r="F71" s="43">
        <v>43671</v>
      </c>
      <c r="G71" s="49" t="s">
        <v>217</v>
      </c>
      <c r="H71" s="49" t="s">
        <v>217</v>
      </c>
      <c r="I71" s="50" t="s">
        <v>308</v>
      </c>
      <c r="J71" s="9"/>
    </row>
    <row r="72" spans="1:10" s="10" customFormat="1" ht="24.75" customHeight="1">
      <c r="A72" s="46"/>
      <c r="B72" s="40" t="s">
        <v>207</v>
      </c>
      <c r="C72" s="41" t="s">
        <v>309</v>
      </c>
      <c r="D72" s="17" t="s">
        <v>209</v>
      </c>
      <c r="E72" s="48" t="s">
        <v>37</v>
      </c>
      <c r="F72" s="43">
        <v>43677</v>
      </c>
      <c r="G72" s="44" t="s">
        <v>211</v>
      </c>
      <c r="H72" s="44" t="s">
        <v>211</v>
      </c>
      <c r="I72" s="45"/>
      <c r="J72" s="9"/>
    </row>
    <row r="73" spans="1:10" s="10" customFormat="1" ht="24.75" customHeight="1">
      <c r="A73" s="46"/>
      <c r="B73" s="40" t="s">
        <v>207</v>
      </c>
      <c r="C73" s="41" t="s">
        <v>310</v>
      </c>
      <c r="D73" s="17" t="s">
        <v>209</v>
      </c>
      <c r="E73" s="48" t="s">
        <v>37</v>
      </c>
      <c r="F73" s="43">
        <v>43677</v>
      </c>
      <c r="G73" s="49" t="s">
        <v>217</v>
      </c>
      <c r="H73" s="49" t="s">
        <v>217</v>
      </c>
      <c r="I73" s="50" t="s">
        <v>218</v>
      </c>
      <c r="J73" s="9"/>
    </row>
    <row r="74" spans="1:10" s="10" customFormat="1" ht="24.75" customHeight="1">
      <c r="A74" s="46"/>
      <c r="B74" s="40" t="s">
        <v>207</v>
      </c>
      <c r="C74" s="41" t="s">
        <v>311</v>
      </c>
      <c r="D74" s="17" t="s">
        <v>209</v>
      </c>
      <c r="E74" s="48" t="s">
        <v>37</v>
      </c>
      <c r="F74" s="43">
        <v>43677</v>
      </c>
      <c r="G74" s="49" t="s">
        <v>217</v>
      </c>
      <c r="H74" s="49" t="s">
        <v>217</v>
      </c>
      <c r="I74" s="50" t="s">
        <v>218</v>
      </c>
      <c r="J74" s="9"/>
    </row>
    <row r="75" spans="1:10" s="10" customFormat="1" ht="24.75" customHeight="1">
      <c r="A75" s="46"/>
      <c r="B75" s="40" t="s">
        <v>207</v>
      </c>
      <c r="C75" s="41" t="s">
        <v>312</v>
      </c>
      <c r="D75" s="17" t="s">
        <v>209</v>
      </c>
      <c r="E75" s="48" t="s">
        <v>37</v>
      </c>
      <c r="F75" s="43">
        <v>43677</v>
      </c>
      <c r="G75" s="44" t="s">
        <v>211</v>
      </c>
      <c r="H75" s="44" t="s">
        <v>211</v>
      </c>
      <c r="I75" s="45"/>
      <c r="J75" s="9"/>
    </row>
    <row r="76" spans="1:10" s="10" customFormat="1" ht="24.75" customHeight="1">
      <c r="A76" s="46"/>
      <c r="B76" s="40" t="s">
        <v>207</v>
      </c>
      <c r="C76" s="41" t="s">
        <v>313</v>
      </c>
      <c r="D76" s="17" t="s">
        <v>209</v>
      </c>
      <c r="E76" s="48" t="s">
        <v>37</v>
      </c>
      <c r="F76" s="43">
        <v>43677</v>
      </c>
      <c r="G76" s="44" t="s">
        <v>211</v>
      </c>
      <c r="H76" s="44" t="s">
        <v>211</v>
      </c>
      <c r="I76" s="45"/>
      <c r="J76" s="9"/>
    </row>
    <row r="77" spans="1:10" s="10" customFormat="1" ht="24.75" customHeight="1">
      <c r="A77" s="46"/>
      <c r="B77" s="40" t="s">
        <v>207</v>
      </c>
      <c r="C77" s="41" t="s">
        <v>314</v>
      </c>
      <c r="D77" s="17" t="s">
        <v>209</v>
      </c>
      <c r="E77" s="48" t="s">
        <v>37</v>
      </c>
      <c r="F77" s="43">
        <v>43712</v>
      </c>
      <c r="G77" s="44" t="s">
        <v>211</v>
      </c>
      <c r="H77" s="44" t="s">
        <v>211</v>
      </c>
      <c r="I77" s="45"/>
      <c r="J77" s="9"/>
    </row>
    <row r="78" spans="1:10" s="10" customFormat="1" ht="24.75" customHeight="1">
      <c r="A78" s="46"/>
      <c r="B78" s="40" t="s">
        <v>207</v>
      </c>
      <c r="C78" s="41" t="s">
        <v>315</v>
      </c>
      <c r="D78" s="17" t="s">
        <v>209</v>
      </c>
      <c r="E78" s="48" t="s">
        <v>37</v>
      </c>
      <c r="F78" s="43">
        <v>43712</v>
      </c>
      <c r="G78" s="49" t="s">
        <v>217</v>
      </c>
      <c r="H78" s="49" t="s">
        <v>217</v>
      </c>
      <c r="I78" s="50" t="s">
        <v>218</v>
      </c>
      <c r="J78" s="9"/>
    </row>
    <row r="79" spans="1:10" s="10" customFormat="1" ht="24.75" customHeight="1">
      <c r="A79" s="46"/>
      <c r="B79" s="40" t="s">
        <v>207</v>
      </c>
      <c r="C79" s="41" t="s">
        <v>316</v>
      </c>
      <c r="D79" s="17" t="s">
        <v>209</v>
      </c>
      <c r="E79" s="48" t="s">
        <v>37</v>
      </c>
      <c r="F79" s="43">
        <v>43712</v>
      </c>
      <c r="G79" s="49" t="s">
        <v>217</v>
      </c>
      <c r="H79" s="49" t="s">
        <v>217</v>
      </c>
      <c r="I79" s="50" t="s">
        <v>218</v>
      </c>
      <c r="J79" s="9"/>
    </row>
    <row r="80" spans="1:10" s="10" customFormat="1" ht="24.75" customHeight="1">
      <c r="A80" s="46"/>
      <c r="B80" s="40" t="s">
        <v>207</v>
      </c>
      <c r="C80" s="41" t="s">
        <v>317</v>
      </c>
      <c r="D80" s="17" t="s">
        <v>209</v>
      </c>
      <c r="E80" s="48" t="s">
        <v>37</v>
      </c>
      <c r="F80" s="51">
        <v>43712</v>
      </c>
      <c r="G80" s="44" t="s">
        <v>211</v>
      </c>
      <c r="H80" s="44" t="s">
        <v>211</v>
      </c>
      <c r="I80" s="45"/>
      <c r="J80" s="9"/>
    </row>
    <row r="81" spans="1:10" s="10" customFormat="1" ht="24.75" customHeight="1">
      <c r="A81" s="46"/>
      <c r="B81" s="40" t="s">
        <v>207</v>
      </c>
      <c r="C81" s="41" t="s">
        <v>318</v>
      </c>
      <c r="D81" s="17" t="s">
        <v>209</v>
      </c>
      <c r="E81" s="48" t="s">
        <v>37</v>
      </c>
      <c r="F81" s="51">
        <v>43726</v>
      </c>
      <c r="G81" s="44" t="s">
        <v>211</v>
      </c>
      <c r="H81" s="44" t="s">
        <v>211</v>
      </c>
      <c r="I81" s="45"/>
      <c r="J81" s="9"/>
    </row>
    <row r="82" spans="1:10" s="10" customFormat="1" ht="24.75" customHeight="1">
      <c r="A82" s="46"/>
      <c r="B82" s="40" t="s">
        <v>207</v>
      </c>
      <c r="C82" s="41" t="s">
        <v>319</v>
      </c>
      <c r="D82" s="17" t="s">
        <v>209</v>
      </c>
      <c r="E82" s="48" t="s">
        <v>37</v>
      </c>
      <c r="F82" s="51">
        <v>43726</v>
      </c>
      <c r="G82" s="49" t="s">
        <v>217</v>
      </c>
      <c r="H82" s="49" t="s">
        <v>217</v>
      </c>
      <c r="I82" s="50" t="s">
        <v>218</v>
      </c>
      <c r="J82" s="9"/>
    </row>
    <row r="83" spans="1:10" s="10" customFormat="1" ht="24.75" customHeight="1">
      <c r="A83" s="46"/>
      <c r="B83" s="40" t="s">
        <v>207</v>
      </c>
      <c r="C83" s="16" t="s">
        <v>320</v>
      </c>
      <c r="D83" s="17" t="s">
        <v>209</v>
      </c>
      <c r="E83" s="48" t="s">
        <v>37</v>
      </c>
      <c r="F83" s="51">
        <v>43726</v>
      </c>
      <c r="G83" s="44" t="s">
        <v>211</v>
      </c>
      <c r="H83" s="44" t="s">
        <v>211</v>
      </c>
      <c r="I83" s="45"/>
      <c r="J83" s="9"/>
    </row>
    <row r="84" spans="1:10" s="10" customFormat="1" ht="24.75" customHeight="1">
      <c r="A84" s="46"/>
      <c r="B84" s="40" t="s">
        <v>207</v>
      </c>
      <c r="C84" s="16" t="s">
        <v>321</v>
      </c>
      <c r="D84" s="17" t="s">
        <v>209</v>
      </c>
      <c r="E84" s="48" t="s">
        <v>37</v>
      </c>
      <c r="F84" s="51">
        <v>43726</v>
      </c>
      <c r="G84" s="44" t="s">
        <v>211</v>
      </c>
      <c r="H84" s="44" t="s">
        <v>211</v>
      </c>
      <c r="I84" s="45"/>
      <c r="J84" s="9"/>
    </row>
    <row r="85" spans="1:10" s="10" customFormat="1" ht="24.75" customHeight="1">
      <c r="A85" s="46"/>
      <c r="B85" s="40" t="s">
        <v>207</v>
      </c>
      <c r="C85" s="16" t="s">
        <v>322</v>
      </c>
      <c r="D85" s="52" t="s">
        <v>323</v>
      </c>
      <c r="E85" s="48" t="s">
        <v>37</v>
      </c>
      <c r="F85" s="51">
        <v>43726</v>
      </c>
      <c r="G85" s="49" t="s">
        <v>217</v>
      </c>
      <c r="H85" s="49" t="s">
        <v>217</v>
      </c>
      <c r="I85" s="50" t="s">
        <v>218</v>
      </c>
      <c r="J85" s="9"/>
    </row>
    <row r="86" spans="1:10" s="10" customFormat="1" ht="24.75" customHeight="1">
      <c r="A86" s="46"/>
      <c r="B86" s="40" t="s">
        <v>207</v>
      </c>
      <c r="C86" s="16" t="s">
        <v>324</v>
      </c>
      <c r="D86" s="17" t="s">
        <v>209</v>
      </c>
      <c r="E86" s="48" t="s">
        <v>37</v>
      </c>
      <c r="F86" s="51">
        <v>43733</v>
      </c>
      <c r="G86" s="44" t="s">
        <v>211</v>
      </c>
      <c r="H86" s="44" t="s">
        <v>211</v>
      </c>
      <c r="I86" s="45"/>
      <c r="J86" s="9"/>
    </row>
    <row r="87" spans="1:10" s="10" customFormat="1" ht="24.75" customHeight="1">
      <c r="A87" s="46"/>
      <c r="B87" s="40" t="s">
        <v>207</v>
      </c>
      <c r="C87" s="41" t="s">
        <v>325</v>
      </c>
      <c r="D87" s="17" t="s">
        <v>209</v>
      </c>
      <c r="E87" s="48" t="s">
        <v>37</v>
      </c>
      <c r="F87" s="51">
        <v>43733</v>
      </c>
      <c r="G87" s="44" t="s">
        <v>211</v>
      </c>
      <c r="H87" s="44" t="s">
        <v>211</v>
      </c>
      <c r="I87" s="45"/>
      <c r="J87" s="9"/>
    </row>
    <row r="88" spans="1:10" s="10" customFormat="1" ht="24.75" customHeight="1">
      <c r="A88" s="46"/>
      <c r="B88" s="40" t="s">
        <v>207</v>
      </c>
      <c r="C88" s="41" t="s">
        <v>326</v>
      </c>
      <c r="D88" s="53" t="s">
        <v>327</v>
      </c>
      <c r="E88" s="48" t="s">
        <v>37</v>
      </c>
      <c r="F88" s="51">
        <v>43733</v>
      </c>
      <c r="G88" s="49" t="s">
        <v>217</v>
      </c>
      <c r="H88" s="49" t="s">
        <v>217</v>
      </c>
      <c r="I88" s="50" t="s">
        <v>218</v>
      </c>
      <c r="J88" s="9"/>
    </row>
    <row r="89" spans="1:10" s="10" customFormat="1" ht="24.75" customHeight="1">
      <c r="A89" s="46"/>
      <c r="B89" s="40" t="s">
        <v>207</v>
      </c>
      <c r="C89" s="41" t="s">
        <v>328</v>
      </c>
      <c r="D89" s="53" t="s">
        <v>329</v>
      </c>
      <c r="E89" s="48" t="s">
        <v>37</v>
      </c>
      <c r="F89" s="51">
        <v>43733</v>
      </c>
      <c r="G89" s="49" t="s">
        <v>217</v>
      </c>
      <c r="H89" s="49" t="s">
        <v>217</v>
      </c>
      <c r="I89" s="50" t="s">
        <v>218</v>
      </c>
      <c r="J89" s="9"/>
    </row>
    <row r="90" spans="1:10" s="10" customFormat="1" ht="24.75" customHeight="1">
      <c r="A90" s="46"/>
      <c r="B90" s="40" t="s">
        <v>207</v>
      </c>
      <c r="C90" s="41" t="s">
        <v>330</v>
      </c>
      <c r="D90" s="47" t="s">
        <v>331</v>
      </c>
      <c r="E90" s="48" t="s">
        <v>37</v>
      </c>
      <c r="F90" s="51">
        <v>43733</v>
      </c>
      <c r="G90" s="44" t="s">
        <v>211</v>
      </c>
      <c r="H90" s="44" t="s">
        <v>211</v>
      </c>
      <c r="I90" s="45"/>
      <c r="J90" s="9"/>
    </row>
    <row r="91" spans="1:10" s="10" customFormat="1" ht="24.75" customHeight="1">
      <c r="A91" s="46"/>
      <c r="B91" s="40" t="s">
        <v>207</v>
      </c>
      <c r="C91" s="41" t="s">
        <v>332</v>
      </c>
      <c r="D91" s="53" t="s">
        <v>333</v>
      </c>
      <c r="E91" s="48" t="s">
        <v>37</v>
      </c>
      <c r="F91" s="51">
        <v>43733</v>
      </c>
      <c r="G91" s="44" t="s">
        <v>211</v>
      </c>
      <c r="H91" s="44" t="s">
        <v>211</v>
      </c>
      <c r="I91" s="45"/>
      <c r="J91" s="9"/>
    </row>
    <row r="92" spans="1:10" s="10" customFormat="1" ht="24.75" customHeight="1">
      <c r="A92" s="46"/>
      <c r="B92" s="40" t="s">
        <v>207</v>
      </c>
      <c r="C92" s="41" t="s">
        <v>334</v>
      </c>
      <c r="D92" s="53" t="s">
        <v>333</v>
      </c>
      <c r="E92" s="48" t="s">
        <v>37</v>
      </c>
      <c r="F92" s="51">
        <v>43733</v>
      </c>
      <c r="G92" s="49" t="s">
        <v>217</v>
      </c>
      <c r="H92" s="49" t="s">
        <v>217</v>
      </c>
      <c r="I92" s="50" t="s">
        <v>218</v>
      </c>
      <c r="J92" s="9"/>
    </row>
    <row r="93" spans="1:10" s="10" customFormat="1" ht="24.75" customHeight="1">
      <c r="A93" s="46"/>
      <c r="B93" s="40" t="s">
        <v>207</v>
      </c>
      <c r="C93" s="41" t="s">
        <v>335</v>
      </c>
      <c r="D93" s="17" t="s">
        <v>209</v>
      </c>
      <c r="E93" s="48" t="s">
        <v>37</v>
      </c>
      <c r="F93" s="51">
        <v>43733</v>
      </c>
      <c r="G93" s="49" t="s">
        <v>217</v>
      </c>
      <c r="H93" s="49" t="s">
        <v>217</v>
      </c>
      <c r="I93" s="50" t="s">
        <v>218</v>
      </c>
      <c r="J93" s="9"/>
    </row>
    <row r="94" spans="1:10" s="10" customFormat="1" ht="24.75" customHeight="1">
      <c r="A94" s="46"/>
      <c r="B94" s="40" t="s">
        <v>207</v>
      </c>
      <c r="C94" s="41" t="s">
        <v>336</v>
      </c>
      <c r="D94" s="47" t="s">
        <v>323</v>
      </c>
      <c r="E94" s="48" t="s">
        <v>37</v>
      </c>
      <c r="F94" s="51">
        <v>43733</v>
      </c>
      <c r="G94" s="44" t="s">
        <v>211</v>
      </c>
      <c r="H94" s="44" t="s">
        <v>211</v>
      </c>
      <c r="I94" s="45"/>
      <c r="J94" s="9"/>
    </row>
    <row r="95" spans="1:10" s="10" customFormat="1" ht="24.75" customHeight="1">
      <c r="A95" s="46"/>
      <c r="B95" s="40" t="s">
        <v>207</v>
      </c>
      <c r="C95" s="41" t="s">
        <v>337</v>
      </c>
      <c r="D95" s="17" t="s">
        <v>209</v>
      </c>
      <c r="E95" s="48" t="s">
        <v>37</v>
      </c>
      <c r="F95" s="51">
        <v>43733</v>
      </c>
      <c r="G95" s="44" t="s">
        <v>211</v>
      </c>
      <c r="H95" s="44" t="s">
        <v>211</v>
      </c>
      <c r="I95" s="45"/>
      <c r="J95" s="9"/>
    </row>
    <row r="96" spans="1:10" s="10" customFormat="1" ht="24.75" customHeight="1">
      <c r="A96" s="46"/>
      <c r="B96" s="40" t="s">
        <v>207</v>
      </c>
      <c r="C96" s="41" t="s">
        <v>338</v>
      </c>
      <c r="D96" s="47" t="s">
        <v>323</v>
      </c>
      <c r="E96" s="48" t="s">
        <v>37</v>
      </c>
      <c r="F96" s="51">
        <v>43733</v>
      </c>
      <c r="G96" s="49" t="s">
        <v>217</v>
      </c>
      <c r="H96" s="49" t="s">
        <v>217</v>
      </c>
      <c r="I96" s="50" t="s">
        <v>218</v>
      </c>
      <c r="J96" s="9"/>
    </row>
    <row r="97" spans="1:10" s="10" customFormat="1" ht="24.75" customHeight="1">
      <c r="A97" s="46"/>
      <c r="B97" s="40" t="s">
        <v>207</v>
      </c>
      <c r="C97" s="41" t="s">
        <v>339</v>
      </c>
      <c r="D97" s="53" t="s">
        <v>327</v>
      </c>
      <c r="E97" s="48" t="s">
        <v>37</v>
      </c>
      <c r="F97" s="51">
        <v>43733</v>
      </c>
      <c r="G97" s="49" t="s">
        <v>217</v>
      </c>
      <c r="H97" s="49" t="s">
        <v>217</v>
      </c>
      <c r="I97" s="50" t="s">
        <v>218</v>
      </c>
      <c r="J97" s="9"/>
    </row>
    <row r="98" spans="1:10" s="10" customFormat="1" ht="24.75" customHeight="1">
      <c r="A98" s="46"/>
      <c r="B98" s="54" t="s">
        <v>207</v>
      </c>
      <c r="C98" s="55" t="s">
        <v>340</v>
      </c>
      <c r="D98" s="56" t="s">
        <v>323</v>
      </c>
      <c r="E98" s="57" t="s">
        <v>37</v>
      </c>
      <c r="F98" s="58">
        <v>43733</v>
      </c>
      <c r="G98" s="59" t="s">
        <v>211</v>
      </c>
      <c r="H98" s="59" t="s">
        <v>211</v>
      </c>
      <c r="I98" s="60"/>
      <c r="J98" s="9"/>
    </row>
    <row r="99" spans="1:10" s="10" customFormat="1" ht="24.75" customHeight="1">
      <c r="A99" s="61"/>
      <c r="B99" s="62" t="s">
        <v>257</v>
      </c>
      <c r="C99" s="41" t="s">
        <v>341</v>
      </c>
      <c r="D99" s="63" t="s">
        <v>342</v>
      </c>
      <c r="E99" s="64" t="s">
        <v>27</v>
      </c>
      <c r="F99" s="65">
        <v>43591</v>
      </c>
      <c r="G99" s="49" t="s">
        <v>217</v>
      </c>
      <c r="H99" s="49" t="s">
        <v>217</v>
      </c>
      <c r="I99" s="66" t="s">
        <v>218</v>
      </c>
      <c r="J99" s="9"/>
    </row>
    <row r="100" spans="1:10" s="10" customFormat="1" ht="24.75" customHeight="1">
      <c r="A100" s="67"/>
      <c r="B100" s="62" t="s">
        <v>257</v>
      </c>
      <c r="C100" s="41" t="s">
        <v>343</v>
      </c>
      <c r="D100" s="63" t="s">
        <v>344</v>
      </c>
      <c r="E100" s="64" t="s">
        <v>37</v>
      </c>
      <c r="F100" s="65">
        <v>43591</v>
      </c>
      <c r="G100" s="44" t="s">
        <v>211</v>
      </c>
      <c r="H100" s="44" t="s">
        <v>211</v>
      </c>
      <c r="I100" s="68"/>
      <c r="J100" s="9"/>
    </row>
    <row r="101" spans="1:10" s="10" customFormat="1" ht="24.75" customHeight="1">
      <c r="A101" s="67"/>
      <c r="B101" s="62" t="s">
        <v>257</v>
      </c>
      <c r="C101" s="41" t="s">
        <v>345</v>
      </c>
      <c r="D101" s="63" t="s">
        <v>346</v>
      </c>
      <c r="E101" s="64" t="s">
        <v>37</v>
      </c>
      <c r="F101" s="65">
        <v>43591</v>
      </c>
      <c r="G101" s="44" t="s">
        <v>211</v>
      </c>
      <c r="H101" s="44" t="s">
        <v>211</v>
      </c>
      <c r="I101" s="68"/>
      <c r="J101" s="9"/>
    </row>
    <row r="102" spans="1:10" s="10" customFormat="1" ht="24.75" customHeight="1">
      <c r="A102" s="67"/>
      <c r="B102" s="62" t="s">
        <v>257</v>
      </c>
      <c r="C102" s="41" t="s">
        <v>347</v>
      </c>
      <c r="D102" s="63" t="s">
        <v>348</v>
      </c>
      <c r="E102" s="69" t="s">
        <v>47</v>
      </c>
      <c r="F102" s="65">
        <v>43591</v>
      </c>
      <c r="G102" s="44" t="s">
        <v>211</v>
      </c>
      <c r="H102" s="44" t="s">
        <v>211</v>
      </c>
      <c r="I102" s="68"/>
      <c r="J102" s="9"/>
    </row>
    <row r="103" spans="1:10" s="10" customFormat="1" ht="24.75" customHeight="1">
      <c r="A103" s="67"/>
      <c r="B103" s="62" t="s">
        <v>257</v>
      </c>
      <c r="C103" s="41" t="s">
        <v>349</v>
      </c>
      <c r="D103" s="63" t="s">
        <v>350</v>
      </c>
      <c r="E103" s="70" t="s">
        <v>47</v>
      </c>
      <c r="F103" s="65">
        <v>43591</v>
      </c>
      <c r="G103" s="44" t="s">
        <v>211</v>
      </c>
      <c r="H103" s="44" t="s">
        <v>211</v>
      </c>
      <c r="I103" s="68"/>
      <c r="J103" s="9"/>
    </row>
    <row r="104" spans="1:10" s="10" customFormat="1" ht="24.75" customHeight="1">
      <c r="A104" s="67"/>
      <c r="B104" s="62" t="s">
        <v>257</v>
      </c>
      <c r="C104" s="41" t="s">
        <v>351</v>
      </c>
      <c r="D104" s="18" t="s">
        <v>352</v>
      </c>
      <c r="E104" s="71" t="s">
        <v>37</v>
      </c>
      <c r="F104" s="65">
        <v>43591</v>
      </c>
      <c r="G104" s="44" t="s">
        <v>211</v>
      </c>
      <c r="H104" s="44" t="s">
        <v>211</v>
      </c>
      <c r="I104" s="68"/>
      <c r="J104" s="9"/>
    </row>
    <row r="105" spans="1:10" s="10" customFormat="1" ht="24.75" customHeight="1">
      <c r="A105" s="67"/>
      <c r="B105" s="62" t="s">
        <v>257</v>
      </c>
      <c r="C105" s="41" t="s">
        <v>353</v>
      </c>
      <c r="D105" s="18" t="s">
        <v>354</v>
      </c>
      <c r="E105" s="72" t="s">
        <v>37</v>
      </c>
      <c r="F105" s="65">
        <v>43591</v>
      </c>
      <c r="G105" s="44" t="s">
        <v>211</v>
      </c>
      <c r="H105" s="44" t="s">
        <v>211</v>
      </c>
      <c r="I105" s="68"/>
      <c r="J105" s="9"/>
    </row>
    <row r="106" spans="1:10" s="10" customFormat="1" ht="24.75" customHeight="1">
      <c r="A106" s="67"/>
      <c r="B106" s="62" t="s">
        <v>257</v>
      </c>
      <c r="C106" s="41" t="s">
        <v>355</v>
      </c>
      <c r="D106" s="18" t="s">
        <v>342</v>
      </c>
      <c r="E106" s="72" t="s">
        <v>37</v>
      </c>
      <c r="F106" s="65">
        <v>43591</v>
      </c>
      <c r="G106" s="44" t="s">
        <v>211</v>
      </c>
      <c r="H106" s="44" t="s">
        <v>211</v>
      </c>
      <c r="I106" s="68"/>
      <c r="J106" s="9"/>
    </row>
    <row r="107" spans="1:10" s="10" customFormat="1" ht="24.75" customHeight="1">
      <c r="A107" s="67"/>
      <c r="B107" s="62" t="s">
        <v>257</v>
      </c>
      <c r="C107" s="41" t="s">
        <v>356</v>
      </c>
      <c r="D107" s="18" t="s">
        <v>350</v>
      </c>
      <c r="E107" s="73" t="s">
        <v>47</v>
      </c>
      <c r="F107" s="65">
        <v>43613</v>
      </c>
      <c r="G107" s="44" t="s">
        <v>211</v>
      </c>
      <c r="H107" s="44" t="s">
        <v>211</v>
      </c>
      <c r="I107" s="68"/>
      <c r="J107" s="9"/>
    </row>
    <row r="108" spans="1:10" s="10" customFormat="1" ht="24.75" customHeight="1">
      <c r="A108" s="67"/>
      <c r="B108" s="62" t="s">
        <v>257</v>
      </c>
      <c r="C108" s="41" t="s">
        <v>357</v>
      </c>
      <c r="D108" s="18" t="s">
        <v>358</v>
      </c>
      <c r="E108" s="73" t="s">
        <v>359</v>
      </c>
      <c r="F108" s="65">
        <v>43613</v>
      </c>
      <c r="G108" s="44" t="s">
        <v>211</v>
      </c>
      <c r="H108" s="44" t="s">
        <v>211</v>
      </c>
      <c r="I108" s="68"/>
      <c r="J108" s="9"/>
    </row>
    <row r="109" spans="1:10" s="10" customFormat="1" ht="24.75" customHeight="1">
      <c r="A109" s="67"/>
      <c r="B109" s="62" t="s">
        <v>257</v>
      </c>
      <c r="C109" s="41" t="s">
        <v>360</v>
      </c>
      <c r="D109" s="18" t="s">
        <v>361</v>
      </c>
      <c r="E109" s="73" t="s">
        <v>359</v>
      </c>
      <c r="F109" s="65">
        <v>43613</v>
      </c>
      <c r="G109" s="44" t="s">
        <v>211</v>
      </c>
      <c r="H109" s="44" t="s">
        <v>211</v>
      </c>
      <c r="I109" s="68"/>
      <c r="J109" s="9"/>
    </row>
    <row r="110" spans="1:10" s="10" customFormat="1" ht="24.75" customHeight="1">
      <c r="A110" s="67"/>
      <c r="B110" s="62" t="s">
        <v>257</v>
      </c>
      <c r="C110" s="41" t="s">
        <v>362</v>
      </c>
      <c r="D110" s="18" t="s">
        <v>342</v>
      </c>
      <c r="E110" s="73" t="s">
        <v>47</v>
      </c>
      <c r="F110" s="65">
        <v>43613</v>
      </c>
      <c r="G110" s="44" t="s">
        <v>211</v>
      </c>
      <c r="H110" s="44" t="s">
        <v>211</v>
      </c>
      <c r="I110" s="68"/>
      <c r="J110" s="9"/>
    </row>
    <row r="111" spans="1:10" s="10" customFormat="1" ht="24.75" customHeight="1">
      <c r="A111" s="67"/>
      <c r="B111" s="62" t="s">
        <v>257</v>
      </c>
      <c r="C111" s="41" t="s">
        <v>363</v>
      </c>
      <c r="D111" s="18" t="s">
        <v>364</v>
      </c>
      <c r="E111" s="73" t="s">
        <v>47</v>
      </c>
      <c r="F111" s="65">
        <v>43613</v>
      </c>
      <c r="G111" s="44" t="s">
        <v>211</v>
      </c>
      <c r="H111" s="44" t="s">
        <v>211</v>
      </c>
      <c r="I111" s="68"/>
      <c r="J111" s="9"/>
    </row>
    <row r="112" spans="1:10" s="10" customFormat="1" ht="24.75" customHeight="1">
      <c r="A112" s="67"/>
      <c r="B112" s="62" t="s">
        <v>257</v>
      </c>
      <c r="C112" s="41" t="s">
        <v>365</v>
      </c>
      <c r="D112" s="18" t="s">
        <v>366</v>
      </c>
      <c r="E112" s="73" t="s">
        <v>47</v>
      </c>
      <c r="F112" s="65">
        <v>43613</v>
      </c>
      <c r="G112" s="44" t="s">
        <v>211</v>
      </c>
      <c r="H112" s="44" t="s">
        <v>211</v>
      </c>
      <c r="I112" s="68"/>
      <c r="J112" s="9"/>
    </row>
    <row r="113" spans="1:10" s="10" customFormat="1" ht="24.75" customHeight="1">
      <c r="A113" s="67"/>
      <c r="B113" s="62" t="s">
        <v>257</v>
      </c>
      <c r="C113" s="41" t="s">
        <v>367</v>
      </c>
      <c r="D113" s="18" t="s">
        <v>368</v>
      </c>
      <c r="E113" s="73" t="s">
        <v>47</v>
      </c>
      <c r="F113" s="65">
        <v>43613</v>
      </c>
      <c r="G113" s="44" t="s">
        <v>211</v>
      </c>
      <c r="H113" s="44" t="s">
        <v>211</v>
      </c>
      <c r="I113" s="68"/>
      <c r="J113" s="9"/>
    </row>
    <row r="114" spans="1:10" s="10" customFormat="1" ht="24.75" customHeight="1">
      <c r="A114" s="67"/>
      <c r="B114" s="62" t="s">
        <v>257</v>
      </c>
      <c r="C114" s="41" t="s">
        <v>369</v>
      </c>
      <c r="D114" s="18" t="s">
        <v>370</v>
      </c>
      <c r="E114" s="72" t="s">
        <v>371</v>
      </c>
      <c r="F114" s="65">
        <v>43613</v>
      </c>
      <c r="G114" s="44" t="s">
        <v>211</v>
      </c>
      <c r="H114" s="44" t="s">
        <v>211</v>
      </c>
      <c r="I114" s="68"/>
      <c r="J114" s="9"/>
    </row>
    <row r="115" spans="1:10" s="10" customFormat="1" ht="24.75" customHeight="1">
      <c r="A115" s="67"/>
      <c r="B115" s="62" t="s">
        <v>257</v>
      </c>
      <c r="C115" s="41" t="s">
        <v>372</v>
      </c>
      <c r="D115" s="18" t="s">
        <v>342</v>
      </c>
      <c r="E115" s="73" t="s">
        <v>47</v>
      </c>
      <c r="F115" s="65">
        <v>43613</v>
      </c>
      <c r="G115" s="44" t="s">
        <v>211</v>
      </c>
      <c r="H115" s="44" t="s">
        <v>211</v>
      </c>
      <c r="I115" s="68"/>
      <c r="J115" s="9"/>
    </row>
    <row r="116" spans="1:10" s="10" customFormat="1" ht="24.75" customHeight="1">
      <c r="A116" s="67"/>
      <c r="B116" s="62" t="s">
        <v>257</v>
      </c>
      <c r="C116" s="41" t="s">
        <v>373</v>
      </c>
      <c r="D116" s="18" t="s">
        <v>374</v>
      </c>
      <c r="E116" s="73" t="s">
        <v>47</v>
      </c>
      <c r="F116" s="65">
        <v>43613</v>
      </c>
      <c r="G116" s="44" t="s">
        <v>211</v>
      </c>
      <c r="H116" s="44" t="s">
        <v>211</v>
      </c>
      <c r="I116" s="68"/>
      <c r="J116" s="9"/>
    </row>
    <row r="117" spans="1:10" s="10" customFormat="1" ht="24.75" customHeight="1">
      <c r="A117" s="67"/>
      <c r="B117" s="62" t="s">
        <v>257</v>
      </c>
      <c r="C117" s="16" t="s">
        <v>375</v>
      </c>
      <c r="D117" s="18" t="s">
        <v>350</v>
      </c>
      <c r="E117" s="73" t="s">
        <v>47</v>
      </c>
      <c r="F117" s="65">
        <v>43613</v>
      </c>
      <c r="G117" s="44" t="s">
        <v>211</v>
      </c>
      <c r="H117" s="44" t="s">
        <v>211</v>
      </c>
      <c r="I117" s="68"/>
      <c r="J117" s="9"/>
    </row>
    <row r="118" spans="1:10" s="10" customFormat="1" ht="24.75" customHeight="1">
      <c r="A118" s="67"/>
      <c r="B118" s="62" t="s">
        <v>257</v>
      </c>
      <c r="C118" s="16" t="s">
        <v>376</v>
      </c>
      <c r="D118" s="18" t="s">
        <v>377</v>
      </c>
      <c r="E118" s="73" t="s">
        <v>47</v>
      </c>
      <c r="F118" s="65">
        <v>43613</v>
      </c>
      <c r="G118" s="44" t="s">
        <v>211</v>
      </c>
      <c r="H118" s="44" t="s">
        <v>211</v>
      </c>
      <c r="I118" s="68"/>
      <c r="J118" s="9"/>
    </row>
    <row r="119" spans="1:10" s="10" customFormat="1" ht="24.75" customHeight="1">
      <c r="A119" s="67"/>
      <c r="B119" s="62" t="s">
        <v>257</v>
      </c>
      <c r="C119" s="16" t="s">
        <v>378</v>
      </c>
      <c r="D119" s="18" t="s">
        <v>379</v>
      </c>
      <c r="E119" s="73" t="s">
        <v>359</v>
      </c>
      <c r="F119" s="65">
        <v>43613</v>
      </c>
      <c r="G119" s="49" t="s">
        <v>217</v>
      </c>
      <c r="H119" s="49" t="s">
        <v>217</v>
      </c>
      <c r="I119" s="66" t="s">
        <v>218</v>
      </c>
      <c r="J119" s="9"/>
    </row>
    <row r="120" spans="1:10" s="10" customFormat="1" ht="24.75" customHeight="1">
      <c r="A120" s="67"/>
      <c r="B120" s="62" t="s">
        <v>257</v>
      </c>
      <c r="C120" s="16" t="s">
        <v>380</v>
      </c>
      <c r="D120" s="74" t="s">
        <v>381</v>
      </c>
      <c r="E120" s="73" t="s">
        <v>382</v>
      </c>
      <c r="F120" s="65">
        <v>43613</v>
      </c>
      <c r="G120" s="44" t="s">
        <v>211</v>
      </c>
      <c r="H120" s="44" t="s">
        <v>211</v>
      </c>
      <c r="I120" s="68"/>
      <c r="J120" s="9"/>
    </row>
    <row r="121" spans="1:10" s="10" customFormat="1" ht="24.75" customHeight="1">
      <c r="A121" s="67"/>
      <c r="B121" s="62" t="s">
        <v>257</v>
      </c>
      <c r="C121" s="16" t="s">
        <v>383</v>
      </c>
      <c r="D121" s="18" t="s">
        <v>384</v>
      </c>
      <c r="E121" s="72" t="s">
        <v>359</v>
      </c>
      <c r="F121" s="65">
        <v>43614</v>
      </c>
      <c r="G121" s="44" t="s">
        <v>211</v>
      </c>
      <c r="H121" s="44" t="s">
        <v>211</v>
      </c>
      <c r="I121" s="68"/>
      <c r="J121" s="9"/>
    </row>
    <row r="122" spans="1:10" s="10" customFormat="1" ht="24.75" customHeight="1">
      <c r="A122" s="67"/>
      <c r="B122" s="62" t="s">
        <v>257</v>
      </c>
      <c r="C122" s="41" t="s">
        <v>385</v>
      </c>
      <c r="D122" s="18" t="s">
        <v>386</v>
      </c>
      <c r="E122" s="72" t="s">
        <v>359</v>
      </c>
      <c r="F122" s="75">
        <v>43614</v>
      </c>
      <c r="G122" s="44" t="s">
        <v>211</v>
      </c>
      <c r="H122" s="44" t="s">
        <v>211</v>
      </c>
      <c r="I122" s="68"/>
      <c r="J122" s="9"/>
    </row>
    <row r="123" spans="1:10" s="10" customFormat="1" ht="24.75" customHeight="1">
      <c r="A123" s="67"/>
      <c r="B123" s="62" t="s">
        <v>257</v>
      </c>
      <c r="C123" s="41" t="s">
        <v>387</v>
      </c>
      <c r="D123" s="18" t="s">
        <v>388</v>
      </c>
      <c r="E123" s="73" t="s">
        <v>37</v>
      </c>
      <c r="F123" s="65">
        <v>43614</v>
      </c>
      <c r="G123" s="44" t="s">
        <v>211</v>
      </c>
      <c r="H123" s="44" t="s">
        <v>211</v>
      </c>
      <c r="I123" s="68"/>
      <c r="J123" s="9"/>
    </row>
    <row r="124" spans="1:10" s="10" customFormat="1" ht="24.75" customHeight="1">
      <c r="A124" s="67"/>
      <c r="B124" s="62" t="s">
        <v>257</v>
      </c>
      <c r="C124" s="41" t="s">
        <v>389</v>
      </c>
      <c r="D124" s="18" t="s">
        <v>350</v>
      </c>
      <c r="E124" s="76" t="s">
        <v>47</v>
      </c>
      <c r="F124" s="65">
        <v>43671</v>
      </c>
      <c r="G124" s="44" t="s">
        <v>211</v>
      </c>
      <c r="H124" s="44" t="s">
        <v>211</v>
      </c>
      <c r="I124" s="45"/>
      <c r="J124" s="9"/>
    </row>
    <row r="125" spans="1:10" s="10" customFormat="1" ht="24.75" customHeight="1">
      <c r="A125" s="67"/>
      <c r="B125" s="62" t="s">
        <v>257</v>
      </c>
      <c r="C125" s="41" t="s">
        <v>390</v>
      </c>
      <c r="D125" s="18" t="s">
        <v>391</v>
      </c>
      <c r="E125" s="77" t="s">
        <v>359</v>
      </c>
      <c r="F125" s="65">
        <v>43671</v>
      </c>
      <c r="G125" s="49" t="s">
        <v>217</v>
      </c>
      <c r="H125" s="49" t="s">
        <v>217</v>
      </c>
      <c r="I125" s="50" t="s">
        <v>308</v>
      </c>
      <c r="J125" s="9"/>
    </row>
    <row r="126" spans="1:10" s="10" customFormat="1" ht="24.75" customHeight="1">
      <c r="A126" s="67"/>
      <c r="B126" s="62" t="s">
        <v>257</v>
      </c>
      <c r="C126" s="41" t="s">
        <v>392</v>
      </c>
      <c r="D126" s="18" t="s">
        <v>393</v>
      </c>
      <c r="E126" s="76" t="s">
        <v>47</v>
      </c>
      <c r="F126" s="65">
        <v>43671</v>
      </c>
      <c r="G126" s="49" t="s">
        <v>217</v>
      </c>
      <c r="H126" s="49" t="s">
        <v>217</v>
      </c>
      <c r="I126" s="50" t="s">
        <v>308</v>
      </c>
      <c r="J126" s="9"/>
    </row>
    <row r="127" spans="1:10" s="10" customFormat="1" ht="24.75" customHeight="1">
      <c r="A127" s="67"/>
      <c r="B127" s="62" t="s">
        <v>257</v>
      </c>
      <c r="C127" s="41" t="s">
        <v>394</v>
      </c>
      <c r="D127" s="18" t="s">
        <v>342</v>
      </c>
      <c r="E127" s="78" t="s">
        <v>47</v>
      </c>
      <c r="F127" s="65">
        <v>43677</v>
      </c>
      <c r="G127" s="49" t="s">
        <v>217</v>
      </c>
      <c r="H127" s="49" t="s">
        <v>217</v>
      </c>
      <c r="I127" s="50" t="s">
        <v>308</v>
      </c>
      <c r="J127" s="9"/>
    </row>
    <row r="128" spans="1:10" s="10" customFormat="1" ht="24.75" customHeight="1">
      <c r="A128" s="67"/>
      <c r="B128" s="79" t="s">
        <v>257</v>
      </c>
      <c r="C128" s="55" t="s">
        <v>395</v>
      </c>
      <c r="D128" s="29" t="s">
        <v>396</v>
      </c>
      <c r="E128" s="80" t="s">
        <v>47</v>
      </c>
      <c r="F128" s="81">
        <v>43677</v>
      </c>
      <c r="G128" s="82" t="s">
        <v>217</v>
      </c>
      <c r="H128" s="82" t="s">
        <v>217</v>
      </c>
      <c r="I128" s="83" t="s">
        <v>308</v>
      </c>
      <c r="J128" s="9"/>
    </row>
    <row r="129" spans="1:10" s="78" customFormat="1" ht="25" customHeight="1">
      <c r="A129" s="84" t="s">
        <v>397</v>
      </c>
      <c r="B129" s="85" t="s">
        <v>207</v>
      </c>
      <c r="C129" s="41" t="s">
        <v>398</v>
      </c>
      <c r="D129" s="78" t="s">
        <v>323</v>
      </c>
      <c r="E129" s="78" t="s">
        <v>47</v>
      </c>
      <c r="F129" s="86">
        <v>43634</v>
      </c>
      <c r="G129" s="87" t="s">
        <v>211</v>
      </c>
      <c r="H129" s="87" t="s">
        <v>211</v>
      </c>
      <c r="I129" s="88"/>
    </row>
    <row r="130" spans="1:10" ht="24.75" customHeight="1">
      <c r="A130" s="89"/>
      <c r="B130" s="90" t="s">
        <v>207</v>
      </c>
      <c r="C130" s="41" t="s">
        <v>399</v>
      </c>
      <c r="D130" s="78" t="s">
        <v>323</v>
      </c>
      <c r="E130" s="78" t="s">
        <v>47</v>
      </c>
      <c r="F130" s="86">
        <v>43634</v>
      </c>
      <c r="G130" s="91" t="s">
        <v>211</v>
      </c>
      <c r="H130" s="91" t="s">
        <v>211</v>
      </c>
      <c r="I130" s="92"/>
      <c r="J130" s="93"/>
    </row>
    <row r="131" spans="1:10" s="78" customFormat="1" ht="25" customHeight="1">
      <c r="A131" s="94"/>
      <c r="B131" s="85" t="s">
        <v>207</v>
      </c>
      <c r="C131" s="41" t="s">
        <v>400</v>
      </c>
      <c r="D131" s="78" t="s">
        <v>323</v>
      </c>
      <c r="E131" s="78" t="s">
        <v>47</v>
      </c>
      <c r="F131" s="86">
        <v>43634</v>
      </c>
      <c r="G131" s="87" t="s">
        <v>211</v>
      </c>
      <c r="H131" s="87" t="s">
        <v>211</v>
      </c>
      <c r="I131" s="88"/>
    </row>
    <row r="132" spans="1:10" s="78" customFormat="1" ht="25" customHeight="1">
      <c r="A132" s="94"/>
      <c r="B132" s="85" t="s">
        <v>207</v>
      </c>
      <c r="C132" s="41" t="s">
        <v>401</v>
      </c>
      <c r="D132" s="78" t="s">
        <v>323</v>
      </c>
      <c r="E132" s="78" t="s">
        <v>47</v>
      </c>
      <c r="F132" s="86">
        <v>43634</v>
      </c>
      <c r="G132" s="95" t="s">
        <v>217</v>
      </c>
      <c r="H132" s="95" t="s">
        <v>217</v>
      </c>
      <c r="I132" s="88" t="s">
        <v>218</v>
      </c>
    </row>
    <row r="133" spans="1:10" s="78" customFormat="1" ht="25" customHeight="1">
      <c r="A133" s="94"/>
      <c r="B133" s="85" t="s">
        <v>207</v>
      </c>
      <c r="C133" s="96" t="s">
        <v>402</v>
      </c>
      <c r="D133" s="78" t="s">
        <v>323</v>
      </c>
      <c r="E133" s="97" t="s">
        <v>47</v>
      </c>
      <c r="F133" s="98">
        <v>43634</v>
      </c>
      <c r="G133" s="95" t="s">
        <v>217</v>
      </c>
      <c r="H133" s="95" t="s">
        <v>217</v>
      </c>
      <c r="I133" s="88" t="s">
        <v>218</v>
      </c>
    </row>
    <row r="134" spans="1:10" ht="24.75" customHeight="1">
      <c r="A134" s="94"/>
      <c r="B134" s="85" t="s">
        <v>207</v>
      </c>
      <c r="C134" s="96" t="s">
        <v>403</v>
      </c>
      <c r="D134" s="78" t="s">
        <v>323</v>
      </c>
      <c r="E134" s="97" t="s">
        <v>47</v>
      </c>
      <c r="F134" s="98">
        <v>43634</v>
      </c>
      <c r="G134" s="91" t="s">
        <v>211</v>
      </c>
      <c r="H134" s="91" t="s">
        <v>211</v>
      </c>
      <c r="I134" s="88"/>
      <c r="J134" s="93"/>
    </row>
    <row r="135" spans="1:10" ht="24.75" customHeight="1">
      <c r="A135" s="94"/>
      <c r="B135" s="85" t="s">
        <v>207</v>
      </c>
      <c r="C135" s="96" t="s">
        <v>404</v>
      </c>
      <c r="D135" s="78" t="s">
        <v>323</v>
      </c>
      <c r="E135" s="97" t="s">
        <v>47</v>
      </c>
      <c r="F135" s="98">
        <v>43634</v>
      </c>
      <c r="G135" s="99" t="s">
        <v>217</v>
      </c>
      <c r="H135" s="99" t="s">
        <v>217</v>
      </c>
      <c r="I135" s="88" t="s">
        <v>218</v>
      </c>
      <c r="J135" s="93"/>
    </row>
    <row r="136" spans="1:10" ht="24.75" customHeight="1">
      <c r="A136" s="94"/>
      <c r="B136" s="85" t="s">
        <v>207</v>
      </c>
      <c r="C136" s="96" t="s">
        <v>405</v>
      </c>
      <c r="D136" s="78" t="s">
        <v>323</v>
      </c>
      <c r="E136" s="97" t="s">
        <v>47</v>
      </c>
      <c r="F136" s="98">
        <v>43634</v>
      </c>
      <c r="G136" s="91" t="s">
        <v>211</v>
      </c>
      <c r="H136" s="91" t="s">
        <v>211</v>
      </c>
      <c r="I136" s="88"/>
      <c r="J136" s="93"/>
    </row>
    <row r="137" spans="1:10" s="78" customFormat="1" ht="25" customHeight="1">
      <c r="A137" s="94"/>
      <c r="B137" s="85" t="s">
        <v>207</v>
      </c>
      <c r="C137" s="41" t="s">
        <v>406</v>
      </c>
      <c r="D137" s="78" t="s">
        <v>323</v>
      </c>
      <c r="E137" s="78" t="s">
        <v>47</v>
      </c>
      <c r="F137" s="86">
        <v>43636</v>
      </c>
      <c r="G137" s="87" t="s">
        <v>211</v>
      </c>
      <c r="H137" s="87" t="s">
        <v>211</v>
      </c>
      <c r="I137" s="88"/>
    </row>
    <row r="138" spans="1:10" s="78" customFormat="1" ht="25" customHeight="1">
      <c r="A138" s="94"/>
      <c r="B138" s="85" t="s">
        <v>207</v>
      </c>
      <c r="C138" s="96" t="s">
        <v>407</v>
      </c>
      <c r="D138" s="78" t="s">
        <v>323</v>
      </c>
      <c r="E138" s="97" t="s">
        <v>47</v>
      </c>
      <c r="F138" s="98">
        <v>43636</v>
      </c>
      <c r="G138" s="87" t="s">
        <v>211</v>
      </c>
      <c r="H138" s="87" t="s">
        <v>211</v>
      </c>
      <c r="I138" s="88"/>
    </row>
    <row r="139" spans="1:10" ht="24.75" customHeight="1">
      <c r="A139" s="94"/>
      <c r="B139" s="85" t="s">
        <v>207</v>
      </c>
      <c r="C139" s="96" t="s">
        <v>408</v>
      </c>
      <c r="D139" s="78" t="s">
        <v>323</v>
      </c>
      <c r="E139" s="97" t="s">
        <v>47</v>
      </c>
      <c r="F139" s="98">
        <v>43636</v>
      </c>
      <c r="G139" s="99" t="s">
        <v>217</v>
      </c>
      <c r="H139" s="99" t="s">
        <v>217</v>
      </c>
      <c r="I139" s="88" t="s">
        <v>218</v>
      </c>
      <c r="J139" s="93"/>
    </row>
    <row r="140" spans="1:10" ht="24.75" customHeight="1">
      <c r="A140" s="94"/>
      <c r="B140" s="85" t="s">
        <v>207</v>
      </c>
      <c r="C140" s="96" t="s">
        <v>409</v>
      </c>
      <c r="D140" s="78" t="s">
        <v>323</v>
      </c>
      <c r="E140" s="97" t="s">
        <v>47</v>
      </c>
      <c r="F140" s="98">
        <v>43644</v>
      </c>
      <c r="G140" s="91" t="s">
        <v>211</v>
      </c>
      <c r="H140" s="91" t="s">
        <v>211</v>
      </c>
      <c r="I140" s="88"/>
      <c r="J140" s="93"/>
    </row>
    <row r="141" spans="1:10" ht="24.75" customHeight="1">
      <c r="A141" s="94"/>
      <c r="B141" s="85" t="s">
        <v>207</v>
      </c>
      <c r="C141" s="96" t="s">
        <v>410</v>
      </c>
      <c r="D141" s="78" t="s">
        <v>323</v>
      </c>
      <c r="E141" s="97" t="s">
        <v>47</v>
      </c>
      <c r="F141" s="98">
        <v>43644</v>
      </c>
      <c r="G141" s="99" t="s">
        <v>217</v>
      </c>
      <c r="H141" s="99" t="s">
        <v>217</v>
      </c>
      <c r="I141" s="88" t="s">
        <v>218</v>
      </c>
      <c r="J141" s="93"/>
    </row>
    <row r="142" spans="1:10" s="78" customFormat="1" ht="25" customHeight="1">
      <c r="A142" s="94"/>
      <c r="B142" s="85" t="s">
        <v>207</v>
      </c>
      <c r="C142" s="41" t="s">
        <v>411</v>
      </c>
      <c r="D142" s="78" t="s">
        <v>323</v>
      </c>
      <c r="E142" s="78" t="s">
        <v>47</v>
      </c>
      <c r="F142" s="86">
        <v>43644</v>
      </c>
      <c r="G142" s="95" t="s">
        <v>217</v>
      </c>
      <c r="H142" s="95" t="s">
        <v>217</v>
      </c>
      <c r="I142" s="88" t="s">
        <v>218</v>
      </c>
    </row>
    <row r="143" spans="1:10" s="78" customFormat="1" ht="25" customHeight="1">
      <c r="A143" s="94"/>
      <c r="B143" s="85" t="s">
        <v>207</v>
      </c>
      <c r="C143" s="41" t="s">
        <v>412</v>
      </c>
      <c r="D143" s="78" t="s">
        <v>323</v>
      </c>
      <c r="E143" s="78" t="s">
        <v>47</v>
      </c>
      <c r="F143" s="86">
        <v>43657</v>
      </c>
      <c r="G143" s="87" t="s">
        <v>211</v>
      </c>
      <c r="H143" s="87" t="s">
        <v>211</v>
      </c>
      <c r="I143" s="88"/>
    </row>
    <row r="144" spans="1:10" s="78" customFormat="1" ht="25" customHeight="1">
      <c r="A144" s="94"/>
      <c r="B144" s="85" t="s">
        <v>207</v>
      </c>
      <c r="C144" s="41" t="s">
        <v>413</v>
      </c>
      <c r="D144" s="78" t="s">
        <v>323</v>
      </c>
      <c r="E144" s="78" t="s">
        <v>47</v>
      </c>
      <c r="F144" s="86">
        <v>43657</v>
      </c>
      <c r="G144" s="87" t="s">
        <v>211</v>
      </c>
      <c r="H144" s="87" t="s">
        <v>211</v>
      </c>
      <c r="I144" s="88"/>
    </row>
    <row r="145" spans="1:10" s="78" customFormat="1" ht="25" customHeight="1">
      <c r="A145" s="94"/>
      <c r="B145" s="85" t="s">
        <v>207</v>
      </c>
      <c r="C145" s="41" t="s">
        <v>414</v>
      </c>
      <c r="D145" s="78" t="s">
        <v>323</v>
      </c>
      <c r="E145" s="78" t="s">
        <v>47</v>
      </c>
      <c r="F145" s="86">
        <v>43657</v>
      </c>
      <c r="G145" s="87" t="s">
        <v>211</v>
      </c>
      <c r="H145" s="87" t="s">
        <v>211</v>
      </c>
      <c r="I145" s="88"/>
    </row>
    <row r="146" spans="1:10" s="78" customFormat="1" ht="25" customHeight="1">
      <c r="A146" s="94"/>
      <c r="B146" s="85" t="s">
        <v>207</v>
      </c>
      <c r="C146" s="96" t="s">
        <v>415</v>
      </c>
      <c r="D146" s="78" t="s">
        <v>323</v>
      </c>
      <c r="E146" s="97" t="s">
        <v>47</v>
      </c>
      <c r="F146" s="98">
        <v>43657</v>
      </c>
      <c r="G146" s="95" t="s">
        <v>217</v>
      </c>
      <c r="H146" s="95" t="s">
        <v>217</v>
      </c>
      <c r="I146" s="88" t="s">
        <v>218</v>
      </c>
    </row>
    <row r="147" spans="1:10" s="78" customFormat="1" ht="25" customHeight="1">
      <c r="A147" s="94"/>
      <c r="B147" s="85" t="s">
        <v>207</v>
      </c>
      <c r="C147" s="96" t="s">
        <v>416</v>
      </c>
      <c r="D147" s="78" t="s">
        <v>323</v>
      </c>
      <c r="E147" s="97" t="s">
        <v>47</v>
      </c>
      <c r="F147" s="98">
        <v>43657</v>
      </c>
      <c r="G147" s="95" t="s">
        <v>217</v>
      </c>
      <c r="H147" s="95" t="s">
        <v>217</v>
      </c>
      <c r="I147" s="88" t="s">
        <v>218</v>
      </c>
    </row>
    <row r="148" spans="1:10" ht="24.75" customHeight="1">
      <c r="A148" s="94"/>
      <c r="B148" s="85" t="s">
        <v>207</v>
      </c>
      <c r="C148" s="96" t="s">
        <v>417</v>
      </c>
      <c r="D148" s="78" t="s">
        <v>323</v>
      </c>
      <c r="E148" s="97" t="s">
        <v>47</v>
      </c>
      <c r="F148" s="98">
        <v>43657</v>
      </c>
      <c r="G148" s="91" t="s">
        <v>211</v>
      </c>
      <c r="H148" s="91" t="s">
        <v>211</v>
      </c>
      <c r="I148" s="88"/>
      <c r="J148" s="93"/>
    </row>
    <row r="149" spans="1:10" ht="24.75" customHeight="1">
      <c r="A149" s="94"/>
      <c r="B149" s="85" t="s">
        <v>207</v>
      </c>
      <c r="C149" s="96" t="s">
        <v>418</v>
      </c>
      <c r="D149" s="78" t="s">
        <v>323</v>
      </c>
      <c r="E149" s="97" t="s">
        <v>47</v>
      </c>
      <c r="F149" s="98">
        <v>43657</v>
      </c>
      <c r="G149" s="99" t="s">
        <v>217</v>
      </c>
      <c r="H149" s="99" t="s">
        <v>217</v>
      </c>
      <c r="I149" s="88" t="s">
        <v>218</v>
      </c>
      <c r="J149" s="93"/>
    </row>
    <row r="150" spans="1:10" ht="24.75" customHeight="1">
      <c r="A150" s="94"/>
      <c r="B150" s="85" t="s">
        <v>207</v>
      </c>
      <c r="C150" s="96" t="s">
        <v>419</v>
      </c>
      <c r="D150" s="78" t="s">
        <v>323</v>
      </c>
      <c r="E150" s="97" t="s">
        <v>47</v>
      </c>
      <c r="F150" s="98">
        <v>43657</v>
      </c>
      <c r="G150" s="99" t="s">
        <v>217</v>
      </c>
      <c r="H150" s="99" t="s">
        <v>217</v>
      </c>
      <c r="I150" s="88" t="s">
        <v>218</v>
      </c>
      <c r="J150" s="93"/>
    </row>
    <row r="151" spans="1:10" ht="24.75" customHeight="1">
      <c r="A151" s="94"/>
      <c r="B151" s="85" t="s">
        <v>207</v>
      </c>
      <c r="C151" s="96" t="s">
        <v>420</v>
      </c>
      <c r="D151" s="78" t="s">
        <v>323</v>
      </c>
      <c r="E151" s="97" t="s">
        <v>47</v>
      </c>
      <c r="F151" s="98">
        <v>43657</v>
      </c>
      <c r="G151" s="91" t="s">
        <v>211</v>
      </c>
      <c r="H151" s="91" t="s">
        <v>211</v>
      </c>
      <c r="I151" s="92"/>
      <c r="J151" s="93"/>
    </row>
    <row r="152" spans="1:10" ht="24.75" customHeight="1">
      <c r="A152" s="94"/>
      <c r="B152" s="85" t="s">
        <v>207</v>
      </c>
      <c r="C152" s="96" t="s">
        <v>421</v>
      </c>
      <c r="D152" s="78" t="s">
        <v>323</v>
      </c>
      <c r="E152" s="97" t="s">
        <v>47</v>
      </c>
      <c r="F152" s="98">
        <v>43662</v>
      </c>
      <c r="G152" s="91" t="s">
        <v>211</v>
      </c>
      <c r="H152" s="91" t="s">
        <v>211</v>
      </c>
      <c r="I152" s="92"/>
      <c r="J152" s="93"/>
    </row>
    <row r="153" spans="1:10" s="78" customFormat="1" ht="25" customHeight="1">
      <c r="A153" s="94"/>
      <c r="B153" s="85" t="s">
        <v>207</v>
      </c>
      <c r="C153" s="41" t="s">
        <v>422</v>
      </c>
      <c r="D153" s="78" t="s">
        <v>323</v>
      </c>
      <c r="E153" s="78" t="s">
        <v>47</v>
      </c>
      <c r="F153" s="86">
        <v>43662</v>
      </c>
      <c r="G153" s="95" t="s">
        <v>217</v>
      </c>
      <c r="H153" s="95" t="s">
        <v>217</v>
      </c>
      <c r="I153" s="88" t="s">
        <v>218</v>
      </c>
    </row>
    <row r="154" spans="1:10" s="78" customFormat="1" ht="25" customHeight="1">
      <c r="A154" s="94"/>
      <c r="B154" s="85" t="s">
        <v>207</v>
      </c>
      <c r="C154" s="41" t="s">
        <v>423</v>
      </c>
      <c r="D154" s="78" t="s">
        <v>323</v>
      </c>
      <c r="E154" s="78" t="s">
        <v>47</v>
      </c>
      <c r="F154" s="86">
        <v>43663</v>
      </c>
      <c r="G154" s="95" t="s">
        <v>217</v>
      </c>
      <c r="H154" s="95" t="s">
        <v>217</v>
      </c>
      <c r="I154" s="88" t="s">
        <v>218</v>
      </c>
    </row>
    <row r="155" spans="1:10" ht="24.75" customHeight="1">
      <c r="A155" s="94"/>
      <c r="B155" s="85" t="s">
        <v>207</v>
      </c>
      <c r="C155" s="96" t="s">
        <v>424</v>
      </c>
      <c r="D155" s="78" t="s">
        <v>323</v>
      </c>
      <c r="E155" s="97" t="s">
        <v>47</v>
      </c>
      <c r="F155" s="98">
        <v>43663</v>
      </c>
      <c r="G155" s="91" t="s">
        <v>211</v>
      </c>
      <c r="H155" s="91" t="s">
        <v>211</v>
      </c>
      <c r="I155" s="92"/>
      <c r="J155" s="93"/>
    </row>
    <row r="156" spans="1:10" ht="24.75" customHeight="1">
      <c r="A156" s="94"/>
      <c r="B156" s="85" t="s">
        <v>207</v>
      </c>
      <c r="C156" s="16" t="s">
        <v>425</v>
      </c>
      <c r="D156" s="100" t="s">
        <v>323</v>
      </c>
      <c r="E156" s="97" t="s">
        <v>47</v>
      </c>
      <c r="F156" s="98">
        <v>43663</v>
      </c>
      <c r="G156" s="99" t="s">
        <v>217</v>
      </c>
      <c r="H156" s="99" t="s">
        <v>217</v>
      </c>
      <c r="I156" s="101" t="s">
        <v>218</v>
      </c>
      <c r="J156" s="93"/>
    </row>
    <row r="157" spans="1:10" ht="24.75" customHeight="1">
      <c r="A157" s="94"/>
      <c r="B157" s="85" t="s">
        <v>207</v>
      </c>
      <c r="C157" s="102" t="s">
        <v>426</v>
      </c>
      <c r="D157" s="100" t="s">
        <v>323</v>
      </c>
      <c r="E157" s="97" t="s">
        <v>47</v>
      </c>
      <c r="F157" s="98">
        <v>43663</v>
      </c>
      <c r="G157" s="91" t="s">
        <v>211</v>
      </c>
      <c r="H157" s="91" t="s">
        <v>211</v>
      </c>
      <c r="I157" s="92"/>
      <c r="J157" s="93"/>
    </row>
    <row r="158" spans="1:10" ht="24.75" customHeight="1">
      <c r="A158" s="94"/>
      <c r="B158" s="103" t="s">
        <v>207</v>
      </c>
      <c r="C158" s="27" t="s">
        <v>427</v>
      </c>
      <c r="D158" s="29" t="s">
        <v>323</v>
      </c>
      <c r="E158" s="80" t="s">
        <v>47</v>
      </c>
      <c r="F158" s="104">
        <v>43663</v>
      </c>
      <c r="G158" s="105" t="s">
        <v>211</v>
      </c>
      <c r="H158" s="105" t="s">
        <v>211</v>
      </c>
      <c r="I158" s="106"/>
      <c r="J158" s="93"/>
    </row>
    <row r="159" spans="1:10" s="78" customFormat="1" ht="25" customHeight="1">
      <c r="A159" s="107"/>
      <c r="B159" s="108" t="s">
        <v>257</v>
      </c>
      <c r="C159" s="109" t="s">
        <v>428</v>
      </c>
      <c r="D159" s="110" t="s">
        <v>429</v>
      </c>
      <c r="E159" s="78" t="s">
        <v>47</v>
      </c>
      <c r="F159" s="86">
        <v>43500</v>
      </c>
      <c r="G159" s="87" t="s">
        <v>211</v>
      </c>
      <c r="H159" s="87" t="s">
        <v>211</v>
      </c>
      <c r="I159" s="111"/>
    </row>
    <row r="160" spans="1:10" ht="25" customHeight="1">
      <c r="A160" s="107"/>
      <c r="B160" s="108" t="s">
        <v>257</v>
      </c>
      <c r="C160" s="109" t="s">
        <v>430</v>
      </c>
      <c r="D160" s="112" t="s">
        <v>431</v>
      </c>
      <c r="E160" s="78" t="s">
        <v>47</v>
      </c>
      <c r="F160" s="86">
        <v>43500</v>
      </c>
      <c r="G160" s="87" t="s">
        <v>211</v>
      </c>
      <c r="H160" s="87" t="s">
        <v>211</v>
      </c>
      <c r="I160" s="88"/>
      <c r="J160" s="93"/>
    </row>
    <row r="161" spans="1:9" s="78" customFormat="1" ht="25" customHeight="1">
      <c r="A161" s="94"/>
      <c r="B161" s="108" t="s">
        <v>257</v>
      </c>
      <c r="C161" s="16" t="s">
        <v>432</v>
      </c>
      <c r="D161" s="112" t="s">
        <v>431</v>
      </c>
      <c r="E161" s="78" t="s">
        <v>47</v>
      </c>
      <c r="F161" s="86">
        <v>43522</v>
      </c>
      <c r="G161" s="87" t="s">
        <v>211</v>
      </c>
      <c r="H161" s="87" t="s">
        <v>211</v>
      </c>
      <c r="I161" s="88"/>
    </row>
    <row r="162" spans="1:9" s="78" customFormat="1" ht="25" customHeight="1">
      <c r="A162" s="107"/>
      <c r="B162" s="108" t="s">
        <v>257</v>
      </c>
      <c r="C162" s="109" t="s">
        <v>433</v>
      </c>
      <c r="D162" s="110" t="s">
        <v>434</v>
      </c>
      <c r="E162" s="78" t="s">
        <v>47</v>
      </c>
      <c r="F162" s="113" t="s">
        <v>435</v>
      </c>
      <c r="G162" s="95" t="s">
        <v>217</v>
      </c>
      <c r="H162" s="95" t="s">
        <v>217</v>
      </c>
      <c r="I162" s="88" t="s">
        <v>218</v>
      </c>
    </row>
    <row r="163" spans="1:9" s="114" customFormat="1" ht="25" customHeight="1">
      <c r="A163" s="107"/>
      <c r="B163" s="108" t="s">
        <v>257</v>
      </c>
      <c r="C163" s="102" t="s">
        <v>436</v>
      </c>
      <c r="D163" s="100" t="s">
        <v>437</v>
      </c>
      <c r="E163" s="78" t="s">
        <v>47</v>
      </c>
      <c r="F163" s="86">
        <v>43524</v>
      </c>
      <c r="G163" s="91" t="s">
        <v>211</v>
      </c>
      <c r="H163" s="91" t="s">
        <v>211</v>
      </c>
      <c r="I163" s="88"/>
    </row>
    <row r="164" spans="1:9" s="78" customFormat="1" ht="25" customHeight="1">
      <c r="A164" s="94"/>
      <c r="B164" s="108" t="s">
        <v>257</v>
      </c>
      <c r="C164" s="16" t="s">
        <v>438</v>
      </c>
      <c r="D164" s="112" t="s">
        <v>439</v>
      </c>
      <c r="E164" s="78" t="s">
        <v>47</v>
      </c>
      <c r="F164" s="86">
        <v>43544</v>
      </c>
      <c r="G164" s="95" t="s">
        <v>217</v>
      </c>
      <c r="H164" s="95" t="s">
        <v>217</v>
      </c>
      <c r="I164" s="115" t="s">
        <v>218</v>
      </c>
    </row>
    <row r="165" spans="1:9" s="114" customFormat="1" ht="25" customHeight="1">
      <c r="A165" s="107"/>
      <c r="B165" s="108" t="s">
        <v>257</v>
      </c>
      <c r="C165" s="102" t="s">
        <v>440</v>
      </c>
      <c r="D165" s="100" t="s">
        <v>441</v>
      </c>
      <c r="E165" s="78" t="s">
        <v>47</v>
      </c>
      <c r="F165" s="86">
        <v>43544</v>
      </c>
      <c r="G165" s="91" t="s">
        <v>211</v>
      </c>
      <c r="H165" s="91" t="s">
        <v>211</v>
      </c>
      <c r="I165" s="88"/>
    </row>
    <row r="166" spans="1:9" s="114" customFormat="1" ht="25" customHeight="1">
      <c r="A166" s="107"/>
      <c r="B166" s="108" t="s">
        <v>257</v>
      </c>
      <c r="C166" s="102" t="s">
        <v>442</v>
      </c>
      <c r="D166" s="112" t="s">
        <v>348</v>
      </c>
      <c r="E166" s="78" t="s">
        <v>47</v>
      </c>
      <c r="F166" s="86">
        <v>43544</v>
      </c>
      <c r="G166" s="91" t="s">
        <v>211</v>
      </c>
      <c r="H166" s="91" t="s">
        <v>211</v>
      </c>
      <c r="I166" s="88"/>
    </row>
    <row r="167" spans="1:9" s="114" customFormat="1" ht="25" customHeight="1">
      <c r="A167" s="107"/>
      <c r="B167" s="108" t="s">
        <v>257</v>
      </c>
      <c r="C167" s="102" t="s">
        <v>443</v>
      </c>
      <c r="D167" s="110" t="s">
        <v>444</v>
      </c>
      <c r="E167" s="78" t="s">
        <v>47</v>
      </c>
      <c r="F167" s="86">
        <v>43550</v>
      </c>
      <c r="G167" s="99" t="s">
        <v>217</v>
      </c>
      <c r="H167" s="99" t="s">
        <v>217</v>
      </c>
      <c r="I167" s="88" t="s">
        <v>308</v>
      </c>
    </row>
    <row r="168" spans="1:9" s="78" customFormat="1" ht="25" customHeight="1">
      <c r="A168" s="94"/>
      <c r="B168" s="108" t="s">
        <v>257</v>
      </c>
      <c r="C168" s="16" t="s">
        <v>445</v>
      </c>
      <c r="D168" s="110" t="s">
        <v>446</v>
      </c>
      <c r="E168" s="78" t="s">
        <v>47</v>
      </c>
      <c r="F168" s="86">
        <v>43550</v>
      </c>
      <c r="G168" s="95" t="s">
        <v>217</v>
      </c>
      <c r="H168" s="95" t="s">
        <v>217</v>
      </c>
      <c r="I168" s="88" t="s">
        <v>308</v>
      </c>
    </row>
    <row r="169" spans="1:9" s="114" customFormat="1" ht="25" customHeight="1">
      <c r="A169" s="107"/>
      <c r="B169" s="108" t="s">
        <v>257</v>
      </c>
      <c r="C169" s="102" t="s">
        <v>447</v>
      </c>
      <c r="D169" s="100" t="s">
        <v>448</v>
      </c>
      <c r="E169" s="78" t="s">
        <v>47</v>
      </c>
      <c r="F169" s="86">
        <v>43557</v>
      </c>
      <c r="G169" s="91" t="s">
        <v>211</v>
      </c>
      <c r="H169" s="91" t="s">
        <v>211</v>
      </c>
      <c r="I169" s="88"/>
    </row>
    <row r="170" spans="1:9" s="78" customFormat="1" ht="25" customHeight="1">
      <c r="A170" s="94"/>
      <c r="B170" s="108" t="s">
        <v>257</v>
      </c>
      <c r="C170" s="16" t="s">
        <v>449</v>
      </c>
      <c r="D170" s="112" t="s">
        <v>450</v>
      </c>
      <c r="E170" s="78" t="s">
        <v>47</v>
      </c>
      <c r="F170" s="86">
        <v>43564</v>
      </c>
      <c r="G170" s="87" t="s">
        <v>211</v>
      </c>
      <c r="H170" s="87" t="s">
        <v>211</v>
      </c>
      <c r="I170" s="88"/>
    </row>
    <row r="171" spans="1:9" s="78" customFormat="1" ht="25" customHeight="1">
      <c r="A171" s="94"/>
      <c r="B171" s="108" t="s">
        <v>257</v>
      </c>
      <c r="C171" s="16" t="s">
        <v>451</v>
      </c>
      <c r="D171" s="112" t="s">
        <v>437</v>
      </c>
      <c r="E171" s="78" t="s">
        <v>47</v>
      </c>
      <c r="F171" s="86">
        <v>43564</v>
      </c>
      <c r="G171" s="87" t="s">
        <v>211</v>
      </c>
      <c r="H171" s="87" t="s">
        <v>211</v>
      </c>
      <c r="I171" s="88"/>
    </row>
    <row r="172" spans="1:9" s="114" customFormat="1" ht="25" customHeight="1">
      <c r="A172" s="107"/>
      <c r="B172" s="108" t="s">
        <v>257</v>
      </c>
      <c r="C172" s="102" t="s">
        <v>452</v>
      </c>
      <c r="D172" s="116" t="s">
        <v>453</v>
      </c>
      <c r="E172" s="78" t="s">
        <v>47</v>
      </c>
      <c r="F172" s="86">
        <v>43564</v>
      </c>
      <c r="G172" s="99" t="s">
        <v>217</v>
      </c>
      <c r="H172" s="99" t="s">
        <v>217</v>
      </c>
      <c r="I172" s="88" t="s">
        <v>308</v>
      </c>
    </row>
    <row r="173" spans="1:9" s="114" customFormat="1" ht="25" customHeight="1">
      <c r="A173" s="107"/>
      <c r="B173" s="108" t="s">
        <v>257</v>
      </c>
      <c r="C173" s="102" t="s">
        <v>454</v>
      </c>
      <c r="D173" s="100" t="s">
        <v>348</v>
      </c>
      <c r="E173" s="78" t="s">
        <v>47</v>
      </c>
      <c r="F173" s="86">
        <v>43584</v>
      </c>
      <c r="G173" s="91" t="s">
        <v>211</v>
      </c>
      <c r="H173" s="91" t="s">
        <v>211</v>
      </c>
      <c r="I173" s="88"/>
    </row>
    <row r="174" spans="1:9" s="78" customFormat="1" ht="25" customHeight="1">
      <c r="A174" s="107"/>
      <c r="B174" s="108" t="s">
        <v>257</v>
      </c>
      <c r="C174" s="109" t="s">
        <v>455</v>
      </c>
      <c r="D174" s="110" t="s">
        <v>446</v>
      </c>
      <c r="E174" s="78" t="s">
        <v>47</v>
      </c>
      <c r="F174" s="113" t="s">
        <v>456</v>
      </c>
      <c r="G174" s="95" t="s">
        <v>217</v>
      </c>
      <c r="H174" s="87" t="s">
        <v>211</v>
      </c>
      <c r="I174" s="88"/>
    </row>
    <row r="175" spans="1:9" s="78" customFormat="1" ht="25" customHeight="1">
      <c r="A175" s="94"/>
      <c r="B175" s="108" t="s">
        <v>257</v>
      </c>
      <c r="C175" s="109" t="s">
        <v>457</v>
      </c>
      <c r="D175" s="100" t="s">
        <v>437</v>
      </c>
      <c r="E175" s="78" t="s">
        <v>47</v>
      </c>
      <c r="F175" s="86">
        <v>43584</v>
      </c>
      <c r="G175" s="87" t="s">
        <v>211</v>
      </c>
      <c r="H175" s="87" t="s">
        <v>211</v>
      </c>
      <c r="I175" s="88"/>
    </row>
    <row r="176" spans="1:9" s="114" customFormat="1" ht="25" customHeight="1">
      <c r="A176" s="107"/>
      <c r="B176" s="108" t="s">
        <v>257</v>
      </c>
      <c r="C176" s="102" t="s">
        <v>458</v>
      </c>
      <c r="D176" s="116" t="s">
        <v>453</v>
      </c>
      <c r="E176" s="78" t="s">
        <v>47</v>
      </c>
      <c r="F176" s="86">
        <v>43584</v>
      </c>
      <c r="G176" s="99" t="s">
        <v>217</v>
      </c>
      <c r="H176" s="99" t="s">
        <v>217</v>
      </c>
      <c r="I176" s="88" t="s">
        <v>218</v>
      </c>
    </row>
    <row r="177" spans="1:10" s="78" customFormat="1" ht="25" customHeight="1">
      <c r="A177" s="94"/>
      <c r="B177" s="108" t="s">
        <v>257</v>
      </c>
      <c r="C177" s="16" t="s">
        <v>459</v>
      </c>
      <c r="D177" s="112" t="s">
        <v>460</v>
      </c>
      <c r="E177" s="78" t="s">
        <v>47</v>
      </c>
      <c r="F177" s="86">
        <v>43592</v>
      </c>
      <c r="G177" s="87" t="s">
        <v>211</v>
      </c>
      <c r="H177" s="87" t="s">
        <v>211</v>
      </c>
      <c r="I177" s="88"/>
    </row>
    <row r="178" spans="1:10" s="78" customFormat="1" ht="25" customHeight="1">
      <c r="A178" s="94"/>
      <c r="B178" s="108" t="s">
        <v>257</v>
      </c>
      <c r="C178" s="16" t="s">
        <v>461</v>
      </c>
      <c r="D178" s="116" t="s">
        <v>462</v>
      </c>
      <c r="E178" s="78" t="s">
        <v>47</v>
      </c>
      <c r="F178" s="86">
        <v>43592</v>
      </c>
      <c r="G178" s="87" t="s">
        <v>211</v>
      </c>
      <c r="H178" s="87" t="s">
        <v>211</v>
      </c>
      <c r="I178" s="88"/>
    </row>
    <row r="179" spans="1:10" s="78" customFormat="1" ht="25" customHeight="1">
      <c r="A179" s="94"/>
      <c r="B179" s="108" t="s">
        <v>257</v>
      </c>
      <c r="C179" s="16" t="s">
        <v>463</v>
      </c>
      <c r="D179" s="116" t="s">
        <v>453</v>
      </c>
      <c r="E179" s="117" t="s">
        <v>47</v>
      </c>
      <c r="F179" s="118">
        <v>43592</v>
      </c>
      <c r="G179" s="95" t="s">
        <v>217</v>
      </c>
      <c r="H179" s="87" t="s">
        <v>211</v>
      </c>
      <c r="I179" s="88"/>
    </row>
    <row r="180" spans="1:10" s="114" customFormat="1" ht="25" customHeight="1">
      <c r="A180" s="107"/>
      <c r="B180" s="108" t="s">
        <v>257</v>
      </c>
      <c r="C180" s="102" t="s">
        <v>464</v>
      </c>
      <c r="D180" s="100" t="s">
        <v>437</v>
      </c>
      <c r="E180" s="78" t="s">
        <v>47</v>
      </c>
      <c r="F180" s="86">
        <v>43592</v>
      </c>
      <c r="G180" s="91" t="s">
        <v>211</v>
      </c>
      <c r="H180" s="91" t="s">
        <v>211</v>
      </c>
      <c r="I180" s="88"/>
    </row>
    <row r="181" spans="1:10" s="114" customFormat="1" ht="25" customHeight="1">
      <c r="A181" s="107"/>
      <c r="B181" s="108" t="s">
        <v>257</v>
      </c>
      <c r="C181" s="96" t="s">
        <v>465</v>
      </c>
      <c r="D181" s="100" t="s">
        <v>437</v>
      </c>
      <c r="E181" s="78" t="s">
        <v>47</v>
      </c>
      <c r="F181" s="86">
        <v>43592</v>
      </c>
      <c r="G181" s="91" t="s">
        <v>211</v>
      </c>
      <c r="H181" s="91" t="s">
        <v>211</v>
      </c>
      <c r="I181" s="88"/>
    </row>
    <row r="182" spans="1:10" s="114" customFormat="1" ht="25" customHeight="1">
      <c r="A182" s="107"/>
      <c r="B182" s="108" t="s">
        <v>257</v>
      </c>
      <c r="C182" s="96" t="s">
        <v>466</v>
      </c>
      <c r="D182" s="116" t="s">
        <v>467</v>
      </c>
      <c r="E182" s="78" t="s">
        <v>47</v>
      </c>
      <c r="F182" s="86">
        <v>43592</v>
      </c>
      <c r="G182" s="91" t="s">
        <v>211</v>
      </c>
      <c r="H182" s="91" t="s">
        <v>211</v>
      </c>
      <c r="I182" s="88"/>
    </row>
    <row r="183" spans="1:10" s="114" customFormat="1" ht="25" customHeight="1">
      <c r="A183" s="107"/>
      <c r="B183" s="108" t="s">
        <v>257</v>
      </c>
      <c r="C183" s="96" t="s">
        <v>468</v>
      </c>
      <c r="D183" s="112" t="s">
        <v>431</v>
      </c>
      <c r="E183" s="78" t="s">
        <v>47</v>
      </c>
      <c r="F183" s="86">
        <v>43592</v>
      </c>
      <c r="G183" s="91" t="s">
        <v>211</v>
      </c>
      <c r="H183" s="91" t="s">
        <v>211</v>
      </c>
      <c r="I183" s="88"/>
    </row>
    <row r="184" spans="1:10" s="78" customFormat="1" ht="25" customHeight="1">
      <c r="A184" s="94"/>
      <c r="B184" s="108" t="s">
        <v>257</v>
      </c>
      <c r="C184" s="41" t="s">
        <v>469</v>
      </c>
      <c r="D184" s="112" t="s">
        <v>348</v>
      </c>
      <c r="E184" s="78" t="s">
        <v>47</v>
      </c>
      <c r="F184" s="86">
        <v>43606</v>
      </c>
      <c r="G184" s="87" t="s">
        <v>211</v>
      </c>
      <c r="H184" s="87" t="s">
        <v>211</v>
      </c>
      <c r="I184" s="88"/>
    </row>
    <row r="185" spans="1:10" s="78" customFormat="1" ht="25" customHeight="1">
      <c r="A185" s="94"/>
      <c r="B185" s="108" t="s">
        <v>257</v>
      </c>
      <c r="C185" s="16" t="s">
        <v>470</v>
      </c>
      <c r="D185" s="116" t="s">
        <v>462</v>
      </c>
      <c r="E185" s="78" t="s">
        <v>47</v>
      </c>
      <c r="F185" s="86">
        <v>43606</v>
      </c>
      <c r="G185" s="95" t="s">
        <v>217</v>
      </c>
      <c r="H185" s="95" t="s">
        <v>217</v>
      </c>
      <c r="I185" s="88" t="s">
        <v>308</v>
      </c>
    </row>
    <row r="186" spans="1:10" s="114" customFormat="1" ht="25" customHeight="1">
      <c r="A186" s="107"/>
      <c r="B186" s="108" t="s">
        <v>257</v>
      </c>
      <c r="C186" s="96" t="s">
        <v>471</v>
      </c>
      <c r="D186" s="110" t="s">
        <v>472</v>
      </c>
      <c r="E186" s="78" t="s">
        <v>47</v>
      </c>
      <c r="F186" s="86">
        <v>43606</v>
      </c>
      <c r="G186" s="91" t="s">
        <v>211</v>
      </c>
      <c r="H186" s="91" t="s">
        <v>211</v>
      </c>
      <c r="I186" s="88"/>
    </row>
    <row r="187" spans="1:10" s="114" customFormat="1" ht="25" customHeight="1">
      <c r="A187" s="107"/>
      <c r="B187" s="108" t="s">
        <v>257</v>
      </c>
      <c r="C187" s="96" t="s">
        <v>473</v>
      </c>
      <c r="D187" s="110" t="s">
        <v>474</v>
      </c>
      <c r="E187" s="78" t="s">
        <v>47</v>
      </c>
      <c r="F187" s="86">
        <v>43606</v>
      </c>
      <c r="G187" s="91" t="s">
        <v>211</v>
      </c>
      <c r="H187" s="91" t="s">
        <v>211</v>
      </c>
      <c r="I187" s="88"/>
    </row>
    <row r="188" spans="1:10" s="114" customFormat="1" ht="25" customHeight="1">
      <c r="A188" s="94"/>
      <c r="B188" s="119" t="s">
        <v>257</v>
      </c>
      <c r="C188" s="55" t="s">
        <v>475</v>
      </c>
      <c r="D188" s="120" t="s">
        <v>476</v>
      </c>
      <c r="E188" s="80" t="s">
        <v>47</v>
      </c>
      <c r="F188" s="104">
        <v>43606</v>
      </c>
      <c r="G188" s="105" t="s">
        <v>211</v>
      </c>
      <c r="H188" s="105" t="s">
        <v>211</v>
      </c>
      <c r="I188" s="121"/>
    </row>
    <row r="189" spans="1:10" s="10" customFormat="1" ht="24.75" customHeight="1">
      <c r="A189" s="122" t="s">
        <v>477</v>
      </c>
      <c r="B189" s="123" t="s">
        <v>207</v>
      </c>
      <c r="C189" s="124" t="s">
        <v>478</v>
      </c>
      <c r="D189" s="53" t="s">
        <v>327</v>
      </c>
      <c r="E189" s="63" t="s">
        <v>479</v>
      </c>
      <c r="F189" s="125">
        <v>43529</v>
      </c>
      <c r="G189" s="49" t="s">
        <v>217</v>
      </c>
      <c r="H189" s="49" t="s">
        <v>217</v>
      </c>
      <c r="I189" s="50" t="s">
        <v>218</v>
      </c>
      <c r="J189" s="9"/>
    </row>
    <row r="190" spans="1:10" s="10" customFormat="1" ht="24.75" customHeight="1">
      <c r="A190" s="46"/>
      <c r="B190" s="123" t="s">
        <v>207</v>
      </c>
      <c r="C190" s="124" t="s">
        <v>480</v>
      </c>
      <c r="D190" s="53" t="s">
        <v>327</v>
      </c>
      <c r="E190" s="63" t="s">
        <v>479</v>
      </c>
      <c r="F190" s="125">
        <v>43529</v>
      </c>
      <c r="G190" s="49" t="s">
        <v>217</v>
      </c>
      <c r="H190" s="49" t="s">
        <v>217</v>
      </c>
      <c r="I190" s="50" t="s">
        <v>218</v>
      </c>
      <c r="J190" s="9"/>
    </row>
    <row r="191" spans="1:10" s="10" customFormat="1" ht="24.75" customHeight="1">
      <c r="A191" s="46"/>
      <c r="B191" s="123" t="s">
        <v>207</v>
      </c>
      <c r="C191" s="124" t="s">
        <v>481</v>
      </c>
      <c r="D191" s="53" t="s">
        <v>327</v>
      </c>
      <c r="E191" s="63" t="s">
        <v>479</v>
      </c>
      <c r="F191" s="125">
        <v>43535</v>
      </c>
      <c r="G191" s="44" t="s">
        <v>211</v>
      </c>
      <c r="H191" s="44" t="s">
        <v>211</v>
      </c>
      <c r="I191" s="68"/>
      <c r="J191" s="9"/>
    </row>
    <row r="192" spans="1:10" s="10" customFormat="1" ht="24.75" customHeight="1">
      <c r="A192" s="126"/>
      <c r="B192" s="123" t="s">
        <v>207</v>
      </c>
      <c r="C192" s="124" t="s">
        <v>482</v>
      </c>
      <c r="D192" s="53" t="s">
        <v>327</v>
      </c>
      <c r="E192" s="63" t="s">
        <v>479</v>
      </c>
      <c r="F192" s="125">
        <v>43535</v>
      </c>
      <c r="G192" s="49" t="s">
        <v>217</v>
      </c>
      <c r="H192" s="49" t="s">
        <v>217</v>
      </c>
      <c r="I192" s="50" t="s">
        <v>483</v>
      </c>
      <c r="J192" s="9"/>
    </row>
    <row r="193" spans="1:10" s="10" customFormat="1" ht="24.75" customHeight="1">
      <c r="A193" s="46"/>
      <c r="B193" s="123" t="s">
        <v>207</v>
      </c>
      <c r="C193" s="124" t="s">
        <v>484</v>
      </c>
      <c r="D193" s="53" t="s">
        <v>327</v>
      </c>
      <c r="E193" s="63" t="s">
        <v>479</v>
      </c>
      <c r="F193" s="125">
        <v>43535</v>
      </c>
      <c r="G193" s="44" t="s">
        <v>211</v>
      </c>
      <c r="H193" s="44" t="s">
        <v>211</v>
      </c>
      <c r="I193" s="68"/>
      <c r="J193" s="9"/>
    </row>
    <row r="194" spans="1:10" s="10" customFormat="1" ht="24.75" customHeight="1">
      <c r="A194" s="46"/>
      <c r="B194" s="123" t="s">
        <v>207</v>
      </c>
      <c r="C194" s="124" t="s">
        <v>485</v>
      </c>
      <c r="D194" s="53" t="s">
        <v>327</v>
      </c>
      <c r="E194" s="63" t="s">
        <v>479</v>
      </c>
      <c r="F194" s="125">
        <v>43535</v>
      </c>
      <c r="G194" s="44" t="s">
        <v>211</v>
      </c>
      <c r="H194" s="44" t="s">
        <v>211</v>
      </c>
      <c r="I194" s="68"/>
      <c r="J194" s="9"/>
    </row>
    <row r="195" spans="1:10" s="10" customFormat="1" ht="24.75" customHeight="1">
      <c r="A195" s="46"/>
      <c r="B195" s="123" t="s">
        <v>207</v>
      </c>
      <c r="C195" s="124" t="s">
        <v>486</v>
      </c>
      <c r="D195" s="53" t="s">
        <v>327</v>
      </c>
      <c r="E195" s="63" t="s">
        <v>479</v>
      </c>
      <c r="F195" s="125">
        <v>43535</v>
      </c>
      <c r="G195" s="44" t="s">
        <v>211</v>
      </c>
      <c r="H195" s="44" t="s">
        <v>211</v>
      </c>
      <c r="I195" s="68"/>
      <c r="J195" s="9"/>
    </row>
    <row r="196" spans="1:10" s="10" customFormat="1" ht="24.75" customHeight="1">
      <c r="A196" s="46"/>
      <c r="B196" s="123" t="s">
        <v>207</v>
      </c>
      <c r="C196" s="124" t="s">
        <v>487</v>
      </c>
      <c r="D196" s="53" t="s">
        <v>327</v>
      </c>
      <c r="E196" s="63" t="s">
        <v>479</v>
      </c>
      <c r="F196" s="125">
        <v>43536</v>
      </c>
      <c r="G196" s="44" t="s">
        <v>211</v>
      </c>
      <c r="H196" s="44" t="s">
        <v>211</v>
      </c>
      <c r="I196" s="68"/>
      <c r="J196" s="9"/>
    </row>
    <row r="197" spans="1:10" s="10" customFormat="1" ht="24.75" customHeight="1">
      <c r="A197" s="46"/>
      <c r="B197" s="123" t="s">
        <v>207</v>
      </c>
      <c r="C197" s="124" t="s">
        <v>488</v>
      </c>
      <c r="D197" s="53" t="s">
        <v>327</v>
      </c>
      <c r="E197" s="63" t="s">
        <v>479</v>
      </c>
      <c r="F197" s="125">
        <v>43536</v>
      </c>
      <c r="G197" s="44" t="s">
        <v>211</v>
      </c>
      <c r="H197" s="44" t="s">
        <v>211</v>
      </c>
      <c r="I197" s="68"/>
      <c r="J197" s="9"/>
    </row>
    <row r="198" spans="1:10" s="10" customFormat="1" ht="24.75" customHeight="1">
      <c r="A198" s="46"/>
      <c r="B198" s="123" t="s">
        <v>207</v>
      </c>
      <c r="C198" s="124" t="s">
        <v>489</v>
      </c>
      <c r="D198" s="53" t="s">
        <v>327</v>
      </c>
      <c r="E198" s="63" t="s">
        <v>479</v>
      </c>
      <c r="F198" s="125">
        <v>43536</v>
      </c>
      <c r="G198" s="44" t="s">
        <v>211</v>
      </c>
      <c r="H198" s="44" t="s">
        <v>211</v>
      </c>
      <c r="I198" s="68"/>
      <c r="J198" s="9"/>
    </row>
    <row r="199" spans="1:10" s="10" customFormat="1" ht="24.75" customHeight="1">
      <c r="A199" s="46"/>
      <c r="B199" s="123" t="s">
        <v>207</v>
      </c>
      <c r="C199" s="124" t="s">
        <v>490</v>
      </c>
      <c r="D199" s="53" t="s">
        <v>327</v>
      </c>
      <c r="E199" s="63" t="s">
        <v>479</v>
      </c>
      <c r="F199" s="125">
        <v>43536</v>
      </c>
      <c r="G199" s="44" t="s">
        <v>211</v>
      </c>
      <c r="H199" s="44" t="s">
        <v>211</v>
      </c>
      <c r="I199" s="68"/>
      <c r="J199" s="9"/>
    </row>
    <row r="200" spans="1:10" s="10" customFormat="1" ht="24.75" customHeight="1">
      <c r="A200" s="46"/>
      <c r="B200" s="123" t="s">
        <v>207</v>
      </c>
      <c r="C200" s="124" t="s">
        <v>491</v>
      </c>
      <c r="D200" s="53" t="s">
        <v>327</v>
      </c>
      <c r="E200" s="63" t="s">
        <v>479</v>
      </c>
      <c r="F200" s="125">
        <v>43543</v>
      </c>
      <c r="G200" s="44" t="s">
        <v>211</v>
      </c>
      <c r="H200" s="44" t="s">
        <v>211</v>
      </c>
      <c r="I200" s="68"/>
      <c r="J200" s="9"/>
    </row>
    <row r="201" spans="1:10" s="10" customFormat="1" ht="24.75" customHeight="1">
      <c r="A201" s="46"/>
      <c r="B201" s="123" t="s">
        <v>207</v>
      </c>
      <c r="C201" s="124" t="s">
        <v>492</v>
      </c>
      <c r="D201" s="53" t="s">
        <v>327</v>
      </c>
      <c r="E201" s="63" t="s">
        <v>479</v>
      </c>
      <c r="F201" s="125">
        <v>43543</v>
      </c>
      <c r="G201" s="44" t="s">
        <v>211</v>
      </c>
      <c r="H201" s="44" t="s">
        <v>211</v>
      </c>
      <c r="I201" s="68"/>
      <c r="J201" s="9"/>
    </row>
    <row r="202" spans="1:10" s="10" customFormat="1" ht="24.75" customHeight="1">
      <c r="A202" s="46"/>
      <c r="B202" s="123" t="s">
        <v>207</v>
      </c>
      <c r="C202" s="124" t="s">
        <v>493</v>
      </c>
      <c r="D202" s="53" t="s">
        <v>327</v>
      </c>
      <c r="E202" s="63" t="s">
        <v>479</v>
      </c>
      <c r="F202" s="125">
        <v>43543</v>
      </c>
      <c r="G202" s="49" t="s">
        <v>217</v>
      </c>
      <c r="H202" s="49" t="s">
        <v>217</v>
      </c>
      <c r="I202" s="50" t="s">
        <v>218</v>
      </c>
      <c r="J202" s="9"/>
    </row>
    <row r="203" spans="1:10" s="10" customFormat="1" ht="24.75" customHeight="1">
      <c r="A203" s="46"/>
      <c r="B203" s="123" t="s">
        <v>207</v>
      </c>
      <c r="C203" s="124" t="s">
        <v>494</v>
      </c>
      <c r="D203" s="53" t="s">
        <v>327</v>
      </c>
      <c r="E203" s="63" t="s">
        <v>479</v>
      </c>
      <c r="F203" s="125">
        <v>43543</v>
      </c>
      <c r="G203" s="44" t="s">
        <v>211</v>
      </c>
      <c r="H203" s="44" t="s">
        <v>211</v>
      </c>
      <c r="I203" s="68"/>
      <c r="J203" s="9"/>
    </row>
    <row r="204" spans="1:10" s="10" customFormat="1" ht="24.75" customHeight="1">
      <c r="A204" s="46"/>
      <c r="B204" s="123" t="s">
        <v>207</v>
      </c>
      <c r="C204" s="124" t="s">
        <v>495</v>
      </c>
      <c r="D204" s="53" t="s">
        <v>327</v>
      </c>
      <c r="E204" s="63" t="s">
        <v>479</v>
      </c>
      <c r="F204" s="125">
        <v>43548</v>
      </c>
      <c r="G204" s="44" t="s">
        <v>211</v>
      </c>
      <c r="H204" s="44" t="s">
        <v>211</v>
      </c>
      <c r="I204" s="68"/>
      <c r="J204" s="9"/>
    </row>
    <row r="205" spans="1:10" s="10" customFormat="1" ht="24.75" customHeight="1">
      <c r="A205" s="46"/>
      <c r="B205" s="123" t="s">
        <v>207</v>
      </c>
      <c r="C205" s="124" t="s">
        <v>496</v>
      </c>
      <c r="D205" s="53" t="s">
        <v>327</v>
      </c>
      <c r="E205" s="63" t="s">
        <v>479</v>
      </c>
      <c r="F205" s="125">
        <v>43549</v>
      </c>
      <c r="G205" s="44" t="s">
        <v>211</v>
      </c>
      <c r="H205" s="44" t="s">
        <v>211</v>
      </c>
      <c r="I205" s="68"/>
      <c r="J205" s="9"/>
    </row>
    <row r="206" spans="1:10" s="10" customFormat="1" ht="24.75" customHeight="1">
      <c r="A206" s="46"/>
      <c r="B206" s="123" t="s">
        <v>207</v>
      </c>
      <c r="C206" s="124" t="s">
        <v>497</v>
      </c>
      <c r="D206" s="53" t="s">
        <v>327</v>
      </c>
      <c r="E206" s="63" t="s">
        <v>479</v>
      </c>
      <c r="F206" s="125">
        <v>43549</v>
      </c>
      <c r="G206" s="44" t="s">
        <v>211</v>
      </c>
      <c r="H206" s="44" t="s">
        <v>211</v>
      </c>
      <c r="I206" s="68"/>
      <c r="J206" s="9"/>
    </row>
    <row r="207" spans="1:10" s="10" customFormat="1" ht="24.75" customHeight="1">
      <c r="A207" s="46"/>
      <c r="B207" s="123" t="s">
        <v>207</v>
      </c>
      <c r="C207" s="124" t="s">
        <v>498</v>
      </c>
      <c r="D207" s="53" t="s">
        <v>327</v>
      </c>
      <c r="E207" s="63" t="s">
        <v>479</v>
      </c>
      <c r="F207" s="127">
        <v>43570</v>
      </c>
      <c r="G207" s="49" t="s">
        <v>217</v>
      </c>
      <c r="H207" s="49" t="s">
        <v>217</v>
      </c>
      <c r="I207" s="50" t="s">
        <v>218</v>
      </c>
      <c r="J207" s="9"/>
    </row>
    <row r="208" spans="1:10" s="10" customFormat="1" ht="24.75" customHeight="1">
      <c r="A208" s="46"/>
      <c r="B208" s="123" t="s">
        <v>207</v>
      </c>
      <c r="C208" s="124" t="s">
        <v>499</v>
      </c>
      <c r="D208" s="53" t="s">
        <v>327</v>
      </c>
      <c r="E208" s="63" t="s">
        <v>479</v>
      </c>
      <c r="F208" s="127">
        <v>43570</v>
      </c>
      <c r="G208" s="49" t="s">
        <v>217</v>
      </c>
      <c r="H208" s="49" t="s">
        <v>217</v>
      </c>
      <c r="I208" s="50" t="s">
        <v>218</v>
      </c>
      <c r="J208" s="9"/>
    </row>
    <row r="209" spans="1:10" s="10" customFormat="1" ht="24.75" customHeight="1">
      <c r="A209" s="46"/>
      <c r="B209" s="123" t="s">
        <v>207</v>
      </c>
      <c r="C209" s="124" t="s">
        <v>500</v>
      </c>
      <c r="D209" s="53" t="s">
        <v>327</v>
      </c>
      <c r="E209" s="63" t="s">
        <v>479</v>
      </c>
      <c r="F209" s="127">
        <v>43570</v>
      </c>
      <c r="G209" s="49" t="s">
        <v>217</v>
      </c>
      <c r="H209" s="49" t="s">
        <v>217</v>
      </c>
      <c r="I209" s="50" t="s">
        <v>218</v>
      </c>
      <c r="J209" s="9"/>
    </row>
    <row r="210" spans="1:10" s="10" customFormat="1" ht="24.75" customHeight="1">
      <c r="A210" s="46"/>
      <c r="B210" s="123" t="s">
        <v>207</v>
      </c>
      <c r="C210" s="124" t="s">
        <v>501</v>
      </c>
      <c r="D210" s="53" t="s">
        <v>327</v>
      </c>
      <c r="E210" s="63" t="s">
        <v>479</v>
      </c>
      <c r="F210" s="127">
        <v>43570</v>
      </c>
      <c r="G210" s="44" t="s">
        <v>211</v>
      </c>
      <c r="H210" s="44" t="s">
        <v>211</v>
      </c>
      <c r="I210" s="68"/>
      <c r="J210" s="9"/>
    </row>
    <row r="211" spans="1:10" s="10" customFormat="1" ht="24.75" customHeight="1">
      <c r="A211" s="126"/>
      <c r="B211" s="123" t="s">
        <v>207</v>
      </c>
      <c r="C211" s="124" t="s">
        <v>502</v>
      </c>
      <c r="D211" s="53" t="s">
        <v>327</v>
      </c>
      <c r="E211" s="63" t="s">
        <v>479</v>
      </c>
      <c r="F211" s="125">
        <v>43584</v>
      </c>
      <c r="G211" s="49" t="s">
        <v>217</v>
      </c>
      <c r="H211" s="49" t="s">
        <v>217</v>
      </c>
      <c r="I211" s="50" t="s">
        <v>483</v>
      </c>
      <c r="J211" s="9"/>
    </row>
    <row r="212" spans="1:10" s="10" customFormat="1" ht="24.75" customHeight="1">
      <c r="A212" s="46"/>
      <c r="B212" s="123" t="s">
        <v>207</v>
      </c>
      <c r="C212" s="124" t="s">
        <v>503</v>
      </c>
      <c r="D212" s="53" t="s">
        <v>327</v>
      </c>
      <c r="E212" s="128" t="s">
        <v>479</v>
      </c>
      <c r="F212" s="125">
        <v>43584</v>
      </c>
      <c r="G212" s="44" t="s">
        <v>211</v>
      </c>
      <c r="H212" s="44" t="s">
        <v>211</v>
      </c>
      <c r="I212" s="68"/>
      <c r="J212" s="9"/>
    </row>
    <row r="213" spans="1:10" s="10" customFormat="1" ht="24.75" customHeight="1">
      <c r="A213" s="46"/>
      <c r="B213" s="129" t="s">
        <v>207</v>
      </c>
      <c r="C213" s="124" t="s">
        <v>504</v>
      </c>
      <c r="D213" s="53" t="s">
        <v>327</v>
      </c>
      <c r="E213" s="128" t="s">
        <v>479</v>
      </c>
      <c r="F213" s="125">
        <v>43584</v>
      </c>
      <c r="G213" s="44" t="s">
        <v>211</v>
      </c>
      <c r="H213" s="44" t="s">
        <v>211</v>
      </c>
      <c r="I213" s="68"/>
      <c r="J213" s="9"/>
    </row>
    <row r="214" spans="1:10" s="10" customFormat="1" ht="24.75" customHeight="1">
      <c r="A214" s="126"/>
      <c r="B214" s="123" t="s">
        <v>207</v>
      </c>
      <c r="C214" s="124" t="s">
        <v>505</v>
      </c>
      <c r="D214" s="53" t="s">
        <v>327</v>
      </c>
      <c r="E214" s="128" t="s">
        <v>479</v>
      </c>
      <c r="F214" s="125">
        <v>43592</v>
      </c>
      <c r="G214" s="49" t="s">
        <v>217</v>
      </c>
      <c r="H214" s="49" t="s">
        <v>217</v>
      </c>
      <c r="I214" s="50" t="s">
        <v>483</v>
      </c>
      <c r="J214" s="9"/>
    </row>
    <row r="215" spans="1:10" s="10" customFormat="1" ht="24.75" customHeight="1">
      <c r="A215" s="126"/>
      <c r="B215" s="123" t="s">
        <v>207</v>
      </c>
      <c r="C215" s="124" t="s">
        <v>506</v>
      </c>
      <c r="D215" s="53" t="s">
        <v>327</v>
      </c>
      <c r="E215" s="128" t="s">
        <v>479</v>
      </c>
      <c r="F215" s="125">
        <v>43592</v>
      </c>
      <c r="G215" s="49" t="s">
        <v>217</v>
      </c>
      <c r="H215" s="49" t="s">
        <v>217</v>
      </c>
      <c r="I215" s="50" t="s">
        <v>483</v>
      </c>
      <c r="J215" s="9"/>
    </row>
    <row r="216" spans="1:10" s="10" customFormat="1" ht="24.75" customHeight="1">
      <c r="A216" s="46"/>
      <c r="B216" s="123" t="s">
        <v>207</v>
      </c>
      <c r="C216" s="124" t="s">
        <v>507</v>
      </c>
      <c r="D216" s="53" t="s">
        <v>327</v>
      </c>
      <c r="E216" s="128" t="s">
        <v>479</v>
      </c>
      <c r="F216" s="125">
        <v>43592</v>
      </c>
      <c r="G216" s="49" t="s">
        <v>217</v>
      </c>
      <c r="H216" s="49" t="s">
        <v>217</v>
      </c>
      <c r="I216" s="50" t="s">
        <v>218</v>
      </c>
      <c r="J216" s="9"/>
    </row>
    <row r="217" spans="1:10" s="10" customFormat="1" ht="24.75" customHeight="1">
      <c r="A217" s="126"/>
      <c r="B217" s="123" t="s">
        <v>207</v>
      </c>
      <c r="C217" s="124" t="s">
        <v>508</v>
      </c>
      <c r="D217" s="53" t="s">
        <v>327</v>
      </c>
      <c r="E217" s="128" t="s">
        <v>479</v>
      </c>
      <c r="F217" s="125">
        <v>43599</v>
      </c>
      <c r="G217" s="49" t="s">
        <v>217</v>
      </c>
      <c r="H217" s="49" t="s">
        <v>217</v>
      </c>
      <c r="I217" s="50" t="s">
        <v>483</v>
      </c>
      <c r="J217" s="9"/>
    </row>
    <row r="218" spans="1:10" s="10" customFormat="1" ht="24.75" customHeight="1">
      <c r="A218" s="46"/>
      <c r="B218" s="103" t="s">
        <v>207</v>
      </c>
      <c r="C218" s="130" t="s">
        <v>509</v>
      </c>
      <c r="D218" s="56" t="s">
        <v>327</v>
      </c>
      <c r="E218" s="131" t="s">
        <v>479</v>
      </c>
      <c r="F218" s="132">
        <v>43598</v>
      </c>
      <c r="G218" s="82" t="s">
        <v>217</v>
      </c>
      <c r="H218" s="82" t="s">
        <v>217</v>
      </c>
      <c r="I218" s="83" t="s">
        <v>218</v>
      </c>
      <c r="J218" s="9"/>
    </row>
    <row r="219" spans="1:10" s="10" customFormat="1" ht="24.75" customHeight="1">
      <c r="A219" s="46"/>
      <c r="B219" s="133" t="s">
        <v>257</v>
      </c>
      <c r="C219" s="134" t="s">
        <v>510</v>
      </c>
      <c r="D219" s="63" t="s">
        <v>511</v>
      </c>
      <c r="E219" s="18" t="s">
        <v>260</v>
      </c>
      <c r="F219" s="125" t="s">
        <v>512</v>
      </c>
      <c r="G219" s="44" t="s">
        <v>211</v>
      </c>
      <c r="H219" s="44" t="s">
        <v>211</v>
      </c>
      <c r="I219" s="68"/>
      <c r="J219" s="9"/>
    </row>
    <row r="220" spans="1:10" s="10" customFormat="1" ht="24.75" customHeight="1">
      <c r="A220" s="46"/>
      <c r="B220" s="133" t="s">
        <v>257</v>
      </c>
      <c r="C220" s="134" t="s">
        <v>513</v>
      </c>
      <c r="D220" s="63" t="s">
        <v>514</v>
      </c>
      <c r="E220" s="18" t="s">
        <v>260</v>
      </c>
      <c r="F220" s="125" t="s">
        <v>512</v>
      </c>
      <c r="G220" s="44" t="s">
        <v>211</v>
      </c>
      <c r="H220" s="44" t="s">
        <v>211</v>
      </c>
      <c r="I220" s="68"/>
      <c r="J220" s="9"/>
    </row>
    <row r="221" spans="1:10" s="10" customFormat="1" ht="24.75" customHeight="1">
      <c r="A221" s="46"/>
      <c r="B221" s="133" t="s">
        <v>257</v>
      </c>
      <c r="C221" s="134" t="s">
        <v>515</v>
      </c>
      <c r="D221" s="63" t="s">
        <v>516</v>
      </c>
      <c r="E221" s="18" t="s">
        <v>260</v>
      </c>
      <c r="F221" s="125" t="s">
        <v>512</v>
      </c>
      <c r="G221" s="44" t="s">
        <v>211</v>
      </c>
      <c r="H221" s="44" t="s">
        <v>211</v>
      </c>
      <c r="I221" s="68"/>
      <c r="J221" s="9"/>
    </row>
    <row r="222" spans="1:10" s="10" customFormat="1" ht="24.75" customHeight="1">
      <c r="A222" s="46"/>
      <c r="B222" s="133" t="s">
        <v>257</v>
      </c>
      <c r="C222" s="134" t="s">
        <v>517</v>
      </c>
      <c r="D222" s="63" t="s">
        <v>518</v>
      </c>
      <c r="E222" s="18" t="s">
        <v>260</v>
      </c>
      <c r="F222" s="125" t="s">
        <v>512</v>
      </c>
      <c r="G222" s="44" t="s">
        <v>211</v>
      </c>
      <c r="H222" s="44" t="s">
        <v>211</v>
      </c>
      <c r="I222" s="68"/>
      <c r="J222" s="9"/>
    </row>
    <row r="223" spans="1:10" s="10" customFormat="1" ht="24.75" customHeight="1">
      <c r="A223" s="46"/>
      <c r="B223" s="133" t="s">
        <v>257</v>
      </c>
      <c r="C223" s="134" t="s">
        <v>519</v>
      </c>
      <c r="D223" s="63" t="s">
        <v>520</v>
      </c>
      <c r="E223" s="18" t="s">
        <v>260</v>
      </c>
      <c r="F223" s="125" t="s">
        <v>512</v>
      </c>
      <c r="G223" s="44" t="s">
        <v>211</v>
      </c>
      <c r="H223" s="44" t="s">
        <v>211</v>
      </c>
      <c r="I223" s="68"/>
      <c r="J223" s="9"/>
    </row>
    <row r="224" spans="1:10" s="10" customFormat="1" ht="24.75" customHeight="1">
      <c r="A224" s="46"/>
      <c r="B224" s="133" t="s">
        <v>257</v>
      </c>
      <c r="C224" s="134" t="s">
        <v>521</v>
      </c>
      <c r="D224" s="63" t="s">
        <v>522</v>
      </c>
      <c r="E224" s="18" t="s">
        <v>260</v>
      </c>
      <c r="F224" s="125" t="s">
        <v>512</v>
      </c>
      <c r="G224" s="44" t="s">
        <v>211</v>
      </c>
      <c r="H224" s="44" t="s">
        <v>211</v>
      </c>
      <c r="I224" s="68"/>
      <c r="J224" s="9"/>
    </row>
    <row r="225" spans="1:10" s="10" customFormat="1" ht="24.75" customHeight="1">
      <c r="A225" s="46"/>
      <c r="B225" s="133" t="s">
        <v>257</v>
      </c>
      <c r="C225" s="134" t="s">
        <v>523</v>
      </c>
      <c r="D225" s="63" t="s">
        <v>524</v>
      </c>
      <c r="E225" s="18" t="s">
        <v>260</v>
      </c>
      <c r="F225" s="125" t="s">
        <v>512</v>
      </c>
      <c r="G225" s="44" t="s">
        <v>211</v>
      </c>
      <c r="H225" s="44" t="s">
        <v>211</v>
      </c>
      <c r="I225" s="68"/>
      <c r="J225" s="9"/>
    </row>
    <row r="226" spans="1:10" s="10" customFormat="1" ht="24.75" customHeight="1">
      <c r="A226" s="46"/>
      <c r="B226" s="133" t="s">
        <v>257</v>
      </c>
      <c r="C226" s="134" t="s">
        <v>525</v>
      </c>
      <c r="D226" s="63" t="s">
        <v>526</v>
      </c>
      <c r="E226" s="18" t="s">
        <v>260</v>
      </c>
      <c r="F226" s="125" t="s">
        <v>512</v>
      </c>
      <c r="G226" s="44" t="s">
        <v>211</v>
      </c>
      <c r="H226" s="44" t="s">
        <v>211</v>
      </c>
      <c r="I226" s="68"/>
      <c r="J226" s="9"/>
    </row>
    <row r="227" spans="1:10" s="10" customFormat="1" ht="24.75" customHeight="1">
      <c r="A227" s="46"/>
      <c r="B227" s="133" t="s">
        <v>257</v>
      </c>
      <c r="C227" s="134" t="s">
        <v>527</v>
      </c>
      <c r="D227" s="63" t="s">
        <v>528</v>
      </c>
      <c r="E227" s="18" t="s">
        <v>260</v>
      </c>
      <c r="F227" s="125" t="s">
        <v>512</v>
      </c>
      <c r="G227" s="44" t="s">
        <v>211</v>
      </c>
      <c r="H227" s="44" t="s">
        <v>211</v>
      </c>
      <c r="I227" s="68"/>
      <c r="J227" s="9"/>
    </row>
    <row r="228" spans="1:10" s="10" customFormat="1" ht="24.75" customHeight="1">
      <c r="A228" s="46"/>
      <c r="B228" s="133" t="s">
        <v>257</v>
      </c>
      <c r="C228" s="134" t="s">
        <v>529</v>
      </c>
      <c r="D228" s="63" t="s">
        <v>516</v>
      </c>
      <c r="E228" s="18" t="s">
        <v>260</v>
      </c>
      <c r="F228" s="125">
        <v>43561</v>
      </c>
      <c r="G228" s="44" t="s">
        <v>211</v>
      </c>
      <c r="H228" s="44" t="s">
        <v>211</v>
      </c>
      <c r="I228" s="68"/>
      <c r="J228" s="9"/>
    </row>
    <row r="229" spans="1:10" s="10" customFormat="1" ht="24.75" customHeight="1">
      <c r="A229" s="46"/>
      <c r="B229" s="133" t="s">
        <v>257</v>
      </c>
      <c r="C229" s="134" t="s">
        <v>530</v>
      </c>
      <c r="D229" s="63" t="s">
        <v>511</v>
      </c>
      <c r="E229" s="18" t="s">
        <v>260</v>
      </c>
      <c r="F229" s="125">
        <v>43561</v>
      </c>
      <c r="G229" s="44" t="s">
        <v>211</v>
      </c>
      <c r="H229" s="44" t="s">
        <v>211</v>
      </c>
      <c r="I229" s="68"/>
      <c r="J229" s="9"/>
    </row>
    <row r="230" spans="1:10" s="10" customFormat="1" ht="24.75" customHeight="1">
      <c r="A230" s="46"/>
      <c r="B230" s="133" t="s">
        <v>257</v>
      </c>
      <c r="C230" s="134" t="s">
        <v>531</v>
      </c>
      <c r="D230" s="63" t="s">
        <v>518</v>
      </c>
      <c r="E230" s="18" t="s">
        <v>260</v>
      </c>
      <c r="F230" s="125">
        <v>43561</v>
      </c>
      <c r="G230" s="44" t="s">
        <v>211</v>
      </c>
      <c r="H230" s="44" t="s">
        <v>211</v>
      </c>
      <c r="I230" s="68"/>
      <c r="J230" s="9"/>
    </row>
    <row r="231" spans="1:10" s="10" customFormat="1" ht="24.75" customHeight="1">
      <c r="A231" s="46"/>
      <c r="B231" s="133" t="s">
        <v>257</v>
      </c>
      <c r="C231" s="134" t="s">
        <v>532</v>
      </c>
      <c r="D231" s="63" t="s">
        <v>533</v>
      </c>
      <c r="E231" s="18" t="s">
        <v>260</v>
      </c>
      <c r="F231" s="125">
        <v>43561</v>
      </c>
      <c r="G231" s="44" t="s">
        <v>211</v>
      </c>
      <c r="H231" s="44" t="s">
        <v>211</v>
      </c>
      <c r="I231" s="68"/>
      <c r="J231" s="9"/>
    </row>
    <row r="232" spans="1:10" s="10" customFormat="1" ht="24.75" customHeight="1">
      <c r="A232" s="46"/>
      <c r="B232" s="133" t="s">
        <v>257</v>
      </c>
      <c r="C232" s="134" t="s">
        <v>534</v>
      </c>
      <c r="D232" s="63" t="s">
        <v>535</v>
      </c>
      <c r="E232" s="18" t="s">
        <v>260</v>
      </c>
      <c r="F232" s="125">
        <v>43561</v>
      </c>
      <c r="G232" s="44" t="s">
        <v>211</v>
      </c>
      <c r="H232" s="44" t="s">
        <v>211</v>
      </c>
      <c r="I232" s="68"/>
      <c r="J232" s="9"/>
    </row>
    <row r="233" spans="1:10" s="10" customFormat="1" ht="24.75" customHeight="1">
      <c r="A233" s="46"/>
      <c r="B233" s="133" t="s">
        <v>257</v>
      </c>
      <c r="C233" s="134" t="s">
        <v>536</v>
      </c>
      <c r="D233" s="63" t="s">
        <v>537</v>
      </c>
      <c r="E233" s="18" t="s">
        <v>260</v>
      </c>
      <c r="F233" s="125">
        <v>43561</v>
      </c>
      <c r="G233" s="44" t="s">
        <v>211</v>
      </c>
      <c r="H233" s="44" t="s">
        <v>211</v>
      </c>
      <c r="I233" s="68"/>
      <c r="J233" s="9"/>
    </row>
    <row r="234" spans="1:10" s="10" customFormat="1" ht="24.75" customHeight="1">
      <c r="A234" s="46"/>
      <c r="B234" s="133" t="s">
        <v>257</v>
      </c>
      <c r="C234" s="134" t="s">
        <v>538</v>
      </c>
      <c r="D234" s="63" t="s">
        <v>539</v>
      </c>
      <c r="E234" s="18" t="s">
        <v>260</v>
      </c>
      <c r="F234" s="125">
        <v>43561</v>
      </c>
      <c r="G234" s="44" t="s">
        <v>211</v>
      </c>
      <c r="H234" s="44" t="s">
        <v>211</v>
      </c>
      <c r="I234" s="68"/>
      <c r="J234" s="9"/>
    </row>
    <row r="235" spans="1:10" s="10" customFormat="1" ht="24.75" customHeight="1">
      <c r="A235" s="46"/>
      <c r="B235" s="133" t="s">
        <v>257</v>
      </c>
      <c r="C235" s="134" t="s">
        <v>540</v>
      </c>
      <c r="D235" s="63" t="s">
        <v>541</v>
      </c>
      <c r="E235" s="18" t="s">
        <v>260</v>
      </c>
      <c r="F235" s="125">
        <v>43561</v>
      </c>
      <c r="G235" s="44" t="s">
        <v>211</v>
      </c>
      <c r="H235" s="44" t="s">
        <v>211</v>
      </c>
      <c r="I235" s="68"/>
      <c r="J235" s="9"/>
    </row>
    <row r="236" spans="1:10" s="10" customFormat="1" ht="24.75" customHeight="1">
      <c r="A236" s="46"/>
      <c r="B236" s="133" t="s">
        <v>257</v>
      </c>
      <c r="C236" s="134" t="s">
        <v>542</v>
      </c>
      <c r="D236" s="63" t="s">
        <v>543</v>
      </c>
      <c r="E236" s="18" t="s">
        <v>260</v>
      </c>
      <c r="F236" s="125">
        <v>43626</v>
      </c>
      <c r="G236" s="44" t="s">
        <v>211</v>
      </c>
      <c r="H236" s="44" t="s">
        <v>211</v>
      </c>
      <c r="I236" s="68"/>
      <c r="J236" s="9"/>
    </row>
    <row r="237" spans="1:10" s="10" customFormat="1" ht="24.75" customHeight="1">
      <c r="A237" s="46"/>
      <c r="B237" s="133" t="s">
        <v>257</v>
      </c>
      <c r="C237" s="134" t="s">
        <v>544</v>
      </c>
      <c r="D237" s="63" t="s">
        <v>545</v>
      </c>
      <c r="E237" s="18" t="s">
        <v>260</v>
      </c>
      <c r="F237" s="125">
        <v>43626</v>
      </c>
      <c r="G237" s="44" t="s">
        <v>211</v>
      </c>
      <c r="H237" s="44" t="s">
        <v>211</v>
      </c>
      <c r="I237" s="68"/>
      <c r="J237" s="9"/>
    </row>
    <row r="238" spans="1:10" s="10" customFormat="1" ht="24.75" customHeight="1">
      <c r="A238" s="46"/>
      <c r="B238" s="133" t="s">
        <v>257</v>
      </c>
      <c r="C238" s="134" t="s">
        <v>546</v>
      </c>
      <c r="D238" s="63" t="s">
        <v>522</v>
      </c>
      <c r="E238" s="18" t="s">
        <v>260</v>
      </c>
      <c r="F238" s="125">
        <v>43626</v>
      </c>
      <c r="G238" s="44" t="s">
        <v>211</v>
      </c>
      <c r="H238" s="44" t="s">
        <v>211</v>
      </c>
      <c r="I238" s="68"/>
      <c r="J238" s="9"/>
    </row>
    <row r="239" spans="1:10" s="10" customFormat="1" ht="24.75" customHeight="1">
      <c r="A239" s="46"/>
      <c r="B239" s="133" t="s">
        <v>257</v>
      </c>
      <c r="C239" s="134" t="s">
        <v>547</v>
      </c>
      <c r="D239" s="63" t="s">
        <v>548</v>
      </c>
      <c r="E239" s="18" t="s">
        <v>260</v>
      </c>
      <c r="F239" s="125">
        <v>43627</v>
      </c>
      <c r="G239" s="44" t="s">
        <v>211</v>
      </c>
      <c r="H239" s="44" t="s">
        <v>211</v>
      </c>
      <c r="I239" s="68"/>
      <c r="J239" s="9"/>
    </row>
    <row r="240" spans="1:10" s="10" customFormat="1" ht="24.75" customHeight="1">
      <c r="A240" s="46"/>
      <c r="B240" s="133" t="s">
        <v>257</v>
      </c>
      <c r="C240" s="134" t="s">
        <v>549</v>
      </c>
      <c r="D240" s="63" t="s">
        <v>550</v>
      </c>
      <c r="E240" s="18" t="s">
        <v>260</v>
      </c>
      <c r="F240" s="125">
        <v>43627</v>
      </c>
      <c r="G240" s="49" t="s">
        <v>217</v>
      </c>
      <c r="H240" s="49" t="s">
        <v>217</v>
      </c>
      <c r="I240" s="50" t="s">
        <v>308</v>
      </c>
      <c r="J240" s="9"/>
    </row>
    <row r="241" spans="1:10" s="10" customFormat="1" ht="24.75" customHeight="1">
      <c r="A241" s="46"/>
      <c r="B241" s="133" t="s">
        <v>257</v>
      </c>
      <c r="C241" s="134" t="s">
        <v>551</v>
      </c>
      <c r="D241" s="63" t="s">
        <v>552</v>
      </c>
      <c r="E241" s="18" t="s">
        <v>260</v>
      </c>
      <c r="F241" s="125">
        <v>43627</v>
      </c>
      <c r="G241" s="44" t="s">
        <v>211</v>
      </c>
      <c r="H241" s="44" t="s">
        <v>211</v>
      </c>
      <c r="I241" s="68"/>
      <c r="J241" s="9"/>
    </row>
    <row r="242" spans="1:10" s="10" customFormat="1" ht="24.75" customHeight="1">
      <c r="A242" s="46"/>
      <c r="B242" s="133" t="s">
        <v>257</v>
      </c>
      <c r="C242" s="134" t="s">
        <v>553</v>
      </c>
      <c r="D242" s="63" t="s">
        <v>554</v>
      </c>
      <c r="E242" s="18" t="s">
        <v>260</v>
      </c>
      <c r="F242" s="125">
        <v>43627</v>
      </c>
      <c r="G242" s="44" t="s">
        <v>211</v>
      </c>
      <c r="H242" s="44" t="s">
        <v>211</v>
      </c>
      <c r="I242" s="68"/>
      <c r="J242" s="9"/>
    </row>
    <row r="243" spans="1:10" s="10" customFormat="1" ht="24.75" customHeight="1">
      <c r="A243" s="46"/>
      <c r="B243" s="133" t="s">
        <v>257</v>
      </c>
      <c r="C243" s="134" t="s">
        <v>555</v>
      </c>
      <c r="D243" s="63" t="s">
        <v>543</v>
      </c>
      <c r="E243" s="18" t="s">
        <v>260</v>
      </c>
      <c r="F243" s="125" t="s">
        <v>556</v>
      </c>
      <c r="G243" s="44" t="s">
        <v>211</v>
      </c>
      <c r="H243" s="44" t="s">
        <v>211</v>
      </c>
      <c r="I243" s="68"/>
      <c r="J243" s="9"/>
    </row>
    <row r="244" spans="1:10" s="10" customFormat="1" ht="24.75" customHeight="1">
      <c r="A244" s="46"/>
      <c r="B244" s="133" t="s">
        <v>257</v>
      </c>
      <c r="C244" s="134" t="s">
        <v>557</v>
      </c>
      <c r="D244" s="63" t="s">
        <v>539</v>
      </c>
      <c r="E244" s="18" t="s">
        <v>260</v>
      </c>
      <c r="F244" s="125" t="s">
        <v>556</v>
      </c>
      <c r="G244" s="44" t="s">
        <v>211</v>
      </c>
      <c r="H244" s="44" t="s">
        <v>211</v>
      </c>
      <c r="I244" s="68"/>
      <c r="J244" s="9"/>
    </row>
    <row r="245" spans="1:10" s="10" customFormat="1" ht="24.75" customHeight="1">
      <c r="A245" s="46"/>
      <c r="B245" s="133" t="s">
        <v>257</v>
      </c>
      <c r="C245" s="134" t="s">
        <v>558</v>
      </c>
      <c r="D245" s="63" t="s">
        <v>559</v>
      </c>
      <c r="E245" s="18" t="s">
        <v>260</v>
      </c>
      <c r="F245" s="125" t="s">
        <v>556</v>
      </c>
      <c r="G245" s="44" t="s">
        <v>211</v>
      </c>
      <c r="H245" s="44" t="s">
        <v>211</v>
      </c>
      <c r="I245" s="68"/>
      <c r="J245" s="9"/>
    </row>
    <row r="246" spans="1:10" s="10" customFormat="1" ht="24.75" customHeight="1">
      <c r="A246" s="46"/>
      <c r="B246" s="133" t="s">
        <v>257</v>
      </c>
      <c r="C246" s="134" t="s">
        <v>560</v>
      </c>
      <c r="D246" s="63" t="s">
        <v>541</v>
      </c>
      <c r="E246" s="18" t="s">
        <v>260</v>
      </c>
      <c r="F246" s="125" t="s">
        <v>556</v>
      </c>
      <c r="G246" s="44" t="s">
        <v>211</v>
      </c>
      <c r="H246" s="44" t="s">
        <v>211</v>
      </c>
      <c r="I246" s="68"/>
      <c r="J246" s="9"/>
    </row>
    <row r="247" spans="1:10" s="10" customFormat="1" ht="24.75" customHeight="1">
      <c r="A247" s="46"/>
      <c r="B247" s="133" t="s">
        <v>257</v>
      </c>
      <c r="C247" s="134" t="s">
        <v>561</v>
      </c>
      <c r="D247" s="63" t="s">
        <v>562</v>
      </c>
      <c r="E247" s="18" t="s">
        <v>260</v>
      </c>
      <c r="F247" s="125" t="s">
        <v>556</v>
      </c>
      <c r="G247" s="44" t="s">
        <v>211</v>
      </c>
      <c r="H247" s="44" t="s">
        <v>211</v>
      </c>
      <c r="I247" s="68"/>
      <c r="J247" s="9"/>
    </row>
    <row r="248" spans="1:10" s="10" customFormat="1" ht="24.75" customHeight="1">
      <c r="A248" s="46"/>
      <c r="B248" s="135" t="s">
        <v>257</v>
      </c>
      <c r="C248" s="130" t="s">
        <v>563</v>
      </c>
      <c r="D248" s="136" t="s">
        <v>439</v>
      </c>
      <c r="E248" s="29" t="s">
        <v>260</v>
      </c>
      <c r="F248" s="132" t="s">
        <v>556</v>
      </c>
      <c r="G248" s="59" t="s">
        <v>211</v>
      </c>
      <c r="H248" s="59" t="s">
        <v>211</v>
      </c>
      <c r="I248" s="137"/>
      <c r="J248" s="9"/>
    </row>
    <row r="249" spans="1:10" s="10" customFormat="1" ht="24.75" customHeight="1">
      <c r="A249" s="122" t="s">
        <v>564</v>
      </c>
      <c r="B249" s="40" t="s">
        <v>207</v>
      </c>
      <c r="C249" s="134">
        <v>105</v>
      </c>
      <c r="D249" s="53" t="s">
        <v>327</v>
      </c>
      <c r="E249" s="63" t="s">
        <v>565</v>
      </c>
      <c r="F249" s="125">
        <v>43515</v>
      </c>
      <c r="G249" s="49" t="s">
        <v>217</v>
      </c>
      <c r="H249" s="49" t="s">
        <v>217</v>
      </c>
      <c r="I249" s="50" t="s">
        <v>218</v>
      </c>
      <c r="J249" s="9"/>
    </row>
    <row r="250" spans="1:10" s="10" customFormat="1" ht="24.75" customHeight="1">
      <c r="A250" s="46"/>
      <c r="B250" s="40" t="s">
        <v>207</v>
      </c>
      <c r="C250" s="134">
        <v>106</v>
      </c>
      <c r="D250" s="138" t="s">
        <v>323</v>
      </c>
      <c r="E250" s="63" t="s">
        <v>565</v>
      </c>
      <c r="F250" s="125">
        <v>43515</v>
      </c>
      <c r="G250" s="49" t="s">
        <v>217</v>
      </c>
      <c r="H250" s="49" t="s">
        <v>217</v>
      </c>
      <c r="I250" s="50" t="s">
        <v>218</v>
      </c>
      <c r="J250" s="9"/>
    </row>
    <row r="251" spans="1:10" s="10" customFormat="1" ht="24.75" customHeight="1">
      <c r="A251" s="46"/>
      <c r="B251" s="40" t="s">
        <v>207</v>
      </c>
      <c r="C251" s="134">
        <v>107</v>
      </c>
      <c r="D251" s="138" t="s">
        <v>323</v>
      </c>
      <c r="E251" s="63" t="s">
        <v>565</v>
      </c>
      <c r="F251" s="125">
        <v>43515</v>
      </c>
      <c r="G251" s="49" t="s">
        <v>217</v>
      </c>
      <c r="H251" s="49" t="s">
        <v>217</v>
      </c>
      <c r="I251" s="50" t="s">
        <v>218</v>
      </c>
      <c r="J251" s="9"/>
    </row>
    <row r="252" spans="1:10" s="10" customFormat="1" ht="24.75" customHeight="1">
      <c r="A252" s="46"/>
      <c r="B252" s="40" t="s">
        <v>207</v>
      </c>
      <c r="C252" s="134">
        <v>108</v>
      </c>
      <c r="D252" s="138" t="s">
        <v>323</v>
      </c>
      <c r="E252" s="63" t="s">
        <v>565</v>
      </c>
      <c r="F252" s="125">
        <v>43531</v>
      </c>
      <c r="G252" s="49" t="s">
        <v>217</v>
      </c>
      <c r="H252" s="49" t="s">
        <v>217</v>
      </c>
      <c r="I252" s="50" t="s">
        <v>218</v>
      </c>
      <c r="J252" s="9"/>
    </row>
    <row r="253" spans="1:10" s="10" customFormat="1" ht="24.75" customHeight="1">
      <c r="A253" s="46"/>
      <c r="B253" s="40" t="s">
        <v>207</v>
      </c>
      <c r="C253" s="134">
        <v>109</v>
      </c>
      <c r="D253" s="53" t="s">
        <v>327</v>
      </c>
      <c r="E253" s="63" t="s">
        <v>565</v>
      </c>
      <c r="F253" s="125">
        <v>43531</v>
      </c>
      <c r="G253" s="44" t="s">
        <v>211</v>
      </c>
      <c r="H253" s="44" t="s">
        <v>211</v>
      </c>
      <c r="I253" s="139"/>
      <c r="J253" s="9"/>
    </row>
    <row r="254" spans="1:10" s="10" customFormat="1" ht="24.75" customHeight="1">
      <c r="A254" s="46"/>
      <c r="B254" s="40" t="s">
        <v>207</v>
      </c>
      <c r="C254" s="134">
        <v>110</v>
      </c>
      <c r="D254" s="138" t="s">
        <v>323</v>
      </c>
      <c r="E254" s="63" t="s">
        <v>565</v>
      </c>
      <c r="F254" s="125">
        <v>43531</v>
      </c>
      <c r="G254" s="49" t="s">
        <v>217</v>
      </c>
      <c r="H254" s="49" t="s">
        <v>217</v>
      </c>
      <c r="I254" s="50" t="s">
        <v>218</v>
      </c>
      <c r="J254" s="9"/>
    </row>
    <row r="255" spans="1:10" s="10" customFormat="1" ht="24.75" customHeight="1">
      <c r="A255" s="46"/>
      <c r="B255" s="40" t="s">
        <v>207</v>
      </c>
      <c r="C255" s="134">
        <v>111</v>
      </c>
      <c r="D255" s="138" t="s">
        <v>566</v>
      </c>
      <c r="E255" s="63" t="s">
        <v>27</v>
      </c>
      <c r="F255" s="125">
        <v>43531</v>
      </c>
      <c r="G255" s="44" t="s">
        <v>211</v>
      </c>
      <c r="H255" s="44" t="s">
        <v>211</v>
      </c>
      <c r="I255" s="139"/>
      <c r="J255" s="9"/>
    </row>
    <row r="256" spans="1:10" s="10" customFormat="1" ht="24.75" customHeight="1">
      <c r="A256" s="46"/>
      <c r="B256" s="40" t="s">
        <v>207</v>
      </c>
      <c r="C256" s="134">
        <v>112</v>
      </c>
      <c r="D256" s="138" t="s">
        <v>567</v>
      </c>
      <c r="E256" s="63" t="s">
        <v>565</v>
      </c>
      <c r="F256" s="125">
        <v>43531</v>
      </c>
      <c r="G256" s="49" t="s">
        <v>217</v>
      </c>
      <c r="H256" s="49" t="s">
        <v>217</v>
      </c>
      <c r="I256" s="50" t="s">
        <v>218</v>
      </c>
      <c r="J256" s="9"/>
    </row>
    <row r="257" spans="1:10" s="10" customFormat="1" ht="24.75" customHeight="1">
      <c r="A257" s="46"/>
      <c r="B257" s="40" t="s">
        <v>207</v>
      </c>
      <c r="C257" s="134">
        <v>113</v>
      </c>
      <c r="D257" s="138" t="s">
        <v>323</v>
      </c>
      <c r="E257" s="63" t="s">
        <v>565</v>
      </c>
      <c r="F257" s="125">
        <v>43537</v>
      </c>
      <c r="G257" s="49" t="s">
        <v>217</v>
      </c>
      <c r="H257" s="49" t="s">
        <v>217</v>
      </c>
      <c r="I257" s="50" t="s">
        <v>218</v>
      </c>
      <c r="J257" s="9"/>
    </row>
    <row r="258" spans="1:10" s="10" customFormat="1" ht="24.75" customHeight="1">
      <c r="A258" s="46"/>
      <c r="B258" s="40" t="s">
        <v>207</v>
      </c>
      <c r="C258" s="134">
        <v>114</v>
      </c>
      <c r="D258" s="138" t="s">
        <v>567</v>
      </c>
      <c r="E258" s="63" t="s">
        <v>565</v>
      </c>
      <c r="F258" s="125">
        <v>43537</v>
      </c>
      <c r="G258" s="49" t="s">
        <v>217</v>
      </c>
      <c r="H258" s="49" t="s">
        <v>217</v>
      </c>
      <c r="I258" s="50" t="s">
        <v>218</v>
      </c>
      <c r="J258" s="9"/>
    </row>
    <row r="259" spans="1:10" s="10" customFormat="1" ht="24.75" customHeight="1">
      <c r="A259" s="46"/>
      <c r="B259" s="40" t="s">
        <v>207</v>
      </c>
      <c r="C259" s="134">
        <v>115</v>
      </c>
      <c r="D259" s="138" t="s">
        <v>323</v>
      </c>
      <c r="E259" s="63" t="s">
        <v>565</v>
      </c>
      <c r="F259" s="125">
        <v>43537</v>
      </c>
      <c r="G259" s="49" t="s">
        <v>217</v>
      </c>
      <c r="H259" s="49" t="s">
        <v>217</v>
      </c>
      <c r="I259" s="50" t="s">
        <v>218</v>
      </c>
      <c r="J259" s="9"/>
    </row>
    <row r="260" spans="1:10" s="10" customFormat="1" ht="24.75" customHeight="1">
      <c r="A260" s="46"/>
      <c r="B260" s="40" t="s">
        <v>207</v>
      </c>
      <c r="C260" s="134">
        <v>116</v>
      </c>
      <c r="D260" s="53" t="s">
        <v>327</v>
      </c>
      <c r="E260" s="63" t="s">
        <v>565</v>
      </c>
      <c r="F260" s="125">
        <v>43537</v>
      </c>
      <c r="G260" s="49" t="s">
        <v>217</v>
      </c>
      <c r="H260" s="49" t="s">
        <v>217</v>
      </c>
      <c r="I260" s="50" t="s">
        <v>218</v>
      </c>
      <c r="J260" s="9"/>
    </row>
    <row r="261" spans="1:10" s="10" customFormat="1" ht="24.75" customHeight="1">
      <c r="A261" s="46"/>
      <c r="B261" s="40" t="s">
        <v>207</v>
      </c>
      <c r="C261" s="134">
        <v>117</v>
      </c>
      <c r="D261" s="138" t="s">
        <v>567</v>
      </c>
      <c r="E261" s="63" t="s">
        <v>565</v>
      </c>
      <c r="F261" s="125">
        <v>43537</v>
      </c>
      <c r="G261" s="49" t="s">
        <v>217</v>
      </c>
      <c r="H261" s="49" t="s">
        <v>217</v>
      </c>
      <c r="I261" s="50" t="s">
        <v>218</v>
      </c>
      <c r="J261" s="9"/>
    </row>
    <row r="262" spans="1:10" s="10" customFormat="1" ht="24.75" customHeight="1">
      <c r="A262" s="46"/>
      <c r="B262" s="40" t="s">
        <v>207</v>
      </c>
      <c r="C262" s="134">
        <v>118</v>
      </c>
      <c r="D262" s="53" t="s">
        <v>327</v>
      </c>
      <c r="E262" s="63" t="s">
        <v>565</v>
      </c>
      <c r="F262" s="125">
        <v>43543</v>
      </c>
      <c r="G262" s="49" t="s">
        <v>217</v>
      </c>
      <c r="H262" s="49" t="s">
        <v>217</v>
      </c>
      <c r="I262" s="50" t="s">
        <v>218</v>
      </c>
      <c r="J262" s="9"/>
    </row>
    <row r="263" spans="1:10" s="10" customFormat="1" ht="24.75" customHeight="1">
      <c r="A263" s="46"/>
      <c r="B263" s="40" t="s">
        <v>207</v>
      </c>
      <c r="C263" s="134">
        <v>119</v>
      </c>
      <c r="D263" s="138" t="s">
        <v>323</v>
      </c>
      <c r="E263" s="63" t="s">
        <v>565</v>
      </c>
      <c r="F263" s="125">
        <v>43543</v>
      </c>
      <c r="G263" s="49" t="s">
        <v>217</v>
      </c>
      <c r="H263" s="49" t="s">
        <v>217</v>
      </c>
      <c r="I263" s="50" t="s">
        <v>218</v>
      </c>
      <c r="J263" s="9"/>
    </row>
    <row r="264" spans="1:10" s="10" customFormat="1" ht="24.75" customHeight="1">
      <c r="A264" s="46"/>
      <c r="B264" s="40" t="s">
        <v>207</v>
      </c>
      <c r="C264" s="134">
        <v>120</v>
      </c>
      <c r="D264" s="53" t="s">
        <v>327</v>
      </c>
      <c r="E264" s="63" t="s">
        <v>565</v>
      </c>
      <c r="F264" s="125">
        <v>43543</v>
      </c>
      <c r="G264" s="49" t="s">
        <v>217</v>
      </c>
      <c r="H264" s="49" t="s">
        <v>217</v>
      </c>
      <c r="I264" s="50" t="s">
        <v>218</v>
      </c>
      <c r="J264" s="9"/>
    </row>
    <row r="265" spans="1:10" s="10" customFormat="1" ht="24.75" customHeight="1">
      <c r="A265" s="46"/>
      <c r="B265" s="40" t="s">
        <v>207</v>
      </c>
      <c r="C265" s="134">
        <v>121</v>
      </c>
      <c r="D265" s="138" t="s">
        <v>323</v>
      </c>
      <c r="E265" s="63" t="s">
        <v>565</v>
      </c>
      <c r="F265" s="125">
        <v>43543</v>
      </c>
      <c r="G265" s="49" t="s">
        <v>217</v>
      </c>
      <c r="H265" s="49" t="s">
        <v>217</v>
      </c>
      <c r="I265" s="50" t="s">
        <v>218</v>
      </c>
      <c r="J265" s="9"/>
    </row>
    <row r="266" spans="1:10" s="10" customFormat="1" ht="24.75" customHeight="1">
      <c r="A266" s="46"/>
      <c r="B266" s="40" t="s">
        <v>207</v>
      </c>
      <c r="C266" s="134">
        <v>122</v>
      </c>
      <c r="D266" s="138" t="s">
        <v>567</v>
      </c>
      <c r="E266" s="63" t="s">
        <v>565</v>
      </c>
      <c r="F266" s="125">
        <v>43543</v>
      </c>
      <c r="G266" s="49" t="s">
        <v>217</v>
      </c>
      <c r="H266" s="49" t="s">
        <v>217</v>
      </c>
      <c r="I266" s="50" t="s">
        <v>218</v>
      </c>
      <c r="J266" s="9"/>
    </row>
    <row r="267" spans="1:10" s="10" customFormat="1" ht="24.75" customHeight="1">
      <c r="A267" s="46"/>
      <c r="B267" s="40" t="s">
        <v>207</v>
      </c>
      <c r="C267" s="134">
        <v>123</v>
      </c>
      <c r="D267" s="138" t="s">
        <v>323</v>
      </c>
      <c r="E267" s="63" t="s">
        <v>565</v>
      </c>
      <c r="F267" s="125">
        <v>43550</v>
      </c>
      <c r="G267" s="49" t="s">
        <v>217</v>
      </c>
      <c r="H267" s="49" t="s">
        <v>217</v>
      </c>
      <c r="I267" s="50" t="s">
        <v>218</v>
      </c>
      <c r="J267" s="9"/>
    </row>
    <row r="268" spans="1:10" s="10" customFormat="1" ht="24.75" customHeight="1">
      <c r="A268" s="46"/>
      <c r="B268" s="40" t="s">
        <v>207</v>
      </c>
      <c r="C268" s="134">
        <v>124</v>
      </c>
      <c r="D268" s="138" t="s">
        <v>567</v>
      </c>
      <c r="E268" s="63" t="s">
        <v>565</v>
      </c>
      <c r="F268" s="125">
        <v>43550</v>
      </c>
      <c r="G268" s="49" t="s">
        <v>217</v>
      </c>
      <c r="H268" s="49" t="s">
        <v>217</v>
      </c>
      <c r="I268" s="50" t="s">
        <v>218</v>
      </c>
      <c r="J268" s="9"/>
    </row>
    <row r="269" spans="1:10" s="10" customFormat="1" ht="24.75" customHeight="1">
      <c r="A269" s="46"/>
      <c r="B269" s="40" t="s">
        <v>207</v>
      </c>
      <c r="C269" s="134">
        <v>125</v>
      </c>
      <c r="D269" s="53" t="s">
        <v>327</v>
      </c>
      <c r="E269" s="63" t="s">
        <v>565</v>
      </c>
      <c r="F269" s="125">
        <v>43550</v>
      </c>
      <c r="G269" s="44" t="s">
        <v>211</v>
      </c>
      <c r="H269" s="44" t="s">
        <v>211</v>
      </c>
      <c r="I269" s="139"/>
      <c r="J269" s="9"/>
    </row>
    <row r="270" spans="1:10" s="10" customFormat="1" ht="24.75" customHeight="1">
      <c r="A270" s="46"/>
      <c r="B270" s="40" t="s">
        <v>207</v>
      </c>
      <c r="C270" s="134">
        <v>126</v>
      </c>
      <c r="D270" s="138" t="s">
        <v>323</v>
      </c>
      <c r="E270" s="63" t="s">
        <v>565</v>
      </c>
      <c r="F270" s="125">
        <v>43550</v>
      </c>
      <c r="G270" s="49" t="s">
        <v>217</v>
      </c>
      <c r="H270" s="49" t="s">
        <v>217</v>
      </c>
      <c r="I270" s="50" t="s">
        <v>218</v>
      </c>
      <c r="J270" s="9"/>
    </row>
    <row r="271" spans="1:10" s="10" customFormat="1" ht="24.75" customHeight="1">
      <c r="A271" s="46"/>
      <c r="B271" s="40" t="s">
        <v>207</v>
      </c>
      <c r="C271" s="134">
        <v>127</v>
      </c>
      <c r="D271" s="138" t="s">
        <v>323</v>
      </c>
      <c r="E271" s="63" t="s">
        <v>27</v>
      </c>
      <c r="F271" s="125">
        <v>43550</v>
      </c>
      <c r="G271" s="49" t="s">
        <v>217</v>
      </c>
      <c r="H271" s="49" t="s">
        <v>217</v>
      </c>
      <c r="I271" s="50" t="s">
        <v>218</v>
      </c>
      <c r="J271" s="9"/>
    </row>
    <row r="272" spans="1:10" s="10" customFormat="1" ht="24.75" customHeight="1">
      <c r="A272" s="46"/>
      <c r="B272" s="40" t="s">
        <v>207</v>
      </c>
      <c r="C272" s="134">
        <v>128</v>
      </c>
      <c r="D272" s="138" t="s">
        <v>323</v>
      </c>
      <c r="E272" s="63" t="s">
        <v>565</v>
      </c>
      <c r="F272" s="125">
        <v>43564</v>
      </c>
      <c r="G272" s="49" t="s">
        <v>217</v>
      </c>
      <c r="H272" s="49" t="s">
        <v>217</v>
      </c>
      <c r="I272" s="50" t="s">
        <v>218</v>
      </c>
      <c r="J272" s="9"/>
    </row>
    <row r="273" spans="1:10" s="10" customFormat="1" ht="24.75" customHeight="1">
      <c r="A273" s="46"/>
      <c r="B273" s="40" t="s">
        <v>207</v>
      </c>
      <c r="C273" s="134">
        <v>129</v>
      </c>
      <c r="D273" s="138" t="s">
        <v>323</v>
      </c>
      <c r="E273" s="63" t="s">
        <v>565</v>
      </c>
      <c r="F273" s="125">
        <v>43564</v>
      </c>
      <c r="G273" s="49" t="s">
        <v>217</v>
      </c>
      <c r="H273" s="49" t="s">
        <v>217</v>
      </c>
      <c r="I273" s="50" t="s">
        <v>218</v>
      </c>
      <c r="J273" s="9"/>
    </row>
    <row r="274" spans="1:10" s="10" customFormat="1" ht="24.75" customHeight="1">
      <c r="A274" s="46"/>
      <c r="B274" s="40" t="s">
        <v>207</v>
      </c>
      <c r="C274" s="134">
        <v>130</v>
      </c>
      <c r="D274" s="138" t="s">
        <v>567</v>
      </c>
      <c r="E274" s="63" t="s">
        <v>565</v>
      </c>
      <c r="F274" s="125">
        <v>43564</v>
      </c>
      <c r="G274" s="49" t="s">
        <v>217</v>
      </c>
      <c r="H274" s="49" t="s">
        <v>217</v>
      </c>
      <c r="I274" s="50" t="s">
        <v>218</v>
      </c>
      <c r="J274" s="9"/>
    </row>
    <row r="275" spans="1:10" s="10" customFormat="1" ht="24.75" customHeight="1">
      <c r="A275" s="46"/>
      <c r="B275" s="40" t="s">
        <v>207</v>
      </c>
      <c r="C275" s="134">
        <v>131</v>
      </c>
      <c r="D275" s="53" t="s">
        <v>327</v>
      </c>
      <c r="E275" s="63" t="s">
        <v>565</v>
      </c>
      <c r="F275" s="125">
        <v>43564</v>
      </c>
      <c r="G275" s="49" t="s">
        <v>217</v>
      </c>
      <c r="H275" s="49" t="s">
        <v>217</v>
      </c>
      <c r="I275" s="50" t="s">
        <v>218</v>
      </c>
      <c r="J275" s="9"/>
    </row>
    <row r="276" spans="1:10" s="10" customFormat="1" ht="24.75" customHeight="1">
      <c r="A276" s="46"/>
      <c r="B276" s="40" t="s">
        <v>207</v>
      </c>
      <c r="C276" s="134">
        <v>132</v>
      </c>
      <c r="D276" s="138" t="s">
        <v>567</v>
      </c>
      <c r="E276" s="63" t="s">
        <v>565</v>
      </c>
      <c r="F276" s="125">
        <v>43564</v>
      </c>
      <c r="G276" s="49" t="s">
        <v>217</v>
      </c>
      <c r="H276" s="49" t="s">
        <v>217</v>
      </c>
      <c r="I276" s="50" t="s">
        <v>218</v>
      </c>
      <c r="J276" s="9"/>
    </row>
    <row r="277" spans="1:10" s="10" customFormat="1" ht="24.75" customHeight="1">
      <c r="A277" s="46"/>
      <c r="B277" s="40" t="s">
        <v>207</v>
      </c>
      <c r="C277" s="134">
        <v>133</v>
      </c>
      <c r="D277" s="138" t="s">
        <v>568</v>
      </c>
      <c r="E277" s="63" t="s">
        <v>565</v>
      </c>
      <c r="F277" s="125">
        <v>43585</v>
      </c>
      <c r="G277" s="49" t="s">
        <v>217</v>
      </c>
      <c r="H277" s="49" t="s">
        <v>217</v>
      </c>
      <c r="I277" s="50" t="s">
        <v>218</v>
      </c>
      <c r="J277" s="9"/>
    </row>
    <row r="278" spans="1:10" s="10" customFormat="1" ht="24.75" customHeight="1">
      <c r="A278" s="46"/>
      <c r="B278" s="54" t="s">
        <v>207</v>
      </c>
      <c r="C278" s="130">
        <v>134</v>
      </c>
      <c r="D278" s="140" t="s">
        <v>567</v>
      </c>
      <c r="E278" s="136" t="s">
        <v>565</v>
      </c>
      <c r="F278" s="132">
        <v>43585</v>
      </c>
      <c r="G278" s="82" t="s">
        <v>217</v>
      </c>
      <c r="H278" s="82" t="s">
        <v>217</v>
      </c>
      <c r="I278" s="83" t="s">
        <v>218</v>
      </c>
      <c r="J278" s="9"/>
    </row>
    <row r="279" spans="1:10" s="10" customFormat="1" ht="24.75" customHeight="1">
      <c r="A279" s="46"/>
      <c r="B279" s="133" t="s">
        <v>257</v>
      </c>
      <c r="C279" s="134">
        <v>135</v>
      </c>
      <c r="D279" s="141" t="s">
        <v>381</v>
      </c>
      <c r="E279" s="63" t="s">
        <v>47</v>
      </c>
      <c r="F279" s="125">
        <v>43531</v>
      </c>
      <c r="G279" s="44" t="s">
        <v>211</v>
      </c>
      <c r="H279" s="44" t="s">
        <v>211</v>
      </c>
      <c r="I279" s="142"/>
      <c r="J279" s="9"/>
    </row>
    <row r="280" spans="1:10" s="10" customFormat="1" ht="24.75" customHeight="1">
      <c r="A280" s="46"/>
      <c r="B280" s="133" t="s">
        <v>257</v>
      </c>
      <c r="C280" s="134">
        <v>136</v>
      </c>
      <c r="D280" s="138" t="s">
        <v>569</v>
      </c>
      <c r="E280" s="63" t="s">
        <v>570</v>
      </c>
      <c r="F280" s="125">
        <v>43531</v>
      </c>
      <c r="G280" s="49" t="s">
        <v>217</v>
      </c>
      <c r="H280" s="49" t="s">
        <v>217</v>
      </c>
      <c r="I280" s="50" t="s">
        <v>308</v>
      </c>
      <c r="J280" s="9"/>
    </row>
    <row r="281" spans="1:10" s="10" customFormat="1" ht="24.75" customHeight="1">
      <c r="A281" s="46"/>
      <c r="B281" s="133" t="s">
        <v>257</v>
      </c>
      <c r="C281" s="134">
        <v>137</v>
      </c>
      <c r="D281" s="138" t="s">
        <v>571</v>
      </c>
      <c r="E281" s="63" t="s">
        <v>47</v>
      </c>
      <c r="F281" s="125">
        <v>43531</v>
      </c>
      <c r="G281" s="44" t="s">
        <v>211</v>
      </c>
      <c r="H281" s="44" t="s">
        <v>211</v>
      </c>
      <c r="I281" s="142"/>
      <c r="J281" s="9"/>
    </row>
    <row r="282" spans="1:10" s="10" customFormat="1" ht="24.75" customHeight="1">
      <c r="A282" s="46"/>
      <c r="B282" s="133" t="s">
        <v>257</v>
      </c>
      <c r="C282" s="134">
        <v>138</v>
      </c>
      <c r="D282" s="138" t="s">
        <v>572</v>
      </c>
      <c r="E282" s="63" t="s">
        <v>573</v>
      </c>
      <c r="F282" s="125">
        <v>43531</v>
      </c>
      <c r="G282" s="44" t="s">
        <v>211</v>
      </c>
      <c r="H282" s="44" t="s">
        <v>211</v>
      </c>
      <c r="I282" s="142"/>
      <c r="J282" s="9"/>
    </row>
    <row r="283" spans="1:10" s="10" customFormat="1" ht="24.75" customHeight="1">
      <c r="A283" s="46"/>
      <c r="B283" s="133" t="s">
        <v>257</v>
      </c>
      <c r="C283" s="134">
        <v>139</v>
      </c>
      <c r="D283" s="138" t="s">
        <v>437</v>
      </c>
      <c r="E283" s="63" t="s">
        <v>47</v>
      </c>
      <c r="F283" s="125">
        <v>43531</v>
      </c>
      <c r="G283" s="44" t="s">
        <v>211</v>
      </c>
      <c r="H283" s="44" t="s">
        <v>211</v>
      </c>
      <c r="I283" s="142"/>
      <c r="J283" s="9"/>
    </row>
    <row r="284" spans="1:10" s="10" customFormat="1" ht="24.75" customHeight="1">
      <c r="A284" s="46"/>
      <c r="B284" s="133" t="s">
        <v>257</v>
      </c>
      <c r="C284" s="134">
        <v>140</v>
      </c>
      <c r="D284" s="138" t="s">
        <v>572</v>
      </c>
      <c r="E284" s="63" t="s">
        <v>574</v>
      </c>
      <c r="F284" s="125">
        <v>43537</v>
      </c>
      <c r="G284" s="44" t="s">
        <v>211</v>
      </c>
      <c r="H284" s="44" t="s">
        <v>211</v>
      </c>
      <c r="I284" s="142"/>
      <c r="J284" s="9"/>
    </row>
    <row r="285" spans="1:10" s="10" customFormat="1" ht="24.75" customHeight="1">
      <c r="A285" s="46"/>
      <c r="B285" s="133" t="s">
        <v>257</v>
      </c>
      <c r="C285" s="134">
        <v>141</v>
      </c>
      <c r="D285" s="138" t="s">
        <v>575</v>
      </c>
      <c r="E285" s="63" t="s">
        <v>54</v>
      </c>
      <c r="F285" s="125">
        <v>43537</v>
      </c>
      <c r="G285" s="44" t="s">
        <v>211</v>
      </c>
      <c r="H285" s="44" t="s">
        <v>211</v>
      </c>
      <c r="I285" s="142"/>
      <c r="J285" s="9"/>
    </row>
    <row r="286" spans="1:10" s="10" customFormat="1" ht="24.75" customHeight="1">
      <c r="A286" s="46"/>
      <c r="B286" s="133" t="s">
        <v>257</v>
      </c>
      <c r="C286" s="134">
        <v>142</v>
      </c>
      <c r="D286" s="138" t="s">
        <v>569</v>
      </c>
      <c r="E286" s="63" t="s">
        <v>576</v>
      </c>
      <c r="F286" s="125">
        <v>43537</v>
      </c>
      <c r="G286" s="49" t="s">
        <v>217</v>
      </c>
      <c r="H286" s="49" t="s">
        <v>217</v>
      </c>
      <c r="I286" s="50" t="s">
        <v>308</v>
      </c>
      <c r="J286" s="9"/>
    </row>
    <row r="287" spans="1:10" s="10" customFormat="1" ht="24.75" customHeight="1">
      <c r="A287" s="46"/>
      <c r="B287" s="133" t="s">
        <v>257</v>
      </c>
      <c r="C287" s="134">
        <v>143</v>
      </c>
      <c r="D287" s="138" t="s">
        <v>577</v>
      </c>
      <c r="E287" s="143" t="s">
        <v>574</v>
      </c>
      <c r="F287" s="125">
        <v>43537</v>
      </c>
      <c r="G287" s="44" t="s">
        <v>211</v>
      </c>
      <c r="H287" s="44" t="s">
        <v>211</v>
      </c>
      <c r="I287" s="142"/>
      <c r="J287" s="9"/>
    </row>
    <row r="288" spans="1:10" s="10" customFormat="1" ht="24.75" customHeight="1">
      <c r="A288" s="46"/>
      <c r="B288" s="133" t="s">
        <v>257</v>
      </c>
      <c r="C288" s="134">
        <v>144</v>
      </c>
      <c r="D288" s="138" t="s">
        <v>437</v>
      </c>
      <c r="E288" s="143" t="s">
        <v>574</v>
      </c>
      <c r="F288" s="125">
        <v>43537</v>
      </c>
      <c r="G288" s="44" t="s">
        <v>211</v>
      </c>
      <c r="H288" s="44" t="s">
        <v>211</v>
      </c>
      <c r="I288" s="142"/>
      <c r="J288" s="9"/>
    </row>
    <row r="289" spans="1:10" s="10" customFormat="1" ht="24.75" customHeight="1">
      <c r="A289" s="46"/>
      <c r="B289" s="133" t="s">
        <v>257</v>
      </c>
      <c r="C289" s="134">
        <v>145</v>
      </c>
      <c r="D289" s="138" t="s">
        <v>437</v>
      </c>
      <c r="E289" s="63" t="s">
        <v>47</v>
      </c>
      <c r="F289" s="125">
        <v>43543</v>
      </c>
      <c r="G289" s="44" t="s">
        <v>211</v>
      </c>
      <c r="H289" s="44" t="s">
        <v>211</v>
      </c>
      <c r="I289" s="142"/>
      <c r="J289" s="9"/>
    </row>
    <row r="290" spans="1:10" s="10" customFormat="1" ht="24.75" customHeight="1">
      <c r="A290" s="46"/>
      <c r="B290" s="133" t="s">
        <v>257</v>
      </c>
      <c r="C290" s="134">
        <v>146</v>
      </c>
      <c r="D290" s="138" t="s">
        <v>569</v>
      </c>
      <c r="E290" s="63" t="s">
        <v>570</v>
      </c>
      <c r="F290" s="125">
        <v>43543</v>
      </c>
      <c r="G290" s="49" t="s">
        <v>217</v>
      </c>
      <c r="H290" s="49" t="s">
        <v>217</v>
      </c>
      <c r="I290" s="50" t="s">
        <v>308</v>
      </c>
      <c r="J290" s="9"/>
    </row>
    <row r="291" spans="1:10" s="10" customFormat="1" ht="24.75" customHeight="1">
      <c r="A291" s="46"/>
      <c r="B291" s="133" t="s">
        <v>257</v>
      </c>
      <c r="C291" s="134">
        <v>147</v>
      </c>
      <c r="D291" s="138" t="s">
        <v>572</v>
      </c>
      <c r="E291" s="143" t="s">
        <v>574</v>
      </c>
      <c r="F291" s="125">
        <v>43543</v>
      </c>
      <c r="G291" s="44" t="s">
        <v>211</v>
      </c>
      <c r="H291" s="44" t="s">
        <v>211</v>
      </c>
      <c r="I291" s="142"/>
      <c r="J291" s="9"/>
    </row>
    <row r="292" spans="1:10" s="10" customFormat="1" ht="24.75" customHeight="1">
      <c r="A292" s="46"/>
      <c r="B292" s="133" t="s">
        <v>257</v>
      </c>
      <c r="C292" s="134">
        <v>148</v>
      </c>
      <c r="D292" s="138" t="s">
        <v>578</v>
      </c>
      <c r="E292" s="63" t="s">
        <v>47</v>
      </c>
      <c r="F292" s="125">
        <v>43543</v>
      </c>
      <c r="G292" s="44" t="s">
        <v>211</v>
      </c>
      <c r="H292" s="44" t="s">
        <v>211</v>
      </c>
      <c r="I292" s="142"/>
      <c r="J292" s="9"/>
    </row>
    <row r="293" spans="1:10" s="10" customFormat="1" ht="24.75" customHeight="1">
      <c r="A293" s="46"/>
      <c r="B293" s="133" t="s">
        <v>257</v>
      </c>
      <c r="C293" s="134">
        <v>149</v>
      </c>
      <c r="D293" s="138" t="s">
        <v>571</v>
      </c>
      <c r="E293" s="63" t="s">
        <v>574</v>
      </c>
      <c r="F293" s="125">
        <v>43543</v>
      </c>
      <c r="G293" s="44" t="s">
        <v>211</v>
      </c>
      <c r="H293" s="44" t="s">
        <v>211</v>
      </c>
      <c r="I293" s="142"/>
      <c r="J293" s="9"/>
    </row>
    <row r="294" spans="1:10" s="10" customFormat="1" ht="24.75" customHeight="1">
      <c r="A294" s="46"/>
      <c r="B294" s="133" t="s">
        <v>257</v>
      </c>
      <c r="C294" s="134">
        <v>150</v>
      </c>
      <c r="D294" s="141" t="s">
        <v>437</v>
      </c>
      <c r="E294" s="143" t="s">
        <v>574</v>
      </c>
      <c r="F294" s="125">
        <v>43550</v>
      </c>
      <c r="G294" s="44" t="s">
        <v>211</v>
      </c>
      <c r="H294" s="44" t="s">
        <v>211</v>
      </c>
      <c r="I294" s="142"/>
      <c r="J294" s="9"/>
    </row>
    <row r="295" spans="1:10" s="10" customFormat="1" ht="24.75" customHeight="1">
      <c r="A295" s="46"/>
      <c r="B295" s="133" t="s">
        <v>257</v>
      </c>
      <c r="C295" s="134">
        <v>151</v>
      </c>
      <c r="D295" s="141" t="s">
        <v>572</v>
      </c>
      <c r="E295" s="63" t="s">
        <v>573</v>
      </c>
      <c r="F295" s="125">
        <v>43550</v>
      </c>
      <c r="G295" s="44" t="s">
        <v>211</v>
      </c>
      <c r="H295" s="44" t="s">
        <v>211</v>
      </c>
      <c r="I295" s="142"/>
      <c r="J295" s="9"/>
    </row>
    <row r="296" spans="1:10" s="10" customFormat="1" ht="24.75" customHeight="1">
      <c r="A296" s="46"/>
      <c r="B296" s="133" t="s">
        <v>257</v>
      </c>
      <c r="C296" s="134">
        <v>152</v>
      </c>
      <c r="D296" s="141" t="s">
        <v>577</v>
      </c>
      <c r="E296" s="143" t="s">
        <v>574</v>
      </c>
      <c r="F296" s="125">
        <v>43550</v>
      </c>
      <c r="G296" s="44" t="s">
        <v>211</v>
      </c>
      <c r="H296" s="44" t="s">
        <v>211</v>
      </c>
      <c r="I296" s="142"/>
      <c r="J296" s="9"/>
    </row>
    <row r="297" spans="1:10" s="10" customFormat="1" ht="24.75" customHeight="1">
      <c r="A297" s="46"/>
      <c r="B297" s="133" t="s">
        <v>257</v>
      </c>
      <c r="C297" s="134">
        <v>153</v>
      </c>
      <c r="D297" s="141" t="s">
        <v>571</v>
      </c>
      <c r="E297" s="63" t="s">
        <v>47</v>
      </c>
      <c r="F297" s="125">
        <v>43550</v>
      </c>
      <c r="G297" s="44" t="s">
        <v>211</v>
      </c>
      <c r="H297" s="44" t="s">
        <v>211</v>
      </c>
      <c r="I297" s="142"/>
      <c r="J297" s="9"/>
    </row>
    <row r="298" spans="1:10" s="10" customFormat="1" ht="24.75" customHeight="1">
      <c r="A298" s="46"/>
      <c r="B298" s="133" t="s">
        <v>257</v>
      </c>
      <c r="C298" s="134">
        <v>154</v>
      </c>
      <c r="D298" s="141" t="s">
        <v>381</v>
      </c>
      <c r="E298" s="63" t="s">
        <v>47</v>
      </c>
      <c r="F298" s="125">
        <v>43550</v>
      </c>
      <c r="G298" s="44" t="s">
        <v>211</v>
      </c>
      <c r="H298" s="44" t="s">
        <v>211</v>
      </c>
      <c r="I298" s="142"/>
      <c r="J298" s="9"/>
    </row>
    <row r="299" spans="1:10" s="10" customFormat="1" ht="24.75" customHeight="1">
      <c r="A299" s="46"/>
      <c r="B299" s="133" t="s">
        <v>257</v>
      </c>
      <c r="C299" s="134">
        <v>155</v>
      </c>
      <c r="D299" s="141" t="s">
        <v>579</v>
      </c>
      <c r="E299" s="143" t="s">
        <v>574</v>
      </c>
      <c r="F299" s="125">
        <v>43564</v>
      </c>
      <c r="G299" s="49" t="s">
        <v>217</v>
      </c>
      <c r="H299" s="49" t="s">
        <v>217</v>
      </c>
      <c r="I299" s="66" t="s">
        <v>218</v>
      </c>
      <c r="J299" s="9"/>
    </row>
    <row r="300" spans="1:10" s="10" customFormat="1" ht="24.75" customHeight="1">
      <c r="A300" s="46"/>
      <c r="B300" s="133" t="s">
        <v>257</v>
      </c>
      <c r="C300" s="134">
        <v>156</v>
      </c>
      <c r="D300" s="141" t="s">
        <v>575</v>
      </c>
      <c r="E300" s="143" t="s">
        <v>574</v>
      </c>
      <c r="F300" s="125">
        <v>43564</v>
      </c>
      <c r="G300" s="44" t="s">
        <v>211</v>
      </c>
      <c r="H300" s="44" t="s">
        <v>211</v>
      </c>
      <c r="I300" s="142"/>
      <c r="J300" s="9"/>
    </row>
    <row r="301" spans="1:10" s="10" customFormat="1" ht="24.75" customHeight="1">
      <c r="A301" s="46"/>
      <c r="B301" s="133" t="s">
        <v>257</v>
      </c>
      <c r="C301" s="134">
        <v>157</v>
      </c>
      <c r="D301" s="141" t="s">
        <v>580</v>
      </c>
      <c r="E301" s="63" t="s">
        <v>573</v>
      </c>
      <c r="F301" s="125">
        <v>43564</v>
      </c>
      <c r="G301" s="44" t="s">
        <v>211</v>
      </c>
      <c r="H301" s="44" t="s">
        <v>211</v>
      </c>
      <c r="I301" s="142"/>
      <c r="J301" s="9"/>
    </row>
    <row r="302" spans="1:10" s="10" customFormat="1" ht="24.75" customHeight="1">
      <c r="A302" s="46"/>
      <c r="B302" s="133" t="s">
        <v>257</v>
      </c>
      <c r="C302" s="134">
        <v>158</v>
      </c>
      <c r="D302" s="141" t="s">
        <v>581</v>
      </c>
      <c r="E302" s="63" t="s">
        <v>565</v>
      </c>
      <c r="F302" s="125">
        <v>43564</v>
      </c>
      <c r="G302" s="44" t="s">
        <v>211</v>
      </c>
      <c r="H302" s="44" t="s">
        <v>211</v>
      </c>
      <c r="I302" s="142"/>
      <c r="J302" s="9"/>
    </row>
    <row r="303" spans="1:10" s="10" customFormat="1" ht="24.75" customHeight="1">
      <c r="A303" s="46"/>
      <c r="B303" s="133" t="s">
        <v>257</v>
      </c>
      <c r="C303" s="134">
        <v>159</v>
      </c>
      <c r="D303" s="141" t="s">
        <v>575</v>
      </c>
      <c r="E303" s="63" t="s">
        <v>573</v>
      </c>
      <c r="F303" s="125">
        <v>43564</v>
      </c>
      <c r="G303" s="44" t="s">
        <v>211</v>
      </c>
      <c r="H303" s="44" t="s">
        <v>211</v>
      </c>
      <c r="I303" s="142"/>
      <c r="J303" s="9"/>
    </row>
    <row r="304" spans="1:10" s="10" customFormat="1" ht="24.75" customHeight="1">
      <c r="A304" s="46"/>
      <c r="B304" s="133" t="s">
        <v>257</v>
      </c>
      <c r="C304" s="134">
        <v>160</v>
      </c>
      <c r="D304" s="141" t="s">
        <v>575</v>
      </c>
      <c r="E304" s="63" t="s">
        <v>573</v>
      </c>
      <c r="F304" s="125">
        <v>43585</v>
      </c>
      <c r="G304" s="44" t="s">
        <v>211</v>
      </c>
      <c r="H304" s="44" t="s">
        <v>211</v>
      </c>
      <c r="I304" s="142"/>
      <c r="J304" s="9"/>
    </row>
    <row r="305" spans="1:10" s="10" customFormat="1" ht="24.75" customHeight="1">
      <c r="A305" s="46"/>
      <c r="B305" s="133" t="s">
        <v>257</v>
      </c>
      <c r="C305" s="134">
        <v>161</v>
      </c>
      <c r="D305" s="141" t="s">
        <v>581</v>
      </c>
      <c r="E305" s="63" t="s">
        <v>565</v>
      </c>
      <c r="F305" s="125">
        <v>43585</v>
      </c>
      <c r="G305" s="44" t="s">
        <v>211</v>
      </c>
      <c r="H305" s="44" t="s">
        <v>211</v>
      </c>
      <c r="I305" s="142"/>
      <c r="J305" s="9"/>
    </row>
    <row r="306" spans="1:10" s="10" customFormat="1" ht="24.75" customHeight="1">
      <c r="A306" s="46"/>
      <c r="B306" s="133" t="s">
        <v>257</v>
      </c>
      <c r="C306" s="134">
        <v>162</v>
      </c>
      <c r="D306" s="141" t="s">
        <v>579</v>
      </c>
      <c r="E306" s="143" t="s">
        <v>574</v>
      </c>
      <c r="F306" s="125">
        <v>43585</v>
      </c>
      <c r="G306" s="44" t="s">
        <v>211</v>
      </c>
      <c r="H306" s="44" t="s">
        <v>211</v>
      </c>
      <c r="I306" s="142"/>
      <c r="J306" s="9"/>
    </row>
    <row r="307" spans="1:10" s="10" customFormat="1" ht="24.75" customHeight="1">
      <c r="A307" s="46"/>
      <c r="B307" s="62" t="s">
        <v>257</v>
      </c>
      <c r="C307" s="124">
        <v>163</v>
      </c>
      <c r="D307" s="68" t="s">
        <v>575</v>
      </c>
      <c r="E307" s="144" t="s">
        <v>582</v>
      </c>
      <c r="F307" s="145">
        <v>43585</v>
      </c>
      <c r="G307" s="44" t="s">
        <v>211</v>
      </c>
      <c r="H307" s="44" t="s">
        <v>211</v>
      </c>
      <c r="I307" s="142"/>
      <c r="J307" s="9"/>
    </row>
    <row r="308" spans="1:10" s="10" customFormat="1" ht="24.75" customHeight="1" thickBot="1">
      <c r="A308" s="146"/>
      <c r="B308" s="147" t="s">
        <v>257</v>
      </c>
      <c r="C308" s="148">
        <v>164</v>
      </c>
      <c r="D308" s="149" t="s">
        <v>381</v>
      </c>
      <c r="E308" s="150" t="s">
        <v>573</v>
      </c>
      <c r="F308" s="151">
        <v>43585</v>
      </c>
      <c r="G308" s="152" t="s">
        <v>211</v>
      </c>
      <c r="H308" s="152" t="s">
        <v>211</v>
      </c>
      <c r="I308" s="153"/>
      <c r="J308" s="9"/>
    </row>
    <row r="309" spans="1:10" ht="24.75" customHeight="1">
      <c r="J309" s="154"/>
    </row>
    <row r="310" spans="1:10" ht="24.75" customHeight="1">
      <c r="J310" s="154"/>
    </row>
    <row r="311" spans="1:10" ht="24.75" customHeight="1">
      <c r="J311" s="154"/>
    </row>
    <row r="312" spans="1:10" ht="24.75" customHeight="1">
      <c r="J312" s="154"/>
    </row>
    <row r="313" spans="1:10" ht="24.75" customHeight="1">
      <c r="J313" s="154"/>
    </row>
    <row r="314" spans="1:10" ht="24.75" customHeight="1">
      <c r="J314" s="154"/>
    </row>
    <row r="315" spans="1:10" ht="24.75" customHeight="1">
      <c r="J315" s="154"/>
    </row>
    <row r="316" spans="1:10" ht="24.75" customHeight="1">
      <c r="J316" s="154"/>
    </row>
    <row r="317" spans="1:10" ht="24.75" customHeight="1">
      <c r="J317" s="154"/>
    </row>
    <row r="318" spans="1:10" ht="24.75" customHeight="1">
      <c r="J318" s="154"/>
    </row>
    <row r="319" spans="1:10" ht="24.75" customHeight="1">
      <c r="J319" s="154"/>
    </row>
    <row r="320" spans="1:10" ht="24.75" customHeight="1">
      <c r="J320" s="154"/>
    </row>
    <row r="321" spans="10:10" ht="24.75" customHeight="1">
      <c r="J321" s="154"/>
    </row>
    <row r="322" spans="10:10" ht="24.75" customHeight="1">
      <c r="J322" s="154"/>
    </row>
    <row r="323" spans="10:10" ht="24.75" customHeight="1">
      <c r="J323" s="154"/>
    </row>
    <row r="324" spans="10:10" ht="24.75" customHeight="1">
      <c r="J324" s="154"/>
    </row>
    <row r="325" spans="10:10" ht="24.75" customHeight="1">
      <c r="J325" s="154"/>
    </row>
    <row r="326" spans="10:10" ht="24.75" customHeight="1">
      <c r="J326" s="154"/>
    </row>
    <row r="327" spans="10:10" ht="24.75" customHeight="1">
      <c r="J327" s="154"/>
    </row>
    <row r="328" spans="10:10" ht="24.75" customHeight="1">
      <c r="J328" s="154"/>
    </row>
    <row r="329" spans="10:10" ht="24.75" customHeight="1">
      <c r="J329" s="154"/>
    </row>
    <row r="330" spans="10:10" ht="24.75" customHeight="1">
      <c r="J330" s="154"/>
    </row>
    <row r="331" spans="10:10" ht="24.75" customHeight="1">
      <c r="J331" s="154"/>
    </row>
    <row r="332" spans="10:10" ht="24.75" customHeight="1">
      <c r="J332" s="154"/>
    </row>
    <row r="333" spans="10:10" ht="24.75" customHeight="1">
      <c r="J333" s="154"/>
    </row>
    <row r="334" spans="10:10" ht="24.75" customHeight="1">
      <c r="J334" s="154"/>
    </row>
    <row r="335" spans="10:10" ht="24.75" customHeight="1">
      <c r="J335" s="154"/>
    </row>
    <row r="336" spans="10:10" ht="24.75" customHeight="1">
      <c r="J336" s="154"/>
    </row>
    <row r="337" spans="10:10" ht="24.75" customHeight="1">
      <c r="J337" s="154"/>
    </row>
    <row r="338" spans="10:10" ht="24.75" customHeight="1">
      <c r="J338" s="154"/>
    </row>
    <row r="339" spans="10:10" ht="24.75" customHeight="1">
      <c r="J339" s="154"/>
    </row>
    <row r="340" spans="10:10" ht="24.75" customHeight="1">
      <c r="J340" s="154"/>
    </row>
    <row r="341" spans="10:10" ht="24.75" customHeight="1">
      <c r="J341" s="154"/>
    </row>
    <row r="342" spans="10:10" ht="24.75" customHeight="1">
      <c r="J342" s="154"/>
    </row>
    <row r="343" spans="10:10" ht="24.75" customHeight="1">
      <c r="J343" s="154"/>
    </row>
    <row r="344" spans="10:10" ht="24.75" customHeight="1">
      <c r="J344" s="154"/>
    </row>
    <row r="345" spans="10:10" ht="24.75" customHeight="1">
      <c r="J345" s="154"/>
    </row>
    <row r="346" spans="10:10" ht="24.75" customHeight="1">
      <c r="J346" s="154"/>
    </row>
    <row r="347" spans="10:10" ht="24.75" customHeight="1">
      <c r="J347" s="154"/>
    </row>
    <row r="348" spans="10:10" ht="24.75" customHeight="1">
      <c r="J348" s="154"/>
    </row>
    <row r="349" spans="10:10" ht="24.75" customHeight="1">
      <c r="J349" s="154"/>
    </row>
    <row r="350" spans="10:10" ht="24.75" customHeight="1">
      <c r="J350" s="154"/>
    </row>
    <row r="351" spans="10:10" ht="24.75" customHeight="1">
      <c r="J351" s="154"/>
    </row>
    <row r="352" spans="10:10" ht="24.75" customHeight="1">
      <c r="J352" s="154"/>
    </row>
    <row r="353" spans="10:10" ht="24.75" customHeight="1">
      <c r="J353" s="154"/>
    </row>
    <row r="354" spans="10:10" ht="24.75" customHeight="1">
      <c r="J354" s="154"/>
    </row>
    <row r="355" spans="10:10" ht="24.75" customHeight="1">
      <c r="J355" s="154"/>
    </row>
    <row r="356" spans="10:10" ht="24.75" customHeight="1">
      <c r="J356" s="154"/>
    </row>
    <row r="357" spans="10:10" ht="24.75" customHeight="1">
      <c r="J357" s="154"/>
    </row>
    <row r="358" spans="10:10" ht="24.75" customHeight="1">
      <c r="J358" s="154"/>
    </row>
    <row r="359" spans="10:10" ht="24.75" customHeight="1">
      <c r="J359" s="154"/>
    </row>
    <row r="360" spans="10:10" ht="24.75" customHeight="1">
      <c r="J360" s="154"/>
    </row>
    <row r="361" spans="10:10" ht="24.75" customHeight="1">
      <c r="J361" s="154"/>
    </row>
    <row r="362" spans="10:10" ht="24.75" customHeight="1">
      <c r="J362" s="154"/>
    </row>
    <row r="363" spans="10:10" ht="24.75" customHeight="1">
      <c r="J363" s="154"/>
    </row>
    <row r="364" spans="10:10" ht="24.75" customHeight="1">
      <c r="J364" s="154"/>
    </row>
    <row r="365" spans="10:10" ht="24.75" customHeight="1">
      <c r="J365" s="154"/>
    </row>
    <row r="366" spans="10:10" ht="24.75" customHeight="1">
      <c r="J366" s="154"/>
    </row>
    <row r="367" spans="10:10" ht="24.75" customHeight="1">
      <c r="J367" s="154"/>
    </row>
    <row r="368" spans="10:10" ht="24.75" customHeight="1">
      <c r="J368" s="154"/>
    </row>
    <row r="369" spans="10:10" ht="24.75" customHeight="1">
      <c r="J369" s="154"/>
    </row>
    <row r="370" spans="10:10" ht="24.75" customHeight="1">
      <c r="J370" s="154"/>
    </row>
    <row r="371" spans="10:10" ht="24.75" customHeight="1">
      <c r="J371" s="154"/>
    </row>
    <row r="372" spans="10:10" ht="24.75" customHeight="1">
      <c r="J372" s="154"/>
    </row>
    <row r="373" spans="10:10" ht="24.75" customHeight="1">
      <c r="J373" s="154"/>
    </row>
    <row r="374" spans="10:10" ht="24.75" customHeight="1">
      <c r="J374" s="154"/>
    </row>
    <row r="375" spans="10:10" ht="24.75" customHeight="1">
      <c r="J375" s="154"/>
    </row>
    <row r="376" spans="10:10" ht="24.75" customHeight="1">
      <c r="J376" s="154"/>
    </row>
    <row r="377" spans="10:10" ht="24.75" customHeight="1">
      <c r="J377" s="154"/>
    </row>
    <row r="378" spans="10:10" ht="24.75" customHeight="1">
      <c r="J378" s="154"/>
    </row>
    <row r="379" spans="10:10" ht="24.75" customHeight="1">
      <c r="J379" s="154"/>
    </row>
    <row r="380" spans="10:10" ht="24.75" customHeight="1">
      <c r="J380" s="154"/>
    </row>
    <row r="381" spans="10:10" ht="24.75" customHeight="1">
      <c r="J381" s="154"/>
    </row>
    <row r="382" spans="10:10" ht="24.75" customHeight="1">
      <c r="J382" s="154"/>
    </row>
    <row r="383" spans="10:10" ht="24.75" customHeight="1">
      <c r="J383" s="154"/>
    </row>
    <row r="384" spans="10:10" ht="24.75" customHeight="1">
      <c r="J384" s="154"/>
    </row>
    <row r="385" spans="10:10" ht="24.75" customHeight="1">
      <c r="J385" s="154"/>
    </row>
    <row r="386" spans="10:10" ht="24.75" customHeight="1">
      <c r="J386" s="154"/>
    </row>
    <row r="387" spans="10:10" ht="24.75" customHeight="1">
      <c r="J387" s="154"/>
    </row>
    <row r="388" spans="10:10" ht="24.75" customHeight="1">
      <c r="J388" s="154"/>
    </row>
    <row r="389" spans="10:10" ht="24.75" customHeight="1">
      <c r="J389" s="154"/>
    </row>
    <row r="390" spans="10:10" ht="24.75" customHeight="1">
      <c r="J390" s="154"/>
    </row>
    <row r="391" spans="10:10" ht="24.75" customHeight="1">
      <c r="J391" s="154"/>
    </row>
    <row r="392" spans="10:10" ht="24.75" customHeight="1">
      <c r="J392" s="154"/>
    </row>
    <row r="393" spans="10:10" ht="24.75" customHeight="1">
      <c r="J393" s="154"/>
    </row>
    <row r="394" spans="10:10" ht="24.75" customHeight="1">
      <c r="J394" s="154"/>
    </row>
    <row r="395" spans="10:10" ht="24.75" customHeight="1">
      <c r="J395" s="154"/>
    </row>
    <row r="396" spans="10:10" ht="24.75" customHeight="1">
      <c r="J396" s="154"/>
    </row>
    <row r="397" spans="10:10" ht="24.75" customHeight="1">
      <c r="J397" s="154"/>
    </row>
    <row r="398" spans="10:10" ht="24.75" customHeight="1">
      <c r="J398" s="154"/>
    </row>
    <row r="399" spans="10:10" ht="24.75" customHeight="1">
      <c r="J399" s="154"/>
    </row>
    <row r="400" spans="10:10" ht="24.75" customHeight="1">
      <c r="J400" s="154"/>
    </row>
    <row r="401" spans="10:10" ht="24.75" customHeight="1">
      <c r="J401" s="154"/>
    </row>
    <row r="402" spans="10:10" ht="24.75" customHeight="1">
      <c r="J402" s="154"/>
    </row>
    <row r="403" spans="10:10" ht="24.75" customHeight="1">
      <c r="J403" s="154"/>
    </row>
    <row r="404" spans="10:10" ht="24.75" customHeight="1">
      <c r="J404" s="154"/>
    </row>
    <row r="405" spans="10:10" ht="24.75" customHeight="1">
      <c r="J405" s="154"/>
    </row>
    <row r="406" spans="10:10" ht="24.75" customHeight="1">
      <c r="J406" s="154"/>
    </row>
    <row r="407" spans="10:10" ht="24.75" customHeight="1">
      <c r="J407" s="154"/>
    </row>
    <row r="408" spans="10:10" ht="24.75" customHeight="1">
      <c r="J408" s="154"/>
    </row>
    <row r="409" spans="10:10" ht="24.75" customHeight="1">
      <c r="J409" s="154"/>
    </row>
    <row r="410" spans="10:10" ht="24.75" customHeight="1">
      <c r="J410" s="154"/>
    </row>
    <row r="411" spans="10:10" ht="24.75" customHeight="1">
      <c r="J411" s="154"/>
    </row>
    <row r="412" spans="10:10" ht="24.75" customHeight="1">
      <c r="J412" s="154"/>
    </row>
    <row r="413" spans="10:10" ht="24.75" customHeight="1">
      <c r="J413" s="154"/>
    </row>
    <row r="414" spans="10:10" ht="24.75" customHeight="1">
      <c r="J414" s="154"/>
    </row>
    <row r="415" spans="10:10" ht="24.75" customHeight="1">
      <c r="J415" s="154"/>
    </row>
    <row r="416" spans="10:10" ht="24.75" customHeight="1">
      <c r="J416" s="154"/>
    </row>
    <row r="417" spans="10:10" ht="24.75" customHeight="1">
      <c r="J417" s="154"/>
    </row>
    <row r="418" spans="10:10" ht="24.75" customHeight="1">
      <c r="J418" s="154"/>
    </row>
    <row r="419" spans="10:10" ht="24.75" customHeight="1">
      <c r="J419" s="154"/>
    </row>
    <row r="420" spans="10:10" ht="24.75" customHeight="1">
      <c r="J420" s="154"/>
    </row>
    <row r="421" spans="10:10" ht="24.75" customHeight="1">
      <c r="J421" s="154"/>
    </row>
    <row r="422" spans="10:10" ht="24.75" customHeight="1">
      <c r="J422" s="154"/>
    </row>
    <row r="423" spans="10:10" ht="24.75" customHeight="1">
      <c r="J423" s="154"/>
    </row>
    <row r="424" spans="10:10" ht="24.75" customHeight="1">
      <c r="J424" s="154"/>
    </row>
    <row r="425" spans="10:10" ht="24.75" customHeight="1">
      <c r="J425" s="154"/>
    </row>
    <row r="426" spans="10:10" ht="24.75" customHeight="1">
      <c r="J426" s="154"/>
    </row>
    <row r="427" spans="10:10" ht="24.75" customHeight="1">
      <c r="J427" s="154"/>
    </row>
    <row r="428" spans="10:10" ht="24.75" customHeight="1">
      <c r="J428" s="154"/>
    </row>
    <row r="429" spans="10:10" ht="24.75" customHeight="1">
      <c r="J429" s="154"/>
    </row>
    <row r="430" spans="10:10" ht="24.75" customHeight="1">
      <c r="J430" s="154"/>
    </row>
    <row r="431" spans="10:10" ht="24.75" customHeight="1">
      <c r="J431" s="154"/>
    </row>
    <row r="432" spans="10:10" ht="24.75" customHeight="1">
      <c r="J432" s="154"/>
    </row>
    <row r="433" spans="10:10" ht="24.75" customHeight="1">
      <c r="J433" s="154"/>
    </row>
    <row r="434" spans="10:10" ht="24.75" customHeight="1">
      <c r="J434" s="154"/>
    </row>
    <row r="435" spans="10:10" ht="24.75" customHeight="1">
      <c r="J435" s="154"/>
    </row>
    <row r="436" spans="10:10" ht="24.75" customHeight="1">
      <c r="J436" s="154"/>
    </row>
    <row r="437" spans="10:10" ht="24.75" customHeight="1">
      <c r="J437" s="154"/>
    </row>
    <row r="438" spans="10:10" ht="24.75" customHeight="1">
      <c r="J438" s="154"/>
    </row>
    <row r="439" spans="10:10" ht="24.75" customHeight="1">
      <c r="J439" s="154"/>
    </row>
    <row r="440" spans="10:10" ht="24.75" customHeight="1">
      <c r="J440" s="154"/>
    </row>
    <row r="441" spans="10:10" ht="24.75" customHeight="1">
      <c r="J441" s="154"/>
    </row>
    <row r="442" spans="10:10" ht="24.75" customHeight="1">
      <c r="J442" s="154"/>
    </row>
    <row r="443" spans="10:10" ht="24.75" customHeight="1">
      <c r="J443" s="154"/>
    </row>
    <row r="444" spans="10:10" ht="24.75" customHeight="1">
      <c r="J444" s="154"/>
    </row>
    <row r="445" spans="10:10" ht="24.75" customHeight="1">
      <c r="J445" s="154"/>
    </row>
    <row r="446" spans="10:10" ht="24.75" customHeight="1">
      <c r="J446" s="154"/>
    </row>
    <row r="447" spans="10:10" ht="24.75" customHeight="1">
      <c r="J447" s="154"/>
    </row>
    <row r="448" spans="10:10" ht="24.75" customHeight="1">
      <c r="J448" s="154"/>
    </row>
    <row r="449" spans="10:10" ht="24.75" customHeight="1">
      <c r="J449" s="154"/>
    </row>
    <row r="450" spans="10:10" ht="24.75" customHeight="1">
      <c r="J450" s="154"/>
    </row>
    <row r="451" spans="10:10" ht="24.75" customHeight="1">
      <c r="J451" s="154"/>
    </row>
    <row r="452" spans="10:10" ht="24.75" customHeight="1">
      <c r="J452" s="154"/>
    </row>
    <row r="453" spans="10:10" ht="24.75" customHeight="1">
      <c r="J453" s="154"/>
    </row>
    <row r="454" spans="10:10" ht="24.75" customHeight="1">
      <c r="J454" s="154"/>
    </row>
    <row r="455" spans="10:10" ht="24.75" customHeight="1">
      <c r="J455" s="154"/>
    </row>
    <row r="456" spans="10:10" ht="24.75" customHeight="1">
      <c r="J456" s="154"/>
    </row>
    <row r="457" spans="10:10" ht="24.75" customHeight="1">
      <c r="J457" s="154"/>
    </row>
    <row r="458" spans="10:10" ht="24.75" customHeight="1">
      <c r="J458" s="154"/>
    </row>
    <row r="459" spans="10:10" ht="24.75" customHeight="1">
      <c r="J459" s="154"/>
    </row>
    <row r="460" spans="10:10" ht="24.75" customHeight="1">
      <c r="J460" s="154"/>
    </row>
    <row r="461" spans="10:10" ht="24.75" customHeight="1">
      <c r="J461" s="154"/>
    </row>
    <row r="462" spans="10:10" ht="24.75" customHeight="1">
      <c r="J462" s="154"/>
    </row>
    <row r="463" spans="10:10" ht="24.75" customHeight="1">
      <c r="J463" s="154"/>
    </row>
    <row r="464" spans="10:10" ht="24.75" customHeight="1">
      <c r="J464" s="154"/>
    </row>
    <row r="465" spans="10:10" ht="24.75" customHeight="1">
      <c r="J465" s="154"/>
    </row>
    <row r="466" spans="10:10" ht="24.75" customHeight="1">
      <c r="J466" s="154"/>
    </row>
    <row r="467" spans="10:10" ht="24.75" customHeight="1">
      <c r="J467" s="154"/>
    </row>
    <row r="468" spans="10:10" ht="24.75" customHeight="1">
      <c r="J468" s="154"/>
    </row>
    <row r="469" spans="10:10" ht="24.75" customHeight="1">
      <c r="J469" s="154"/>
    </row>
    <row r="470" spans="10:10" ht="24.75" customHeight="1">
      <c r="J470" s="154"/>
    </row>
    <row r="471" spans="10:10" ht="24.75" customHeight="1">
      <c r="J471" s="154"/>
    </row>
    <row r="472" spans="10:10" ht="24.75" customHeight="1">
      <c r="J472" s="154"/>
    </row>
    <row r="473" spans="10:10" ht="24.75" customHeight="1">
      <c r="J473" s="154"/>
    </row>
    <row r="474" spans="10:10" ht="24.75" customHeight="1">
      <c r="J474" s="154"/>
    </row>
    <row r="475" spans="10:10" ht="24.75" customHeight="1">
      <c r="J475" s="154"/>
    </row>
    <row r="476" spans="10:10" ht="24.75" customHeight="1">
      <c r="J476" s="154"/>
    </row>
    <row r="477" spans="10:10" ht="24.75" customHeight="1">
      <c r="J477" s="154"/>
    </row>
    <row r="478" spans="10:10" ht="24.75" customHeight="1">
      <c r="J478" s="154"/>
    </row>
    <row r="479" spans="10:10" ht="24.75" customHeight="1">
      <c r="J479" s="154"/>
    </row>
    <row r="480" spans="10:10" ht="24.75" customHeight="1">
      <c r="J480" s="154"/>
    </row>
    <row r="481" spans="10:10" ht="24.75" customHeight="1">
      <c r="J481" s="154"/>
    </row>
    <row r="482" spans="10:10" ht="24.75" customHeight="1">
      <c r="J482" s="154"/>
    </row>
    <row r="483" spans="10:10" ht="24.75" customHeight="1">
      <c r="J483" s="154"/>
    </row>
    <row r="484" spans="10:10" ht="24.75" customHeight="1">
      <c r="J484" s="154"/>
    </row>
    <row r="485" spans="10:10" ht="24.75" customHeight="1">
      <c r="J485" s="154"/>
    </row>
    <row r="486" spans="10:10" ht="24.75" customHeight="1">
      <c r="J486" s="154"/>
    </row>
    <row r="487" spans="10:10" ht="24.75" customHeight="1">
      <c r="J487" s="154"/>
    </row>
    <row r="488" spans="10:10" ht="24.75" customHeight="1">
      <c r="J488" s="154"/>
    </row>
    <row r="489" spans="10:10" ht="24.75" customHeight="1">
      <c r="J489" s="154"/>
    </row>
    <row r="490" spans="10:10" ht="24.75" customHeight="1">
      <c r="J490" s="154"/>
    </row>
    <row r="491" spans="10:10" ht="24.75" customHeight="1">
      <c r="J491" s="154"/>
    </row>
    <row r="492" spans="10:10" ht="24.75" customHeight="1">
      <c r="J492" s="154"/>
    </row>
    <row r="493" spans="10:10" ht="24.75" customHeight="1">
      <c r="J493" s="154"/>
    </row>
    <row r="494" spans="10:10" ht="24.75" customHeight="1">
      <c r="J494" s="154"/>
    </row>
    <row r="495" spans="10:10" ht="24.75" customHeight="1">
      <c r="J495" s="154"/>
    </row>
    <row r="496" spans="10:10" ht="24.75" customHeight="1">
      <c r="J496" s="154"/>
    </row>
    <row r="497" spans="10:10" ht="24.75" customHeight="1">
      <c r="J497" s="154"/>
    </row>
    <row r="498" spans="10:10" ht="24.75" customHeight="1">
      <c r="J498" s="154"/>
    </row>
    <row r="499" spans="10:10" ht="24.75" customHeight="1">
      <c r="J499" s="154"/>
    </row>
    <row r="500" spans="10:10" ht="24.75" customHeight="1">
      <c r="J500" s="154"/>
    </row>
    <row r="501" spans="10:10" ht="24.75" customHeight="1">
      <c r="J501" s="154"/>
    </row>
    <row r="502" spans="10:10" ht="24.75" customHeight="1">
      <c r="J502" s="154"/>
    </row>
    <row r="503" spans="10:10" ht="24.75" customHeight="1">
      <c r="J503" s="154"/>
    </row>
    <row r="504" spans="10:10" ht="24.75" customHeight="1">
      <c r="J504" s="154"/>
    </row>
    <row r="505" spans="10:10" ht="24.75" customHeight="1">
      <c r="J505" s="154"/>
    </row>
    <row r="506" spans="10:10" ht="24.75" customHeight="1">
      <c r="J506" s="154"/>
    </row>
    <row r="507" spans="10:10" ht="24.75" customHeight="1">
      <c r="J507" s="154"/>
    </row>
    <row r="508" spans="10:10" ht="24.75" customHeight="1">
      <c r="J508" s="154"/>
    </row>
    <row r="509" spans="10:10" ht="24.75" customHeight="1">
      <c r="J509" s="154"/>
    </row>
    <row r="510" spans="10:10" ht="24.75" customHeight="1">
      <c r="J510" s="154"/>
    </row>
    <row r="511" spans="10:10" ht="24.75" customHeight="1">
      <c r="J511" s="154"/>
    </row>
    <row r="512" spans="10:10" ht="24.75" customHeight="1">
      <c r="J512" s="154"/>
    </row>
    <row r="513" spans="10:10" ht="24.75" customHeight="1">
      <c r="J513" s="154"/>
    </row>
    <row r="514" spans="10:10" ht="24.75" customHeight="1">
      <c r="J514" s="154"/>
    </row>
    <row r="515" spans="10:10" ht="24.75" customHeight="1">
      <c r="J515" s="154"/>
    </row>
    <row r="516" spans="10:10" ht="24.75" customHeight="1">
      <c r="J516" s="154"/>
    </row>
    <row r="517" spans="10:10" ht="24.75" customHeight="1">
      <c r="J517" s="154"/>
    </row>
    <row r="518" spans="10:10" ht="24.75" customHeight="1">
      <c r="J518" s="154"/>
    </row>
    <row r="519" spans="10:10" ht="24.75" customHeight="1">
      <c r="J519" s="154"/>
    </row>
    <row r="520" spans="10:10" ht="24.75" customHeight="1">
      <c r="J520" s="154"/>
    </row>
    <row r="521" spans="10:10" ht="24.75" customHeight="1">
      <c r="J521" s="154"/>
    </row>
    <row r="522" spans="10:10" ht="24.75" customHeight="1">
      <c r="J522" s="154"/>
    </row>
    <row r="523" spans="10:10" ht="24.75" customHeight="1">
      <c r="J523" s="154"/>
    </row>
    <row r="524" spans="10:10" ht="24.75" customHeight="1">
      <c r="J524" s="154"/>
    </row>
    <row r="525" spans="10:10" ht="24.75" customHeight="1">
      <c r="J525" s="154"/>
    </row>
    <row r="526" spans="10:10" ht="24.75" customHeight="1">
      <c r="J526" s="154"/>
    </row>
    <row r="527" spans="10:10" ht="24.75" customHeight="1">
      <c r="J527" s="154"/>
    </row>
    <row r="528" spans="10:10" ht="24.75" customHeight="1">
      <c r="J528" s="154"/>
    </row>
    <row r="529" spans="10:10" ht="24.75" customHeight="1">
      <c r="J529" s="154"/>
    </row>
    <row r="530" spans="10:10" ht="24.75" customHeight="1">
      <c r="J530" s="154"/>
    </row>
    <row r="531" spans="10:10" ht="24.75" customHeight="1">
      <c r="J531" s="154"/>
    </row>
    <row r="532" spans="10:10" ht="24.75" customHeight="1">
      <c r="J532" s="154"/>
    </row>
    <row r="533" spans="10:10" ht="24.75" customHeight="1">
      <c r="J533" s="154"/>
    </row>
    <row r="534" spans="10:10" ht="24.75" customHeight="1">
      <c r="J534" s="154"/>
    </row>
    <row r="535" spans="10:10" ht="24.75" customHeight="1">
      <c r="J535" s="154"/>
    </row>
    <row r="536" spans="10:10" ht="24.75" customHeight="1">
      <c r="J536" s="154"/>
    </row>
    <row r="537" spans="10:10" ht="24.75" customHeight="1">
      <c r="J537" s="154"/>
    </row>
    <row r="538" spans="10:10" ht="24.75" customHeight="1">
      <c r="J538" s="154"/>
    </row>
    <row r="539" spans="10:10" ht="24.75" customHeight="1">
      <c r="J539" s="154"/>
    </row>
    <row r="540" spans="10:10" ht="24.75" customHeight="1">
      <c r="J540" s="154"/>
    </row>
    <row r="541" spans="10:10" ht="24.75" customHeight="1">
      <c r="J541" s="154"/>
    </row>
    <row r="542" spans="10:10" ht="24.75" customHeight="1">
      <c r="J542" s="154"/>
    </row>
    <row r="543" spans="10:10" ht="24.75" customHeight="1">
      <c r="J543" s="154"/>
    </row>
    <row r="544" spans="10:10" ht="24.75" customHeight="1">
      <c r="J544" s="154"/>
    </row>
    <row r="545" spans="10:10" ht="24.75" customHeight="1">
      <c r="J545" s="154"/>
    </row>
    <row r="546" spans="10:10" ht="24.75" customHeight="1">
      <c r="J546" s="154"/>
    </row>
    <row r="547" spans="10:10" ht="24.75" customHeight="1">
      <c r="J547" s="154"/>
    </row>
    <row r="548" spans="10:10" ht="24.75" customHeight="1">
      <c r="J548" s="154"/>
    </row>
    <row r="549" spans="10:10" ht="24.75" customHeight="1">
      <c r="J549" s="154"/>
    </row>
    <row r="550" spans="10:10" ht="24.75" customHeight="1">
      <c r="J550" s="154"/>
    </row>
    <row r="551" spans="10:10" ht="24.75" customHeight="1">
      <c r="J551" s="154"/>
    </row>
    <row r="552" spans="10:10" ht="24.75" customHeight="1">
      <c r="J552" s="154"/>
    </row>
    <row r="553" spans="10:10" ht="24.75" customHeight="1">
      <c r="J553" s="154"/>
    </row>
    <row r="554" spans="10:10" ht="24.75" customHeight="1">
      <c r="J554" s="154"/>
    </row>
    <row r="555" spans="10:10" ht="24.75" customHeight="1">
      <c r="J555" s="154"/>
    </row>
    <row r="556" spans="10:10" ht="24.75" customHeight="1">
      <c r="J556" s="154"/>
    </row>
    <row r="557" spans="10:10" ht="24.75" customHeight="1">
      <c r="J557" s="154"/>
    </row>
    <row r="558" spans="10:10" ht="24.75" customHeight="1">
      <c r="J558" s="154"/>
    </row>
    <row r="559" spans="10:10" ht="24.75" customHeight="1">
      <c r="J559" s="154"/>
    </row>
    <row r="560" spans="10:10" ht="24.75" customHeight="1">
      <c r="J560" s="154"/>
    </row>
    <row r="561" spans="10:10" ht="24.75" customHeight="1">
      <c r="J561" s="154"/>
    </row>
    <row r="562" spans="10:10" ht="24.75" customHeight="1">
      <c r="J562" s="154"/>
    </row>
    <row r="563" spans="10:10" ht="24.75" customHeight="1">
      <c r="J563" s="154"/>
    </row>
    <row r="564" spans="10:10" ht="24.75" customHeight="1">
      <c r="J564" s="154"/>
    </row>
    <row r="565" spans="10:10" ht="24.75" customHeight="1">
      <c r="J565" s="154"/>
    </row>
    <row r="566" spans="10:10" ht="24.75" customHeight="1">
      <c r="J566" s="154"/>
    </row>
    <row r="567" spans="10:10" ht="24.75" customHeight="1">
      <c r="J567" s="154"/>
    </row>
    <row r="568" spans="10:10" ht="24.75" customHeight="1">
      <c r="J568" s="154"/>
    </row>
    <row r="569" spans="10:10" ht="24.75" customHeight="1">
      <c r="J569" s="154"/>
    </row>
    <row r="570" spans="10:10" ht="24.75" customHeight="1">
      <c r="J570" s="154"/>
    </row>
    <row r="571" spans="10:10" ht="24.75" customHeight="1">
      <c r="J571" s="154"/>
    </row>
    <row r="572" spans="10:10" ht="24.75" customHeight="1">
      <c r="J572" s="154"/>
    </row>
    <row r="573" spans="10:10" ht="24.75" customHeight="1">
      <c r="J573" s="154"/>
    </row>
    <row r="574" spans="10:10" ht="24.75" customHeight="1">
      <c r="J574" s="154"/>
    </row>
    <row r="575" spans="10:10" ht="24.75" customHeight="1">
      <c r="J575" s="154"/>
    </row>
    <row r="576" spans="10:10" ht="24.75" customHeight="1">
      <c r="J576" s="154"/>
    </row>
    <row r="577" spans="10:10" ht="24.75" customHeight="1">
      <c r="J577" s="154"/>
    </row>
    <row r="578" spans="10:10" ht="24.75" customHeight="1">
      <c r="J578" s="154"/>
    </row>
    <row r="579" spans="10:10" ht="24.75" customHeight="1">
      <c r="J579" s="154"/>
    </row>
    <row r="580" spans="10:10" ht="24.75" customHeight="1">
      <c r="J580" s="154"/>
    </row>
    <row r="581" spans="10:10" ht="24.75" customHeight="1">
      <c r="J581" s="154"/>
    </row>
    <row r="582" spans="10:10" ht="24.75" customHeight="1">
      <c r="J582" s="154"/>
    </row>
    <row r="583" spans="10:10" ht="24.75" customHeight="1">
      <c r="J583" s="154"/>
    </row>
    <row r="584" spans="10:10" ht="24.75" customHeight="1">
      <c r="J584" s="154"/>
    </row>
    <row r="585" spans="10:10" ht="24.75" customHeight="1">
      <c r="J585" s="154"/>
    </row>
    <row r="586" spans="10:10" ht="24.75" customHeight="1">
      <c r="J586" s="154"/>
    </row>
    <row r="587" spans="10:10" ht="24.75" customHeight="1">
      <c r="J587" s="154"/>
    </row>
    <row r="588" spans="10:10" ht="24.75" customHeight="1">
      <c r="J588" s="154"/>
    </row>
    <row r="589" spans="10:10" ht="24.75" customHeight="1">
      <c r="J589" s="154"/>
    </row>
    <row r="590" spans="10:10" ht="24.75" customHeight="1">
      <c r="J590" s="154"/>
    </row>
    <row r="591" spans="10:10" ht="24.75" customHeight="1">
      <c r="J591" s="154"/>
    </row>
    <row r="592" spans="10:10" ht="24.75" customHeight="1">
      <c r="J592" s="154"/>
    </row>
    <row r="593" spans="10:10" ht="24.75" customHeight="1">
      <c r="J593" s="154"/>
    </row>
    <row r="594" spans="10:10" ht="24.75" customHeight="1">
      <c r="J594" s="154"/>
    </row>
    <row r="595" spans="10:10" ht="24.75" customHeight="1">
      <c r="J595" s="154"/>
    </row>
    <row r="596" spans="10:10" ht="24.75" customHeight="1">
      <c r="J596" s="154"/>
    </row>
    <row r="597" spans="10:10" ht="24.75" customHeight="1">
      <c r="J597" s="154"/>
    </row>
    <row r="598" spans="10:10" ht="24.75" customHeight="1">
      <c r="J598" s="154"/>
    </row>
    <row r="599" spans="10:10" ht="24.75" customHeight="1">
      <c r="J599" s="154"/>
    </row>
    <row r="600" spans="10:10" ht="24.75" customHeight="1">
      <c r="J600" s="154"/>
    </row>
    <row r="601" spans="10:10" ht="24.75" customHeight="1">
      <c r="J601" s="154"/>
    </row>
    <row r="602" spans="10:10" ht="24.75" customHeight="1">
      <c r="J602" s="154"/>
    </row>
    <row r="603" spans="10:10" ht="24.75" customHeight="1">
      <c r="J603" s="154"/>
    </row>
    <row r="604" spans="10:10" ht="24.75" customHeight="1">
      <c r="J604" s="154"/>
    </row>
    <row r="605" spans="10:10" ht="24.75" customHeight="1">
      <c r="J605" s="154"/>
    </row>
    <row r="606" spans="10:10" ht="24.75" customHeight="1">
      <c r="J606" s="154"/>
    </row>
    <row r="607" spans="10:10" ht="24.75" customHeight="1">
      <c r="J607" s="154"/>
    </row>
    <row r="608" spans="10:10" ht="24.75" customHeight="1">
      <c r="J608" s="154"/>
    </row>
    <row r="609" spans="10:10" ht="24.75" customHeight="1">
      <c r="J609" s="154"/>
    </row>
    <row r="610" spans="10:10" ht="24.75" customHeight="1">
      <c r="J610" s="154"/>
    </row>
    <row r="611" spans="10:10" ht="24.75" customHeight="1">
      <c r="J611" s="154"/>
    </row>
    <row r="612" spans="10:10" ht="24.75" customHeight="1">
      <c r="J612" s="154"/>
    </row>
    <row r="613" spans="10:10" ht="24.75" customHeight="1">
      <c r="J613" s="154"/>
    </row>
    <row r="614" spans="10:10" ht="24.75" customHeight="1">
      <c r="J614" s="154"/>
    </row>
    <row r="615" spans="10:10" ht="24.75" customHeight="1">
      <c r="J615" s="154"/>
    </row>
    <row r="616" spans="10:10" ht="24.75" customHeight="1">
      <c r="J616" s="154"/>
    </row>
    <row r="617" spans="10:10" ht="24.75" customHeight="1">
      <c r="J617" s="154"/>
    </row>
    <row r="618" spans="10:10" ht="24.75" customHeight="1">
      <c r="J618" s="154"/>
    </row>
    <row r="619" spans="10:10" ht="24.75" customHeight="1">
      <c r="J619" s="154"/>
    </row>
    <row r="620" spans="10:10" ht="24.75" customHeight="1">
      <c r="J620" s="154"/>
    </row>
    <row r="621" spans="10:10" ht="24.75" customHeight="1">
      <c r="J621" s="154"/>
    </row>
    <row r="622" spans="10:10" ht="24.75" customHeight="1">
      <c r="J622" s="154"/>
    </row>
    <row r="623" spans="10:10" ht="24.75" customHeight="1">
      <c r="J623" s="154"/>
    </row>
    <row r="624" spans="10:10" ht="24.75" customHeight="1">
      <c r="J624" s="154"/>
    </row>
    <row r="625" spans="10:10" ht="24.75" customHeight="1">
      <c r="J625" s="154"/>
    </row>
    <row r="626" spans="10:10" ht="24.75" customHeight="1">
      <c r="J626" s="154"/>
    </row>
    <row r="627" spans="10:10" ht="24.75" customHeight="1">
      <c r="J627" s="154"/>
    </row>
    <row r="628" spans="10:10" ht="24.75" customHeight="1">
      <c r="J628" s="154"/>
    </row>
    <row r="629" spans="10:10" ht="24.75" customHeight="1">
      <c r="J629" s="154"/>
    </row>
    <row r="630" spans="10:10" ht="24.75" customHeight="1">
      <c r="J630" s="154"/>
    </row>
    <row r="631" spans="10:10" ht="24.75" customHeight="1">
      <c r="J631" s="154"/>
    </row>
    <row r="632" spans="10:10" ht="24.75" customHeight="1">
      <c r="J632" s="154"/>
    </row>
    <row r="633" spans="10:10" ht="24.75" customHeight="1">
      <c r="J633" s="154"/>
    </row>
    <row r="634" spans="10:10" ht="24.75" customHeight="1">
      <c r="J634" s="154"/>
    </row>
    <row r="635" spans="10:10" ht="24.75" customHeight="1">
      <c r="J635" s="154"/>
    </row>
    <row r="636" spans="10:10" ht="24.75" customHeight="1">
      <c r="J636" s="154"/>
    </row>
    <row r="637" spans="10:10" ht="24.75" customHeight="1">
      <c r="J637" s="154"/>
    </row>
    <row r="638" spans="10:10" ht="24.75" customHeight="1">
      <c r="J638" s="154"/>
    </row>
    <row r="639" spans="10:10" ht="24.75" customHeight="1">
      <c r="J639" s="154"/>
    </row>
    <row r="640" spans="10:10" ht="24.75" customHeight="1">
      <c r="J640" s="154"/>
    </row>
    <row r="641" spans="10:10" ht="24.75" customHeight="1">
      <c r="J641" s="154"/>
    </row>
    <row r="642" spans="10:10" ht="24.75" customHeight="1">
      <c r="J642" s="154"/>
    </row>
    <row r="643" spans="10:10" ht="24.75" customHeight="1">
      <c r="J643" s="154"/>
    </row>
    <row r="644" spans="10:10" ht="24.75" customHeight="1">
      <c r="J644" s="154"/>
    </row>
    <row r="645" spans="10:10" ht="24.75" customHeight="1">
      <c r="J645" s="154"/>
    </row>
    <row r="646" spans="10:10" ht="24.75" customHeight="1">
      <c r="J646" s="154"/>
    </row>
    <row r="647" spans="10:10" ht="24.75" customHeight="1">
      <c r="J647" s="154"/>
    </row>
    <row r="648" spans="10:10" ht="24.75" customHeight="1">
      <c r="J648" s="154"/>
    </row>
    <row r="649" spans="10:10" ht="24.75" customHeight="1">
      <c r="J649" s="154"/>
    </row>
    <row r="650" spans="10:10" ht="24.75" customHeight="1">
      <c r="J650" s="154"/>
    </row>
    <row r="651" spans="10:10" ht="24.75" customHeight="1">
      <c r="J651" s="154"/>
    </row>
    <row r="652" spans="10:10" ht="24.75" customHeight="1">
      <c r="J652" s="154"/>
    </row>
    <row r="653" spans="10:10" ht="24.75" customHeight="1">
      <c r="J653" s="154"/>
    </row>
    <row r="654" spans="10:10" ht="24.75" customHeight="1">
      <c r="J654" s="154"/>
    </row>
    <row r="655" spans="10:10" ht="24.75" customHeight="1">
      <c r="J655" s="154"/>
    </row>
    <row r="656" spans="10:10" ht="24.75" customHeight="1">
      <c r="J656" s="154"/>
    </row>
    <row r="657" spans="10:10" ht="24.75" customHeight="1">
      <c r="J657" s="154"/>
    </row>
    <row r="658" spans="10:10" ht="24.75" customHeight="1">
      <c r="J658" s="154"/>
    </row>
    <row r="659" spans="10:10" ht="24.75" customHeight="1">
      <c r="J659" s="154"/>
    </row>
    <row r="660" spans="10:10" ht="24.75" customHeight="1">
      <c r="J660" s="154"/>
    </row>
    <row r="661" spans="10:10" ht="24.75" customHeight="1">
      <c r="J661" s="154"/>
    </row>
    <row r="662" spans="10:10" ht="24.75" customHeight="1">
      <c r="J662" s="154"/>
    </row>
    <row r="663" spans="10:10" ht="24.75" customHeight="1">
      <c r="J663" s="154"/>
    </row>
    <row r="664" spans="10:10" ht="24.75" customHeight="1">
      <c r="J664" s="154"/>
    </row>
    <row r="665" spans="10:10" ht="24.75" customHeight="1">
      <c r="J665" s="154"/>
    </row>
    <row r="666" spans="10:10" ht="24.75" customHeight="1">
      <c r="J666" s="154"/>
    </row>
    <row r="667" spans="10:10" ht="24.75" customHeight="1">
      <c r="J667" s="154"/>
    </row>
    <row r="668" spans="10:10" ht="24.75" customHeight="1">
      <c r="J668" s="154"/>
    </row>
    <row r="669" spans="10:10" ht="24.75" customHeight="1">
      <c r="J669" s="154"/>
    </row>
    <row r="670" spans="10:10" ht="24.75" customHeight="1">
      <c r="J670" s="154"/>
    </row>
    <row r="671" spans="10:10" ht="24.75" customHeight="1">
      <c r="J671" s="154"/>
    </row>
    <row r="672" spans="10:10" ht="24.75" customHeight="1">
      <c r="J672" s="154"/>
    </row>
    <row r="673" spans="10:10" ht="24.75" customHeight="1">
      <c r="J673" s="154"/>
    </row>
    <row r="674" spans="10:10" ht="24.75" customHeight="1">
      <c r="J674" s="154"/>
    </row>
    <row r="675" spans="10:10" ht="24.75" customHeight="1">
      <c r="J675" s="154"/>
    </row>
    <row r="676" spans="10:10" ht="24.75" customHeight="1">
      <c r="J676" s="154"/>
    </row>
    <row r="677" spans="10:10" ht="24.75" customHeight="1">
      <c r="J677" s="154"/>
    </row>
    <row r="678" spans="10:10" ht="24.75" customHeight="1">
      <c r="J678" s="154"/>
    </row>
    <row r="679" spans="10:10" ht="24.75" customHeight="1">
      <c r="J679" s="154"/>
    </row>
    <row r="680" spans="10:10" ht="24.75" customHeight="1">
      <c r="J680" s="154"/>
    </row>
    <row r="681" spans="10:10" ht="24.75" customHeight="1">
      <c r="J681" s="154"/>
    </row>
    <row r="682" spans="10:10" ht="24.75" customHeight="1">
      <c r="J682" s="154"/>
    </row>
    <row r="683" spans="10:10" ht="24.75" customHeight="1">
      <c r="J683" s="154"/>
    </row>
    <row r="684" spans="10:10" ht="24.75" customHeight="1">
      <c r="J684" s="154"/>
    </row>
    <row r="685" spans="10:10" ht="24.75" customHeight="1">
      <c r="J685" s="154"/>
    </row>
    <row r="686" spans="10:10" ht="24.75" customHeight="1">
      <c r="J686" s="154"/>
    </row>
    <row r="687" spans="10:10" ht="24.75" customHeight="1">
      <c r="J687" s="154"/>
    </row>
    <row r="688" spans="10:10" ht="24.75" customHeight="1">
      <c r="J688" s="154"/>
    </row>
    <row r="689" spans="10:10" ht="24.75" customHeight="1">
      <c r="J689" s="154"/>
    </row>
    <row r="690" spans="10:10" ht="24.75" customHeight="1">
      <c r="J690" s="154"/>
    </row>
    <row r="691" spans="10:10" ht="24.75" customHeight="1">
      <c r="J691" s="154"/>
    </row>
    <row r="692" spans="10:10" ht="24.75" customHeight="1">
      <c r="J692" s="154"/>
    </row>
    <row r="693" spans="10:10" ht="24.75" customHeight="1">
      <c r="J693" s="154"/>
    </row>
    <row r="694" spans="10:10" ht="24.75" customHeight="1">
      <c r="J694" s="154"/>
    </row>
    <row r="695" spans="10:10" ht="24.75" customHeight="1">
      <c r="J695" s="154"/>
    </row>
    <row r="696" spans="10:10" ht="24.75" customHeight="1">
      <c r="J696" s="154"/>
    </row>
    <row r="697" spans="10:10" ht="24.75" customHeight="1">
      <c r="J697" s="154"/>
    </row>
    <row r="698" spans="10:10" ht="24.75" customHeight="1">
      <c r="J698" s="154"/>
    </row>
    <row r="699" spans="10:10" ht="24.75" customHeight="1">
      <c r="J699" s="154"/>
    </row>
    <row r="700" spans="10:10" ht="24.75" customHeight="1">
      <c r="J700" s="154"/>
    </row>
    <row r="701" spans="10:10" ht="24.75" customHeight="1">
      <c r="J701" s="154"/>
    </row>
    <row r="702" spans="10:10" ht="24.75" customHeight="1">
      <c r="J702" s="154"/>
    </row>
    <row r="703" spans="10:10" ht="24.75" customHeight="1">
      <c r="J703" s="154"/>
    </row>
    <row r="704" spans="10:10" ht="24.75" customHeight="1">
      <c r="J704" s="154"/>
    </row>
    <row r="705" spans="10:10" ht="24.75" customHeight="1">
      <c r="J705" s="154"/>
    </row>
    <row r="706" spans="10:10" ht="24.75" customHeight="1">
      <c r="J706" s="154"/>
    </row>
    <row r="707" spans="10:10" ht="24.75" customHeight="1">
      <c r="J707" s="154"/>
    </row>
    <row r="708" spans="10:10" ht="24.75" customHeight="1">
      <c r="J708" s="154"/>
    </row>
    <row r="709" spans="10:10" ht="24.75" customHeight="1">
      <c r="J709" s="154"/>
    </row>
    <row r="710" spans="10:10" ht="24.75" customHeight="1">
      <c r="J710" s="154"/>
    </row>
    <row r="711" spans="10:10" ht="24.75" customHeight="1">
      <c r="J711" s="154"/>
    </row>
    <row r="712" spans="10:10" ht="24.75" customHeight="1">
      <c r="J712" s="154"/>
    </row>
    <row r="713" spans="10:10" ht="24.75" customHeight="1">
      <c r="J713" s="154"/>
    </row>
    <row r="714" spans="10:10" ht="24.75" customHeight="1">
      <c r="J714" s="154"/>
    </row>
    <row r="715" spans="10:10" ht="24.75" customHeight="1">
      <c r="J715" s="154"/>
    </row>
    <row r="716" spans="10:10" ht="24.75" customHeight="1">
      <c r="J716" s="154"/>
    </row>
    <row r="717" spans="10:10" ht="24.75" customHeight="1">
      <c r="J717" s="154"/>
    </row>
    <row r="718" spans="10:10" ht="24.75" customHeight="1">
      <c r="J718" s="154"/>
    </row>
    <row r="719" spans="10:10" ht="24.75" customHeight="1">
      <c r="J719" s="154"/>
    </row>
    <row r="720" spans="10:10" ht="24.75" customHeight="1">
      <c r="J720" s="154"/>
    </row>
    <row r="721" spans="10:10" ht="24.75" customHeight="1">
      <c r="J721" s="154"/>
    </row>
    <row r="722" spans="10:10" ht="24.75" customHeight="1">
      <c r="J722" s="154"/>
    </row>
    <row r="723" spans="10:10" ht="24.75" customHeight="1">
      <c r="J723" s="154"/>
    </row>
    <row r="724" spans="10:10" ht="24.75" customHeight="1">
      <c r="J724" s="154"/>
    </row>
    <row r="725" spans="10:10" ht="24.75" customHeight="1">
      <c r="J725" s="154"/>
    </row>
    <row r="726" spans="10:10" ht="24.75" customHeight="1">
      <c r="J726" s="154"/>
    </row>
    <row r="727" spans="10:10" ht="24.75" customHeight="1">
      <c r="J727" s="154"/>
    </row>
    <row r="728" spans="10:10" ht="24.75" customHeight="1">
      <c r="J728" s="154"/>
    </row>
    <row r="729" spans="10:10" ht="24.75" customHeight="1">
      <c r="J729" s="154"/>
    </row>
    <row r="730" spans="10:10" ht="24.75" customHeight="1">
      <c r="J730" s="154"/>
    </row>
    <row r="731" spans="10:10" ht="24.75" customHeight="1">
      <c r="J731" s="154"/>
    </row>
    <row r="732" spans="10:10" ht="24.75" customHeight="1">
      <c r="J732" s="154"/>
    </row>
    <row r="733" spans="10:10" ht="24.75" customHeight="1">
      <c r="J733" s="154"/>
    </row>
    <row r="734" spans="10:10" ht="24.75" customHeight="1">
      <c r="J734" s="154"/>
    </row>
    <row r="735" spans="10:10" ht="24.75" customHeight="1">
      <c r="J735" s="154"/>
    </row>
    <row r="736" spans="10:10" ht="24.75" customHeight="1">
      <c r="J736" s="154"/>
    </row>
    <row r="737" spans="10:10" ht="24.75" customHeight="1">
      <c r="J737" s="154"/>
    </row>
    <row r="738" spans="10:10" ht="24.75" customHeight="1">
      <c r="J738" s="154"/>
    </row>
    <row r="739" spans="10:10" ht="24.75" customHeight="1">
      <c r="J739" s="154"/>
    </row>
    <row r="740" spans="10:10" ht="24.75" customHeight="1">
      <c r="J740" s="154"/>
    </row>
    <row r="741" spans="10:10" ht="24.75" customHeight="1">
      <c r="J741" s="154"/>
    </row>
    <row r="742" spans="10:10" ht="24.75" customHeight="1">
      <c r="J742" s="154"/>
    </row>
    <row r="743" spans="10:10" ht="24.75" customHeight="1">
      <c r="J743" s="154"/>
    </row>
    <row r="744" spans="10:10" ht="24.75" customHeight="1">
      <c r="J744" s="154"/>
    </row>
    <row r="745" spans="10:10" ht="24.75" customHeight="1">
      <c r="J745" s="154"/>
    </row>
    <row r="746" spans="10:10" ht="24.75" customHeight="1">
      <c r="J746" s="154"/>
    </row>
    <row r="747" spans="10:10" ht="24.75" customHeight="1">
      <c r="J747" s="154"/>
    </row>
    <row r="748" spans="10:10" ht="24.75" customHeight="1">
      <c r="J748" s="154"/>
    </row>
    <row r="749" spans="10:10" ht="24.75" customHeight="1">
      <c r="J749" s="154"/>
    </row>
    <row r="750" spans="10:10" ht="24.75" customHeight="1">
      <c r="J750" s="154"/>
    </row>
    <row r="751" spans="10:10" ht="24.75" customHeight="1">
      <c r="J751" s="154"/>
    </row>
    <row r="752" spans="10:10" ht="24.75" customHeight="1">
      <c r="J752" s="154"/>
    </row>
    <row r="753" spans="10:10" ht="24.75" customHeight="1">
      <c r="J753" s="154"/>
    </row>
    <row r="754" spans="10:10" ht="24.75" customHeight="1">
      <c r="J754" s="154"/>
    </row>
    <row r="755" spans="10:10" ht="24.75" customHeight="1">
      <c r="J755" s="154"/>
    </row>
    <row r="756" spans="10:10" ht="24.75" customHeight="1">
      <c r="J756" s="154"/>
    </row>
    <row r="757" spans="10:10" ht="24.75" customHeight="1">
      <c r="J757" s="154"/>
    </row>
    <row r="758" spans="10:10" ht="24.75" customHeight="1">
      <c r="J758" s="154"/>
    </row>
    <row r="759" spans="10:10" ht="24.75" customHeight="1">
      <c r="J759" s="154"/>
    </row>
    <row r="760" spans="10:10" ht="24.75" customHeight="1">
      <c r="J760" s="154"/>
    </row>
    <row r="761" spans="10:10" ht="24.75" customHeight="1">
      <c r="J761" s="154"/>
    </row>
    <row r="762" spans="10:10" ht="24.75" customHeight="1">
      <c r="J762" s="154"/>
    </row>
    <row r="763" spans="10:10" ht="24.75" customHeight="1">
      <c r="J763" s="154"/>
    </row>
    <row r="764" spans="10:10" ht="24.75" customHeight="1">
      <c r="J764" s="154"/>
    </row>
    <row r="765" spans="10:10" ht="24.75" customHeight="1">
      <c r="J765" s="154"/>
    </row>
    <row r="766" spans="10:10" ht="24.75" customHeight="1">
      <c r="J766" s="154"/>
    </row>
    <row r="767" spans="10:10" ht="24.75" customHeight="1">
      <c r="J767" s="154"/>
    </row>
    <row r="768" spans="10:10" ht="24.75" customHeight="1">
      <c r="J768" s="154"/>
    </row>
    <row r="769" spans="10:10" ht="24.75" customHeight="1">
      <c r="J769" s="154"/>
    </row>
    <row r="770" spans="10:10" ht="24.75" customHeight="1">
      <c r="J770" s="154"/>
    </row>
    <row r="771" spans="10:10" ht="24.75" customHeight="1">
      <c r="J771" s="154"/>
    </row>
    <row r="772" spans="10:10" ht="24.75" customHeight="1">
      <c r="J772" s="154"/>
    </row>
    <row r="773" spans="10:10" ht="24.75" customHeight="1">
      <c r="J773" s="154"/>
    </row>
    <row r="774" spans="10:10" ht="24.75" customHeight="1">
      <c r="J774" s="154"/>
    </row>
    <row r="775" spans="10:10" ht="24.75" customHeight="1">
      <c r="J775" s="154"/>
    </row>
    <row r="776" spans="10:10" ht="24.75" customHeight="1">
      <c r="J776" s="154"/>
    </row>
    <row r="777" spans="10:10" ht="24.75" customHeight="1">
      <c r="J777" s="154"/>
    </row>
    <row r="778" spans="10:10" ht="24.75" customHeight="1">
      <c r="J778" s="154"/>
    </row>
    <row r="779" spans="10:10" ht="24.75" customHeight="1">
      <c r="J779" s="154"/>
    </row>
    <row r="780" spans="10:10" ht="24.75" customHeight="1">
      <c r="J780" s="154"/>
    </row>
    <row r="781" spans="10:10" ht="24.75" customHeight="1">
      <c r="J781" s="154"/>
    </row>
    <row r="782" spans="10:10" ht="24.75" customHeight="1">
      <c r="J782" s="154"/>
    </row>
    <row r="783" spans="10:10" ht="24.75" customHeight="1">
      <c r="J783" s="154"/>
    </row>
    <row r="784" spans="10:10" ht="24.75" customHeight="1">
      <c r="J784" s="154"/>
    </row>
    <row r="785" spans="10:10" ht="24.75" customHeight="1">
      <c r="J785" s="154"/>
    </row>
    <row r="786" spans="10:10" ht="24.75" customHeight="1">
      <c r="J786" s="154"/>
    </row>
    <row r="787" spans="10:10" ht="24.75" customHeight="1">
      <c r="J787" s="154"/>
    </row>
    <row r="788" spans="10:10" ht="24.75" customHeight="1">
      <c r="J788" s="154"/>
    </row>
    <row r="789" spans="10:10" ht="24.75" customHeight="1">
      <c r="J789" s="154"/>
    </row>
    <row r="790" spans="10:10" ht="24.75" customHeight="1">
      <c r="J790" s="154"/>
    </row>
    <row r="791" spans="10:10" ht="24.75" customHeight="1">
      <c r="J791" s="154"/>
    </row>
    <row r="792" spans="10:10" ht="24.75" customHeight="1">
      <c r="J792" s="154"/>
    </row>
    <row r="793" spans="10:10" ht="24.75" customHeight="1">
      <c r="J793" s="154"/>
    </row>
    <row r="794" spans="10:10" ht="24.75" customHeight="1">
      <c r="J794" s="154"/>
    </row>
    <row r="795" spans="10:10" ht="24.75" customHeight="1">
      <c r="J795" s="154"/>
    </row>
    <row r="796" spans="10:10" ht="24.75" customHeight="1">
      <c r="J796" s="154"/>
    </row>
    <row r="797" spans="10:10" ht="24.75" customHeight="1">
      <c r="J797" s="154"/>
    </row>
    <row r="798" spans="10:10" ht="24.75" customHeight="1">
      <c r="J798" s="154"/>
    </row>
    <row r="799" spans="10:10" ht="24.75" customHeight="1">
      <c r="J799" s="154"/>
    </row>
    <row r="800" spans="10:10" ht="24.75" customHeight="1">
      <c r="J800" s="154"/>
    </row>
    <row r="801" spans="10:10" ht="24.75" customHeight="1">
      <c r="J801" s="154"/>
    </row>
    <row r="802" spans="10:10" ht="24.75" customHeight="1">
      <c r="J802" s="154"/>
    </row>
    <row r="803" spans="10:10" ht="24.75" customHeight="1">
      <c r="J803" s="154"/>
    </row>
    <row r="804" spans="10:10" ht="24.75" customHeight="1">
      <c r="J804" s="154"/>
    </row>
    <row r="805" spans="10:10" ht="24.75" customHeight="1">
      <c r="J805" s="154"/>
    </row>
    <row r="806" spans="10:10" ht="24.75" customHeight="1">
      <c r="J806" s="154"/>
    </row>
    <row r="807" spans="10:10" ht="24.75" customHeight="1">
      <c r="J807" s="154"/>
    </row>
    <row r="808" spans="10:10" ht="24.75" customHeight="1">
      <c r="J808" s="154"/>
    </row>
    <row r="809" spans="10:10" ht="24.75" customHeight="1">
      <c r="J809" s="154"/>
    </row>
    <row r="810" spans="10:10" ht="24.75" customHeight="1">
      <c r="J810" s="154"/>
    </row>
    <row r="811" spans="10:10" ht="24.75" customHeight="1">
      <c r="J811" s="154"/>
    </row>
    <row r="812" spans="10:10" ht="24.75" customHeight="1">
      <c r="J812" s="154"/>
    </row>
    <row r="813" spans="10:10" ht="24.75" customHeight="1">
      <c r="J813" s="154"/>
    </row>
    <row r="814" spans="10:10" ht="24.75" customHeight="1">
      <c r="J814" s="154"/>
    </row>
    <row r="815" spans="10:10" ht="24.75" customHeight="1">
      <c r="J815" s="154"/>
    </row>
    <row r="816" spans="10:10" ht="24.75" customHeight="1">
      <c r="J816" s="154"/>
    </row>
    <row r="817" spans="10:10" ht="24.75" customHeight="1">
      <c r="J817" s="154"/>
    </row>
    <row r="818" spans="10:10" ht="24.75" customHeight="1">
      <c r="J818" s="154"/>
    </row>
    <row r="819" spans="10:10" ht="24.75" customHeight="1">
      <c r="J819" s="154"/>
    </row>
    <row r="820" spans="10:10" ht="24.75" customHeight="1">
      <c r="J820" s="154"/>
    </row>
    <row r="821" spans="10:10" ht="24.75" customHeight="1">
      <c r="J821" s="154"/>
    </row>
    <row r="822" spans="10:10" ht="24.75" customHeight="1">
      <c r="J822" s="154"/>
    </row>
    <row r="823" spans="10:10" ht="24.75" customHeight="1">
      <c r="J823" s="154"/>
    </row>
    <row r="824" spans="10:10" ht="24.75" customHeight="1">
      <c r="J824" s="154"/>
    </row>
    <row r="825" spans="10:10" ht="24.75" customHeight="1">
      <c r="J825" s="154"/>
    </row>
    <row r="826" spans="10:10" ht="24.75" customHeight="1">
      <c r="J826" s="154"/>
    </row>
    <row r="827" spans="10:10" ht="24.75" customHeight="1">
      <c r="J827" s="154"/>
    </row>
    <row r="828" spans="10:10" ht="24.75" customHeight="1">
      <c r="J828" s="154"/>
    </row>
    <row r="829" spans="10:10" ht="24.75" customHeight="1">
      <c r="J829" s="154"/>
    </row>
    <row r="830" spans="10:10" ht="24.75" customHeight="1">
      <c r="J830" s="154"/>
    </row>
    <row r="831" spans="10:10" ht="24.75" customHeight="1">
      <c r="J831" s="154"/>
    </row>
    <row r="832" spans="10:10" ht="24.75" customHeight="1">
      <c r="J832" s="154"/>
    </row>
    <row r="833" spans="10:10" ht="24.75" customHeight="1">
      <c r="J833" s="154"/>
    </row>
    <row r="834" spans="10:10" ht="24.75" customHeight="1">
      <c r="J834" s="154"/>
    </row>
    <row r="835" spans="10:10" ht="24.75" customHeight="1">
      <c r="J835" s="154"/>
    </row>
    <row r="836" spans="10:10" ht="24.75" customHeight="1">
      <c r="J836" s="154"/>
    </row>
    <row r="837" spans="10:10" ht="24.75" customHeight="1">
      <c r="J837" s="154"/>
    </row>
    <row r="838" spans="10:10" ht="24.75" customHeight="1">
      <c r="J838" s="154"/>
    </row>
    <row r="839" spans="10:10" ht="24.75" customHeight="1">
      <c r="J839" s="154"/>
    </row>
    <row r="840" spans="10:10" ht="24.75" customHeight="1">
      <c r="J840" s="154"/>
    </row>
    <row r="841" spans="10:10" ht="24.75" customHeight="1">
      <c r="J841" s="154"/>
    </row>
    <row r="842" spans="10:10" ht="24.75" customHeight="1">
      <c r="J842" s="154"/>
    </row>
    <row r="843" spans="10:10" ht="24.75" customHeight="1">
      <c r="J843" s="154"/>
    </row>
    <row r="844" spans="10:10" ht="24.75" customHeight="1">
      <c r="J844" s="154"/>
    </row>
    <row r="845" spans="10:10" ht="24.75" customHeight="1">
      <c r="J845" s="154"/>
    </row>
    <row r="846" spans="10:10" ht="24.75" customHeight="1">
      <c r="J846" s="154"/>
    </row>
    <row r="847" spans="10:10" ht="24.75" customHeight="1">
      <c r="J847" s="154"/>
    </row>
    <row r="848" spans="10:10" ht="24.75" customHeight="1">
      <c r="J848" s="154"/>
    </row>
    <row r="849" spans="10:10" ht="24.75" customHeight="1">
      <c r="J849" s="154"/>
    </row>
    <row r="850" spans="10:10" ht="24.75" customHeight="1">
      <c r="J850" s="154"/>
    </row>
    <row r="851" spans="10:10" ht="24.75" customHeight="1">
      <c r="J851" s="154"/>
    </row>
    <row r="852" spans="10:10" ht="24.75" customHeight="1">
      <c r="J852" s="154"/>
    </row>
    <row r="853" spans="10:10" ht="24.75" customHeight="1">
      <c r="J853" s="154"/>
    </row>
    <row r="854" spans="10:10" ht="24.75" customHeight="1">
      <c r="J854" s="154"/>
    </row>
    <row r="855" spans="10:10" ht="24.75" customHeight="1">
      <c r="J855" s="154"/>
    </row>
    <row r="856" spans="10:10" ht="24.75" customHeight="1">
      <c r="J856" s="154"/>
    </row>
    <row r="857" spans="10:10" ht="24.75" customHeight="1">
      <c r="J857" s="154"/>
    </row>
    <row r="858" spans="10:10" ht="24.75" customHeight="1">
      <c r="J858" s="154"/>
    </row>
    <row r="859" spans="10:10" ht="24.75" customHeight="1">
      <c r="J859" s="154"/>
    </row>
    <row r="860" spans="10:10" ht="24.75" customHeight="1">
      <c r="J860" s="154"/>
    </row>
    <row r="861" spans="10:10" ht="24.75" customHeight="1">
      <c r="J861" s="154"/>
    </row>
    <row r="862" spans="10:10" ht="24.75" customHeight="1">
      <c r="J862" s="154"/>
    </row>
    <row r="863" spans="10:10" ht="24.75" customHeight="1">
      <c r="J863" s="154"/>
    </row>
    <row r="864" spans="10:10" ht="24.75" customHeight="1">
      <c r="J864" s="154"/>
    </row>
    <row r="865" spans="10:10" ht="24.75" customHeight="1">
      <c r="J865" s="154"/>
    </row>
    <row r="866" spans="10:10" ht="24.75" customHeight="1">
      <c r="J866" s="154"/>
    </row>
    <row r="867" spans="10:10" ht="24.75" customHeight="1">
      <c r="J867" s="154"/>
    </row>
    <row r="868" spans="10:10" ht="24.75" customHeight="1">
      <c r="J868" s="154"/>
    </row>
    <row r="869" spans="10:10" ht="24.75" customHeight="1">
      <c r="J869" s="154"/>
    </row>
    <row r="870" spans="10:10" ht="24.75" customHeight="1">
      <c r="J870" s="154"/>
    </row>
    <row r="871" spans="10:10" ht="24.75" customHeight="1">
      <c r="J871" s="154"/>
    </row>
    <row r="872" spans="10:10" ht="24.75" customHeight="1">
      <c r="J872" s="154"/>
    </row>
    <row r="873" spans="10:10" ht="24.75" customHeight="1">
      <c r="J873" s="154"/>
    </row>
    <row r="874" spans="10:10" ht="24.75" customHeight="1">
      <c r="J874" s="154"/>
    </row>
    <row r="875" spans="10:10" ht="24.75" customHeight="1">
      <c r="J875" s="154"/>
    </row>
    <row r="876" spans="10:10" ht="24.75" customHeight="1">
      <c r="J876" s="154"/>
    </row>
    <row r="877" spans="10:10" ht="24.75" customHeight="1">
      <c r="J877" s="154"/>
    </row>
    <row r="878" spans="10:10" ht="24.75" customHeight="1">
      <c r="J878" s="154"/>
    </row>
    <row r="879" spans="10:10" ht="24.75" customHeight="1">
      <c r="J879" s="154"/>
    </row>
    <row r="880" spans="10:10" ht="24.75" customHeight="1">
      <c r="J880" s="154"/>
    </row>
    <row r="881" spans="10:10" ht="24.75" customHeight="1">
      <c r="J881" s="154"/>
    </row>
    <row r="882" spans="10:10" ht="24.75" customHeight="1">
      <c r="J882" s="154"/>
    </row>
    <row r="883" spans="10:10" ht="24.75" customHeight="1">
      <c r="J883" s="154"/>
    </row>
    <row r="884" spans="10:10" ht="24.75" customHeight="1">
      <c r="J884" s="154"/>
    </row>
    <row r="885" spans="10:10" ht="24.75" customHeight="1">
      <c r="J885" s="154"/>
    </row>
    <row r="886" spans="10:10" ht="24.75" customHeight="1">
      <c r="J886" s="154"/>
    </row>
    <row r="887" spans="10:10" ht="24.75" customHeight="1">
      <c r="J887" s="154"/>
    </row>
    <row r="888" spans="10:10" ht="24.75" customHeight="1">
      <c r="J888" s="154"/>
    </row>
    <row r="889" spans="10:10" ht="24.75" customHeight="1">
      <c r="J889" s="154"/>
    </row>
    <row r="890" spans="10:10" ht="24.75" customHeight="1">
      <c r="J890" s="154"/>
    </row>
    <row r="891" spans="10:10" ht="24.75" customHeight="1">
      <c r="J891" s="154"/>
    </row>
    <row r="892" spans="10:10" ht="24.75" customHeight="1">
      <c r="J892" s="154"/>
    </row>
    <row r="893" spans="10:10" ht="24.75" customHeight="1">
      <c r="J893" s="154"/>
    </row>
    <row r="894" spans="10:10" ht="24.75" customHeight="1">
      <c r="J894" s="154"/>
    </row>
    <row r="895" spans="10:10" ht="24.75" customHeight="1">
      <c r="J895" s="154"/>
    </row>
    <row r="896" spans="10:10" ht="24.75" customHeight="1">
      <c r="J896" s="154"/>
    </row>
    <row r="897" spans="10:10" ht="24.75" customHeight="1">
      <c r="J897" s="154"/>
    </row>
    <row r="898" spans="10:10" ht="24.75" customHeight="1">
      <c r="J898" s="154"/>
    </row>
    <row r="899" spans="10:10" ht="24.75" customHeight="1">
      <c r="J899" s="154"/>
    </row>
    <row r="900" spans="10:10" ht="24.75" customHeight="1">
      <c r="J900" s="154"/>
    </row>
    <row r="901" spans="10:10" ht="24.75" customHeight="1">
      <c r="J901" s="154"/>
    </row>
    <row r="902" spans="10:10" ht="24.75" customHeight="1">
      <c r="J902" s="154"/>
    </row>
    <row r="903" spans="10:10" ht="24.75" customHeight="1">
      <c r="J903" s="154"/>
    </row>
    <row r="904" spans="10:10" ht="24.75" customHeight="1">
      <c r="J904" s="154"/>
    </row>
    <row r="905" spans="10:10" ht="24.75" customHeight="1">
      <c r="J905" s="154"/>
    </row>
    <row r="906" spans="10:10" ht="24.75" customHeight="1">
      <c r="J906" s="154"/>
    </row>
    <row r="907" spans="10:10" ht="24.75" customHeight="1">
      <c r="J907" s="154"/>
    </row>
    <row r="908" spans="10:10" ht="24.75" customHeight="1">
      <c r="J908" s="154"/>
    </row>
    <row r="909" spans="10:10" ht="24.75" customHeight="1">
      <c r="J909" s="154"/>
    </row>
    <row r="910" spans="10:10" ht="24.75" customHeight="1">
      <c r="J910" s="154"/>
    </row>
    <row r="911" spans="10:10" ht="24.75" customHeight="1">
      <c r="J911" s="154"/>
    </row>
    <row r="912" spans="10:10" ht="24.75" customHeight="1">
      <c r="J912" s="154"/>
    </row>
    <row r="913" spans="10:10" ht="24.75" customHeight="1">
      <c r="J913" s="154"/>
    </row>
    <row r="914" spans="10:10" ht="24.75" customHeight="1">
      <c r="J914" s="154"/>
    </row>
    <row r="915" spans="10:10" ht="24.75" customHeight="1">
      <c r="J915" s="154"/>
    </row>
    <row r="916" spans="10:10" ht="24.75" customHeight="1">
      <c r="J916" s="154"/>
    </row>
    <row r="917" spans="10:10" ht="24.75" customHeight="1">
      <c r="J917" s="154"/>
    </row>
    <row r="918" spans="10:10" ht="24.75" customHeight="1">
      <c r="J918" s="154"/>
    </row>
    <row r="919" spans="10:10" ht="24.75" customHeight="1">
      <c r="J919" s="154"/>
    </row>
    <row r="920" spans="10:10" ht="24.75" customHeight="1">
      <c r="J920" s="154"/>
    </row>
    <row r="921" spans="10:10" ht="24.75" customHeight="1">
      <c r="J921" s="154"/>
    </row>
    <row r="922" spans="10:10" ht="24.75" customHeight="1">
      <c r="J922" s="154"/>
    </row>
    <row r="923" spans="10:10" ht="24.75" customHeight="1">
      <c r="J923" s="154"/>
    </row>
    <row r="924" spans="10:10" ht="24.75" customHeight="1">
      <c r="J924" s="154"/>
    </row>
    <row r="925" spans="10:10" ht="24.75" customHeight="1">
      <c r="J925" s="154"/>
    </row>
    <row r="926" spans="10:10" ht="24.75" customHeight="1">
      <c r="J926" s="154"/>
    </row>
    <row r="927" spans="10:10" ht="24.75" customHeight="1">
      <c r="J927" s="154"/>
    </row>
    <row r="928" spans="10:10" ht="24.75" customHeight="1">
      <c r="J928" s="154"/>
    </row>
    <row r="929" spans="10:10" ht="24.75" customHeight="1">
      <c r="J929" s="154"/>
    </row>
    <row r="930" spans="10:10" ht="24.75" customHeight="1">
      <c r="J930" s="154"/>
    </row>
    <row r="931" spans="10:10" ht="24.75" customHeight="1">
      <c r="J931" s="154"/>
    </row>
    <row r="932" spans="10:10" ht="24.75" customHeight="1">
      <c r="J932" s="154"/>
    </row>
    <row r="933" spans="10:10" ht="24.75" customHeight="1">
      <c r="J933" s="154"/>
    </row>
    <row r="934" spans="10:10" ht="24.75" customHeight="1">
      <c r="J934" s="154"/>
    </row>
    <row r="935" spans="10:10" ht="24.75" customHeight="1">
      <c r="J935" s="154"/>
    </row>
    <row r="936" spans="10:10" ht="24.75" customHeight="1">
      <c r="J936" s="154"/>
    </row>
    <row r="937" spans="10:10" ht="24.75" customHeight="1">
      <c r="J937" s="154"/>
    </row>
    <row r="938" spans="10:10" ht="24.75" customHeight="1">
      <c r="J938" s="154"/>
    </row>
    <row r="939" spans="10:10" ht="24.75" customHeight="1">
      <c r="J939" s="154"/>
    </row>
    <row r="940" spans="10:10" ht="24.75" customHeight="1">
      <c r="J940" s="154"/>
    </row>
    <row r="941" spans="10:10" ht="24.75" customHeight="1">
      <c r="J941" s="154"/>
    </row>
    <row r="942" spans="10:10" ht="24.75" customHeight="1">
      <c r="J942" s="154"/>
    </row>
    <row r="943" spans="10:10" ht="24.75" customHeight="1">
      <c r="J943" s="154"/>
    </row>
    <row r="944" spans="10:10" ht="24.75" customHeight="1">
      <c r="J944" s="154"/>
    </row>
    <row r="945" spans="10:10" ht="24.75" customHeight="1">
      <c r="J945" s="154"/>
    </row>
    <row r="946" spans="10:10" ht="24.75" customHeight="1">
      <c r="J946" s="154"/>
    </row>
    <row r="947" spans="10:10" ht="24.75" customHeight="1">
      <c r="J947" s="154"/>
    </row>
    <row r="948" spans="10:10" ht="24.75" customHeight="1">
      <c r="J948" s="154"/>
    </row>
    <row r="949" spans="10:10" ht="24.75" customHeight="1">
      <c r="J949" s="154"/>
    </row>
    <row r="950" spans="10:10" ht="24.75" customHeight="1">
      <c r="J950" s="154"/>
    </row>
    <row r="951" spans="10:10" ht="24.75" customHeight="1">
      <c r="J951" s="154"/>
    </row>
    <row r="952" spans="10:10" ht="24.75" customHeight="1">
      <c r="J952" s="154"/>
    </row>
    <row r="953" spans="10:10" ht="24.75" customHeight="1">
      <c r="J953" s="154"/>
    </row>
    <row r="954" spans="10:10" ht="24.75" customHeight="1">
      <c r="J954" s="154"/>
    </row>
    <row r="955" spans="10:10" ht="24.75" customHeight="1">
      <c r="J955" s="154"/>
    </row>
    <row r="956" spans="10:10" ht="24.75" customHeight="1">
      <c r="J956" s="154"/>
    </row>
    <row r="957" spans="10:10" ht="24.75" customHeight="1">
      <c r="J957" s="154"/>
    </row>
    <row r="958" spans="10:10" ht="24.75" customHeight="1">
      <c r="J958" s="154"/>
    </row>
    <row r="959" spans="10:10" ht="24.75" customHeight="1">
      <c r="J959" s="154"/>
    </row>
    <row r="960" spans="10:10" ht="24.75" customHeight="1">
      <c r="J960" s="154"/>
    </row>
    <row r="961" spans="10:10" ht="24.75" customHeight="1">
      <c r="J961" s="154"/>
    </row>
    <row r="962" spans="10:10" ht="24.75" customHeight="1">
      <c r="J962" s="154"/>
    </row>
    <row r="963" spans="10:10" ht="24.75" customHeight="1">
      <c r="J963" s="154"/>
    </row>
    <row r="964" spans="10:10" ht="24.75" customHeight="1">
      <c r="J964" s="154"/>
    </row>
    <row r="965" spans="10:10" ht="24.75" customHeight="1">
      <c r="J965" s="154"/>
    </row>
    <row r="966" spans="10:10" ht="24.75" customHeight="1">
      <c r="J966" s="154"/>
    </row>
    <row r="967" spans="10:10" ht="24.75" customHeight="1">
      <c r="J967" s="154"/>
    </row>
    <row r="968" spans="10:10" ht="24.75" customHeight="1">
      <c r="J968" s="154"/>
    </row>
    <row r="969" spans="10:10" ht="24.75" customHeight="1">
      <c r="J969" s="154"/>
    </row>
    <row r="970" spans="10:10" ht="24.75" customHeight="1">
      <c r="J970" s="154"/>
    </row>
    <row r="971" spans="10:10" ht="24.75" customHeight="1">
      <c r="J971" s="154"/>
    </row>
    <row r="972" spans="10:10" ht="24.75" customHeight="1">
      <c r="J972" s="154"/>
    </row>
    <row r="973" spans="10:10" ht="24.75" customHeight="1">
      <c r="J973" s="154"/>
    </row>
    <row r="974" spans="10:10" ht="24.75" customHeight="1">
      <c r="J974" s="154"/>
    </row>
    <row r="975" spans="10:10" ht="24.75" customHeight="1">
      <c r="J975" s="154"/>
    </row>
    <row r="976" spans="10:10" ht="24.75" customHeight="1">
      <c r="J976" s="154"/>
    </row>
    <row r="977" spans="10:10" ht="24.75" customHeight="1">
      <c r="J977" s="154"/>
    </row>
    <row r="978" spans="10:10" ht="24.75" customHeight="1">
      <c r="J978" s="154"/>
    </row>
    <row r="979" spans="10:10" ht="24.75" customHeight="1">
      <c r="J979" s="154"/>
    </row>
    <row r="980" spans="10:10" ht="24.75" customHeight="1">
      <c r="J980" s="154"/>
    </row>
    <row r="981" spans="10:10" ht="24.75" customHeight="1">
      <c r="J981" s="154"/>
    </row>
    <row r="982" spans="10:10" ht="24.75" customHeight="1">
      <c r="J982" s="154"/>
    </row>
    <row r="983" spans="10:10" ht="24.75" customHeight="1">
      <c r="J983" s="154"/>
    </row>
    <row r="984" spans="10:10" ht="24.75" customHeight="1">
      <c r="J984" s="154"/>
    </row>
    <row r="985" spans="10:10" ht="24.75" customHeight="1">
      <c r="J985" s="154"/>
    </row>
    <row r="986" spans="10:10" ht="24.75" customHeight="1">
      <c r="J986" s="154"/>
    </row>
    <row r="987" spans="10:10" ht="24.75" customHeight="1">
      <c r="J987" s="154"/>
    </row>
    <row r="988" spans="10:10" ht="24.75" customHeight="1">
      <c r="J988" s="154"/>
    </row>
    <row r="989" spans="10:10" ht="24.75" customHeight="1">
      <c r="J989" s="154"/>
    </row>
    <row r="990" spans="10:10" ht="24.75" customHeight="1">
      <c r="J990" s="154"/>
    </row>
    <row r="991" spans="10:10" ht="24.75" customHeight="1">
      <c r="J991" s="154"/>
    </row>
    <row r="992" spans="10:10" ht="24.75" customHeight="1">
      <c r="J992" s="154"/>
    </row>
    <row r="993" spans="10:10" ht="24.75" customHeight="1">
      <c r="J993" s="154"/>
    </row>
    <row r="994" spans="10:10" ht="24.75" customHeight="1">
      <c r="J994" s="154"/>
    </row>
    <row r="995" spans="10:10" ht="24.75" customHeight="1">
      <c r="J995" s="154"/>
    </row>
    <row r="996" spans="10:10" ht="24.75" customHeight="1">
      <c r="J996" s="154"/>
    </row>
    <row r="997" spans="10:10" ht="24.75" customHeight="1">
      <c r="J997" s="154"/>
    </row>
    <row r="998" spans="10:10" ht="24.75" customHeight="1">
      <c r="J998" s="154"/>
    </row>
    <row r="999" spans="10:10" ht="24.75" customHeight="1">
      <c r="J999" s="154"/>
    </row>
    <row r="1000" spans="10:10" ht="24.75" customHeight="1">
      <c r="J1000" s="154"/>
    </row>
    <row r="1001" spans="10:10" ht="24.75" customHeight="1">
      <c r="J1001" s="154"/>
    </row>
    <row r="1002" spans="10:10" ht="24.75" customHeight="1">
      <c r="J1002" s="154"/>
    </row>
    <row r="1003" spans="10:10" ht="24.75" customHeight="1">
      <c r="J1003" s="154"/>
    </row>
    <row r="1004" spans="10:10" ht="24.75" customHeight="1">
      <c r="J1004" s="154"/>
    </row>
    <row r="1005" spans="10:10" ht="24.75" customHeight="1">
      <c r="J1005" s="154"/>
    </row>
    <row r="1006" spans="10:10" ht="24.75" customHeight="1">
      <c r="J1006" s="154"/>
    </row>
    <row r="1007" spans="10:10" ht="24.75" customHeight="1">
      <c r="J1007" s="154"/>
    </row>
    <row r="1008" spans="10:10" ht="24.75" customHeight="1">
      <c r="J1008" s="154"/>
    </row>
    <row r="1009" spans="10:10" ht="24.75" customHeight="1">
      <c r="J1009" s="154"/>
    </row>
    <row r="1010" spans="10:10" ht="24.75" customHeight="1">
      <c r="J1010" s="154"/>
    </row>
    <row r="1011" spans="10:10" ht="24.75" customHeight="1">
      <c r="J1011" s="154"/>
    </row>
    <row r="1012" spans="10:10" ht="24.75" customHeight="1">
      <c r="J1012" s="154"/>
    </row>
    <row r="1013" spans="10:10" ht="24.75" customHeight="1">
      <c r="J1013" s="154"/>
    </row>
    <row r="1014" spans="10:10" ht="24.75" customHeight="1">
      <c r="J1014" s="154"/>
    </row>
    <row r="1015" spans="10:10" ht="24.75" customHeight="1">
      <c r="J1015" s="154"/>
    </row>
    <row r="1016" spans="10:10" ht="24.75" customHeight="1">
      <c r="J1016" s="154"/>
    </row>
    <row r="1017" spans="10:10" ht="24.75" customHeight="1">
      <c r="J1017" s="154"/>
    </row>
    <row r="1018" spans="10:10" ht="24.75" customHeight="1">
      <c r="J1018" s="154"/>
    </row>
    <row r="1019" spans="10:10" ht="24.75" customHeight="1">
      <c r="J1019" s="154"/>
    </row>
    <row r="1020" spans="10:10" ht="24.75" customHeight="1">
      <c r="J1020" s="154"/>
    </row>
    <row r="1021" spans="10:10" ht="24.75" customHeight="1">
      <c r="J1021" s="154"/>
    </row>
    <row r="1022" spans="10:10" ht="24.75" customHeight="1">
      <c r="J1022" s="154"/>
    </row>
    <row r="1023" spans="10:10" ht="24.75" customHeight="1">
      <c r="J1023" s="154"/>
    </row>
    <row r="1024" spans="10:10" ht="24.75" customHeight="1">
      <c r="J1024" s="154"/>
    </row>
    <row r="1025" spans="10:10" ht="24.75" customHeight="1">
      <c r="J1025" s="154"/>
    </row>
    <row r="1026" spans="10:10" ht="24.75" customHeight="1">
      <c r="J1026" s="154"/>
    </row>
    <row r="1027" spans="10:10" ht="24.75" customHeight="1">
      <c r="J1027" s="154"/>
    </row>
    <row r="1028" spans="10:10" ht="24.75" customHeight="1">
      <c r="J1028" s="154"/>
    </row>
  </sheetData>
  <mergeCells count="8">
    <mergeCell ref="G2:H2"/>
    <mergeCell ref="I2:I3"/>
    <mergeCell ref="A2:A3"/>
    <mergeCell ref="B2:B3"/>
    <mergeCell ref="C2:C3"/>
    <mergeCell ref="D2:D3"/>
    <mergeCell ref="E2:E3"/>
    <mergeCell ref="F2:F3"/>
  </mergeCells>
  <conditionalFormatting sqref="C153">
    <cfRule type="duplicateValues" dxfId="37" priority="9"/>
  </conditionalFormatting>
  <conditionalFormatting sqref="C162">
    <cfRule type="duplicateValues" dxfId="36" priority="8"/>
  </conditionalFormatting>
  <conditionalFormatting sqref="C174 C160">
    <cfRule type="duplicateValues" dxfId="35" priority="10"/>
  </conditionalFormatting>
  <conditionalFormatting sqref="C175">
    <cfRule type="duplicateValues" dxfId="34" priority="7"/>
  </conditionalFormatting>
  <conditionalFormatting sqref="C188">
    <cfRule type="duplicateValues" dxfId="33" priority="6"/>
  </conditionalFormatting>
  <conditionalFormatting sqref="A188">
    <cfRule type="duplicateValues" dxfId="32" priority="5"/>
  </conditionalFormatting>
  <conditionalFormatting sqref="C156">
    <cfRule type="duplicateValues" dxfId="31" priority="4"/>
  </conditionalFormatting>
  <conditionalFormatting sqref="C130">
    <cfRule type="duplicateValues" dxfId="30" priority="3"/>
  </conditionalFormatting>
  <conditionalFormatting sqref="G4:H308">
    <cfRule type="cellIs" dxfId="29" priority="1" operator="equal">
      <formula>"+"</formula>
    </cfRule>
    <cfRule type="cellIs" dxfId="28" priority="2" operator="equal">
      <formula>"-"</formula>
    </cfRule>
  </conditionalFormatting>
  <conditionalFormatting sqref="C155 C139:C141 C148:C152 C134:C136 C157:C158">
    <cfRule type="duplicateValues" dxfId="27" priority="11"/>
  </conditionalFormatting>
  <conditionalFormatting sqref="C155 C139:C141 C148:C152 C134:C136">
    <cfRule type="duplicateValues" dxfId="26" priority="12"/>
  </conditionalFormatting>
  <conditionalFormatting sqref="C186:C187 C176 C180:C183 C172:C173 C163 C165:C167 C169">
    <cfRule type="duplicateValues" dxfId="25" priority="13"/>
  </conditionalFormatting>
  <conditionalFormatting sqref="C177:C179 C184:C185 C137:C138 C142:C147 C153:C154 C131:C133 C129 C159:C162 C164 C168 C170:C171 C174">
    <cfRule type="duplicateValues" dxfId="24" priority="14"/>
  </conditionalFormatting>
  <conditionalFormatting sqref="C168 C164 C159:C162 C170:C171 C174:C175 C177:C179 C184:C185 C137:C138 C142:C147 C153:C154 C131:C133 C129">
    <cfRule type="duplicateValues" dxfId="23" priority="15"/>
  </conditionalFormatting>
  <conditionalFormatting sqref="C189:C1048576 C154 C137:C138 C142:C147 C4:C129 C2 C131:C133 C177:C179 C184:C185 C161 C164 C168 C170:C171">
    <cfRule type="duplicateValues" dxfId="22" priority="1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887B2-FA19-4E49-8F9B-06C065CF0841}">
  <dimension ref="A1:N25"/>
  <sheetViews>
    <sheetView workbookViewId="0">
      <selection activeCell="D29" sqref="D29"/>
    </sheetView>
  </sheetViews>
  <sheetFormatPr baseColWidth="10" defaultColWidth="11" defaultRowHeight="16"/>
  <cols>
    <col min="1" max="1" width="47.5" customWidth="1"/>
    <col min="2" max="2" width="26.83203125" customWidth="1"/>
    <col min="6" max="6" width="9.1640625" customWidth="1"/>
  </cols>
  <sheetData>
    <row r="1" spans="1:14" s="114" customFormat="1">
      <c r="A1" s="177" t="s">
        <v>1532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  <c r="M1" s="177"/>
      <c r="N1" s="177"/>
    </row>
    <row r="2" spans="1:14" s="114" customFormat="1" ht="17" thickBot="1">
      <c r="A2" s="179"/>
      <c r="B2" s="179"/>
      <c r="C2" s="179"/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/>
    </row>
    <row r="3" spans="1:14" s="114" customFormat="1" ht="20" thickBot="1">
      <c r="A3" s="488" t="s">
        <v>1527</v>
      </c>
      <c r="B3" s="488" t="s">
        <v>608</v>
      </c>
      <c r="C3" s="536" t="s">
        <v>609</v>
      </c>
      <c r="D3" s="537"/>
      <c r="E3" s="537"/>
      <c r="F3" s="537"/>
      <c r="G3" s="537"/>
      <c r="H3" s="537"/>
      <c r="I3" s="536" t="s">
        <v>610</v>
      </c>
      <c r="J3" s="537"/>
      <c r="K3" s="537"/>
      <c r="L3" s="537"/>
      <c r="M3" s="537"/>
      <c r="N3" s="537"/>
    </row>
    <row r="4" spans="1:14" s="114" customFormat="1" ht="34">
      <c r="A4" s="535"/>
      <c r="B4" s="535"/>
      <c r="C4" s="489" t="s">
        <v>611</v>
      </c>
      <c r="D4" s="163" t="s">
        <v>303</v>
      </c>
      <c r="E4" s="163" t="s">
        <v>206</v>
      </c>
      <c r="F4" s="163" t="s">
        <v>612</v>
      </c>
      <c r="G4" s="163" t="s">
        <v>477</v>
      </c>
      <c r="H4" s="163" t="s">
        <v>564</v>
      </c>
      <c r="I4" s="489" t="s">
        <v>611</v>
      </c>
      <c r="J4" s="163" t="s">
        <v>303</v>
      </c>
      <c r="K4" s="163" t="s">
        <v>206</v>
      </c>
      <c r="L4" s="163" t="s">
        <v>612</v>
      </c>
      <c r="M4" s="163" t="s">
        <v>477</v>
      </c>
      <c r="N4" s="163" t="s">
        <v>564</v>
      </c>
    </row>
    <row r="5" spans="1:14" s="114" customFormat="1" ht="18" thickBot="1">
      <c r="A5" s="538"/>
      <c r="B5" s="538"/>
      <c r="C5" s="490" t="s">
        <v>613</v>
      </c>
      <c r="D5" s="491" t="s">
        <v>614</v>
      </c>
      <c r="E5" s="491" t="s">
        <v>615</v>
      </c>
      <c r="F5" s="491" t="s">
        <v>616</v>
      </c>
      <c r="G5" s="491" t="s">
        <v>617</v>
      </c>
      <c r="H5" s="491" t="s">
        <v>618</v>
      </c>
      <c r="I5" s="490" t="s">
        <v>619</v>
      </c>
      <c r="J5" s="491" t="s">
        <v>620</v>
      </c>
      <c r="K5" s="491" t="s">
        <v>615</v>
      </c>
      <c r="L5" s="491" t="s">
        <v>621</v>
      </c>
      <c r="M5" s="491" t="s">
        <v>622</v>
      </c>
      <c r="N5" s="491" t="s">
        <v>623</v>
      </c>
    </row>
    <row r="6" spans="1:14" s="114" customFormat="1" ht="17">
      <c r="A6" s="492" t="s">
        <v>624</v>
      </c>
      <c r="B6" s="53" t="s">
        <v>625</v>
      </c>
      <c r="C6" s="493" t="s">
        <v>626</v>
      </c>
      <c r="D6" s="494" t="s">
        <v>627</v>
      </c>
      <c r="E6" s="494" t="s">
        <v>628</v>
      </c>
      <c r="F6" s="494" t="s">
        <v>628</v>
      </c>
      <c r="G6" s="494" t="s">
        <v>629</v>
      </c>
      <c r="H6" s="494" t="s">
        <v>628</v>
      </c>
      <c r="I6" s="493" t="s">
        <v>628</v>
      </c>
      <c r="J6" s="494" t="s">
        <v>628</v>
      </c>
      <c r="K6" s="494" t="s">
        <v>628</v>
      </c>
      <c r="L6" s="494" t="s">
        <v>628</v>
      </c>
      <c r="M6" s="494" t="s">
        <v>628</v>
      </c>
      <c r="N6" s="494" t="s">
        <v>628</v>
      </c>
    </row>
    <row r="7" spans="1:14" s="114" customFormat="1" ht="17">
      <c r="A7" s="492" t="s">
        <v>630</v>
      </c>
      <c r="B7" s="53" t="s">
        <v>631</v>
      </c>
      <c r="C7" s="493" t="s">
        <v>632</v>
      </c>
      <c r="D7" s="494" t="s">
        <v>628</v>
      </c>
      <c r="E7" s="494" t="s">
        <v>628</v>
      </c>
      <c r="F7" s="494" t="s">
        <v>633</v>
      </c>
      <c r="G7" s="494" t="s">
        <v>628</v>
      </c>
      <c r="H7" s="494" t="s">
        <v>628</v>
      </c>
      <c r="I7" s="493" t="s">
        <v>634</v>
      </c>
      <c r="J7" s="494" t="s">
        <v>628</v>
      </c>
      <c r="K7" s="494" t="s">
        <v>628</v>
      </c>
      <c r="L7" s="494" t="s">
        <v>635</v>
      </c>
      <c r="M7" s="494" t="s">
        <v>628</v>
      </c>
      <c r="N7" s="494" t="s">
        <v>628</v>
      </c>
    </row>
    <row r="8" spans="1:14" s="114" customFormat="1" ht="17">
      <c r="A8" s="492" t="s">
        <v>636</v>
      </c>
      <c r="B8" s="53" t="s">
        <v>637</v>
      </c>
      <c r="C8" s="493" t="s">
        <v>638</v>
      </c>
      <c r="D8" s="494" t="s">
        <v>628</v>
      </c>
      <c r="E8" s="494" t="s">
        <v>628</v>
      </c>
      <c r="F8" s="494" t="s">
        <v>639</v>
      </c>
      <c r="G8" s="494" t="s">
        <v>629</v>
      </c>
      <c r="H8" s="494" t="s">
        <v>628</v>
      </c>
      <c r="I8" s="493" t="s">
        <v>640</v>
      </c>
      <c r="J8" s="494" t="s">
        <v>628</v>
      </c>
      <c r="K8" s="494" t="s">
        <v>641</v>
      </c>
      <c r="L8" s="494" t="s">
        <v>628</v>
      </c>
      <c r="M8" s="494" t="s">
        <v>628</v>
      </c>
      <c r="N8" s="494" t="s">
        <v>628</v>
      </c>
    </row>
    <row r="9" spans="1:14" s="114" customFormat="1" ht="17">
      <c r="A9" s="492" t="s">
        <v>642</v>
      </c>
      <c r="B9" s="53" t="s">
        <v>643</v>
      </c>
      <c r="C9" s="493" t="s">
        <v>628</v>
      </c>
      <c r="D9" s="494" t="s">
        <v>628</v>
      </c>
      <c r="E9" s="494" t="s">
        <v>628</v>
      </c>
      <c r="F9" s="494" t="s">
        <v>628</v>
      </c>
      <c r="G9" s="494" t="s">
        <v>628</v>
      </c>
      <c r="H9" s="494" t="s">
        <v>628</v>
      </c>
      <c r="I9" s="493" t="s">
        <v>628</v>
      </c>
      <c r="J9" s="494" t="s">
        <v>628</v>
      </c>
      <c r="K9" s="494" t="s">
        <v>628</v>
      </c>
      <c r="L9" s="494" t="s">
        <v>628</v>
      </c>
      <c r="M9" s="494" t="s">
        <v>628</v>
      </c>
      <c r="N9" s="494" t="s">
        <v>628</v>
      </c>
    </row>
    <row r="10" spans="1:14" s="114" customFormat="1" ht="17">
      <c r="A10" s="492" t="s">
        <v>644</v>
      </c>
      <c r="B10" s="53" t="s">
        <v>645</v>
      </c>
      <c r="C10" s="493" t="s">
        <v>638</v>
      </c>
      <c r="D10" s="494" t="s">
        <v>628</v>
      </c>
      <c r="E10" s="494" t="s">
        <v>628</v>
      </c>
      <c r="F10" s="494" t="s">
        <v>639</v>
      </c>
      <c r="G10" s="494" t="s">
        <v>629</v>
      </c>
      <c r="H10" s="494" t="s">
        <v>628</v>
      </c>
      <c r="I10" s="493" t="s">
        <v>634</v>
      </c>
      <c r="J10" s="494" t="s">
        <v>628</v>
      </c>
      <c r="K10" s="494" t="s">
        <v>646</v>
      </c>
      <c r="L10" s="494" t="s">
        <v>628</v>
      </c>
      <c r="M10" s="494" t="s">
        <v>628</v>
      </c>
      <c r="N10" s="494" t="s">
        <v>628</v>
      </c>
    </row>
    <row r="11" spans="1:14" s="114" customFormat="1" ht="17">
      <c r="A11" s="492" t="s">
        <v>647</v>
      </c>
      <c r="B11" s="53" t="s">
        <v>648</v>
      </c>
      <c r="C11" s="493" t="s">
        <v>628</v>
      </c>
      <c r="D11" s="494" t="s">
        <v>628</v>
      </c>
      <c r="E11" s="494" t="s">
        <v>628</v>
      </c>
      <c r="F11" s="494" t="s">
        <v>628</v>
      </c>
      <c r="G11" s="494" t="s">
        <v>628</v>
      </c>
      <c r="H11" s="494" t="s">
        <v>628</v>
      </c>
      <c r="I11" s="493" t="s">
        <v>628</v>
      </c>
      <c r="J11" s="494" t="s">
        <v>628</v>
      </c>
      <c r="K11" s="494" t="s">
        <v>628</v>
      </c>
      <c r="L11" s="494" t="s">
        <v>628</v>
      </c>
      <c r="M11" s="494" t="s">
        <v>628</v>
      </c>
      <c r="N11" s="494" t="s">
        <v>628</v>
      </c>
    </row>
    <row r="12" spans="1:14" s="114" customFormat="1" ht="17">
      <c r="A12" s="539" t="s">
        <v>649</v>
      </c>
      <c r="B12" s="53" t="s">
        <v>650</v>
      </c>
      <c r="C12" s="493" t="s">
        <v>628</v>
      </c>
      <c r="D12" s="494" t="s">
        <v>628</v>
      </c>
      <c r="E12" s="494" t="s">
        <v>628</v>
      </c>
      <c r="F12" s="494" t="s">
        <v>628</v>
      </c>
      <c r="G12" s="494" t="s">
        <v>628</v>
      </c>
      <c r="H12" s="494" t="s">
        <v>628</v>
      </c>
      <c r="I12" s="493" t="s">
        <v>634</v>
      </c>
      <c r="J12" s="494" t="s">
        <v>651</v>
      </c>
      <c r="K12" s="494" t="s">
        <v>628</v>
      </c>
      <c r="L12" s="494" t="s">
        <v>628</v>
      </c>
      <c r="M12" s="494" t="s">
        <v>628</v>
      </c>
      <c r="N12" s="494" t="s">
        <v>628</v>
      </c>
    </row>
    <row r="13" spans="1:14" s="114" customFormat="1" ht="17">
      <c r="A13" s="539"/>
      <c r="B13" s="53" t="s">
        <v>652</v>
      </c>
      <c r="C13" s="493" t="s">
        <v>628</v>
      </c>
      <c r="D13" s="494" t="s">
        <v>628</v>
      </c>
      <c r="E13" s="494" t="s">
        <v>628</v>
      </c>
      <c r="F13" s="494" t="s">
        <v>628</v>
      </c>
      <c r="G13" s="494" t="s">
        <v>628</v>
      </c>
      <c r="H13" s="494" t="s">
        <v>628</v>
      </c>
      <c r="I13" s="493" t="s">
        <v>634</v>
      </c>
      <c r="J13" s="494" t="s">
        <v>628</v>
      </c>
      <c r="K13" s="494" t="s">
        <v>646</v>
      </c>
      <c r="L13" s="494" t="s">
        <v>628</v>
      </c>
      <c r="M13" s="494" t="s">
        <v>628</v>
      </c>
      <c r="N13" s="494" t="s">
        <v>628</v>
      </c>
    </row>
    <row r="14" spans="1:14" s="114" customFormat="1" ht="17">
      <c r="A14" s="539"/>
      <c r="B14" s="53" t="s">
        <v>653</v>
      </c>
      <c r="C14" s="493" t="s">
        <v>628</v>
      </c>
      <c r="D14" s="494" t="s">
        <v>628</v>
      </c>
      <c r="E14" s="494" t="s">
        <v>628</v>
      </c>
      <c r="F14" s="494" t="s">
        <v>628</v>
      </c>
      <c r="G14" s="494" t="s">
        <v>628</v>
      </c>
      <c r="H14" s="494" t="s">
        <v>628</v>
      </c>
      <c r="I14" s="493" t="s">
        <v>628</v>
      </c>
      <c r="J14" s="494" t="s">
        <v>628</v>
      </c>
      <c r="K14" s="494" t="s">
        <v>628</v>
      </c>
      <c r="L14" s="494" t="s">
        <v>628</v>
      </c>
      <c r="M14" s="494" t="s">
        <v>628</v>
      </c>
      <c r="N14" s="494" t="s">
        <v>628</v>
      </c>
    </row>
    <row r="15" spans="1:14" s="114" customFormat="1" ht="17">
      <c r="A15" s="539"/>
      <c r="B15" s="53" t="s">
        <v>654</v>
      </c>
      <c r="C15" s="493" t="s">
        <v>628</v>
      </c>
      <c r="D15" s="494" t="s">
        <v>628</v>
      </c>
      <c r="E15" s="494" t="s">
        <v>628</v>
      </c>
      <c r="F15" s="494" t="s">
        <v>628</v>
      </c>
      <c r="G15" s="494" t="s">
        <v>628</v>
      </c>
      <c r="H15" s="494" t="s">
        <v>628</v>
      </c>
      <c r="I15" s="493" t="s">
        <v>634</v>
      </c>
      <c r="J15" s="494" t="s">
        <v>628</v>
      </c>
      <c r="K15" s="494" t="s">
        <v>646</v>
      </c>
      <c r="L15" s="494" t="s">
        <v>628</v>
      </c>
      <c r="M15" s="494" t="s">
        <v>628</v>
      </c>
      <c r="N15" s="494" t="s">
        <v>628</v>
      </c>
    </row>
    <row r="16" spans="1:14" s="114" customFormat="1" ht="17">
      <c r="A16" s="539"/>
      <c r="B16" s="53" t="s">
        <v>655</v>
      </c>
      <c r="C16" s="493" t="s">
        <v>638</v>
      </c>
      <c r="D16" s="494" t="s">
        <v>627</v>
      </c>
      <c r="E16" s="494" t="s">
        <v>628</v>
      </c>
      <c r="F16" s="494" t="s">
        <v>639</v>
      </c>
      <c r="G16" s="494" t="s">
        <v>628</v>
      </c>
      <c r="H16" s="494" t="s">
        <v>628</v>
      </c>
      <c r="I16" s="493" t="s">
        <v>634</v>
      </c>
      <c r="J16" s="494" t="s">
        <v>628</v>
      </c>
      <c r="K16" s="494" t="s">
        <v>646</v>
      </c>
      <c r="L16" s="494" t="s">
        <v>628</v>
      </c>
      <c r="M16" s="494" t="s">
        <v>628</v>
      </c>
      <c r="N16" s="494" t="s">
        <v>628</v>
      </c>
    </row>
    <row r="17" spans="1:14" s="114" customFormat="1" ht="17">
      <c r="A17" s="539"/>
      <c r="B17" s="53" t="s">
        <v>656</v>
      </c>
      <c r="C17" s="493" t="s">
        <v>638</v>
      </c>
      <c r="D17" s="494" t="s">
        <v>627</v>
      </c>
      <c r="E17" s="494" t="s">
        <v>628</v>
      </c>
      <c r="F17" s="494" t="s">
        <v>639</v>
      </c>
      <c r="G17" s="494" t="s">
        <v>628</v>
      </c>
      <c r="H17" s="494" t="s">
        <v>628</v>
      </c>
      <c r="I17" s="493" t="s">
        <v>640</v>
      </c>
      <c r="J17" s="494" t="s">
        <v>628</v>
      </c>
      <c r="K17" s="494" t="s">
        <v>641</v>
      </c>
      <c r="L17" s="494" t="s">
        <v>628</v>
      </c>
      <c r="M17" s="494" t="s">
        <v>628</v>
      </c>
      <c r="N17" s="494" t="s">
        <v>628</v>
      </c>
    </row>
    <row r="18" spans="1:14" s="114" customFormat="1" ht="17">
      <c r="A18" s="492" t="s">
        <v>657</v>
      </c>
      <c r="B18" s="53" t="s">
        <v>658</v>
      </c>
      <c r="C18" s="493" t="s">
        <v>626</v>
      </c>
      <c r="D18" s="494" t="s">
        <v>659</v>
      </c>
      <c r="E18" s="494" t="s">
        <v>628</v>
      </c>
      <c r="F18" s="494" t="s">
        <v>628</v>
      </c>
      <c r="G18" s="494" t="s">
        <v>628</v>
      </c>
      <c r="H18" s="494" t="s">
        <v>628</v>
      </c>
      <c r="I18" s="493" t="s">
        <v>640</v>
      </c>
      <c r="J18" s="494" t="s">
        <v>628</v>
      </c>
      <c r="K18" s="494" t="s">
        <v>641</v>
      </c>
      <c r="L18" s="494" t="s">
        <v>628</v>
      </c>
      <c r="M18" s="494" t="s">
        <v>628</v>
      </c>
      <c r="N18" s="494" t="s">
        <v>628</v>
      </c>
    </row>
    <row r="19" spans="1:14" s="114" customFormat="1" ht="17">
      <c r="A19" s="492" t="s">
        <v>660</v>
      </c>
      <c r="B19" s="53" t="s">
        <v>661</v>
      </c>
      <c r="C19" s="493" t="s">
        <v>626</v>
      </c>
      <c r="D19" s="494" t="s">
        <v>659</v>
      </c>
      <c r="E19" s="494" t="s">
        <v>628</v>
      </c>
      <c r="F19" s="494" t="s">
        <v>628</v>
      </c>
      <c r="G19" s="494" t="s">
        <v>628</v>
      </c>
      <c r="H19" s="494" t="s">
        <v>628</v>
      </c>
      <c r="I19" s="493" t="s">
        <v>634</v>
      </c>
      <c r="J19" s="494" t="s">
        <v>628</v>
      </c>
      <c r="K19" s="494" t="s">
        <v>646</v>
      </c>
      <c r="L19" s="494" t="s">
        <v>628</v>
      </c>
      <c r="M19" s="494" t="s">
        <v>628</v>
      </c>
      <c r="N19" s="494" t="s">
        <v>628</v>
      </c>
    </row>
    <row r="20" spans="1:14" s="114" customFormat="1" ht="17">
      <c r="A20" s="535" t="s">
        <v>662</v>
      </c>
      <c r="B20" s="53" t="s">
        <v>663</v>
      </c>
      <c r="C20" s="493" t="s">
        <v>664</v>
      </c>
      <c r="D20" s="494" t="s">
        <v>665</v>
      </c>
      <c r="E20" s="494" t="s">
        <v>628</v>
      </c>
      <c r="F20" s="494" t="s">
        <v>666</v>
      </c>
      <c r="G20" s="494" t="s">
        <v>667</v>
      </c>
      <c r="H20" s="494" t="s">
        <v>668</v>
      </c>
      <c r="I20" s="493" t="s">
        <v>669</v>
      </c>
      <c r="J20" s="494" t="s">
        <v>628</v>
      </c>
      <c r="K20" s="494" t="s">
        <v>641</v>
      </c>
      <c r="L20" s="494" t="s">
        <v>670</v>
      </c>
      <c r="M20" s="494" t="s">
        <v>628</v>
      </c>
      <c r="N20" s="494" t="s">
        <v>628</v>
      </c>
    </row>
    <row r="21" spans="1:14" s="114" customFormat="1" ht="17">
      <c r="A21" s="535"/>
      <c r="B21" s="53" t="s">
        <v>671</v>
      </c>
      <c r="C21" s="493" t="s">
        <v>672</v>
      </c>
      <c r="D21" s="494" t="s">
        <v>665</v>
      </c>
      <c r="E21" s="494" t="s">
        <v>628</v>
      </c>
      <c r="F21" s="494" t="s">
        <v>673</v>
      </c>
      <c r="G21" s="494" t="s">
        <v>667</v>
      </c>
      <c r="H21" s="494" t="s">
        <v>628</v>
      </c>
      <c r="I21" s="493" t="s">
        <v>674</v>
      </c>
      <c r="J21" s="494" t="s">
        <v>628</v>
      </c>
      <c r="K21" s="494" t="s">
        <v>675</v>
      </c>
      <c r="L21" s="494" t="s">
        <v>628</v>
      </c>
      <c r="M21" s="494" t="s">
        <v>628</v>
      </c>
      <c r="N21" s="494" t="s">
        <v>628</v>
      </c>
    </row>
    <row r="22" spans="1:14" s="114" customFormat="1" ht="18" thickBot="1">
      <c r="A22" s="495" t="s">
        <v>676</v>
      </c>
      <c r="B22" s="249" t="s">
        <v>677</v>
      </c>
      <c r="C22" s="490" t="s">
        <v>678</v>
      </c>
      <c r="D22" s="491" t="s">
        <v>665</v>
      </c>
      <c r="E22" s="491" t="s">
        <v>646</v>
      </c>
      <c r="F22" s="491" t="s">
        <v>673</v>
      </c>
      <c r="G22" s="491" t="s">
        <v>629</v>
      </c>
      <c r="H22" s="491" t="s">
        <v>679</v>
      </c>
      <c r="I22" s="490" t="s">
        <v>640</v>
      </c>
      <c r="J22" s="491" t="s">
        <v>628</v>
      </c>
      <c r="K22" s="491" t="s">
        <v>641</v>
      </c>
      <c r="L22" s="491" t="s">
        <v>628</v>
      </c>
      <c r="M22" s="491" t="s">
        <v>628</v>
      </c>
      <c r="N22" s="491" t="s">
        <v>628</v>
      </c>
    </row>
    <row r="23" spans="1:14" s="114" customFormat="1" ht="19">
      <c r="A23" s="340" t="s">
        <v>1528</v>
      </c>
    </row>
    <row r="24" spans="1:14" s="114" customFormat="1"/>
    <row r="25" spans="1:14" s="114" customFormat="1"/>
  </sheetData>
  <mergeCells count="6">
    <mergeCell ref="A20:A21"/>
    <mergeCell ref="C3:H3"/>
    <mergeCell ref="I3:N3"/>
    <mergeCell ref="A4:A5"/>
    <mergeCell ref="B4:B5"/>
    <mergeCell ref="A12:A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717DD-2568-2E4E-A2AA-D5A86D6071D0}">
  <dimension ref="A1:F14"/>
  <sheetViews>
    <sheetView workbookViewId="0">
      <selection activeCell="E23" sqref="E23"/>
    </sheetView>
  </sheetViews>
  <sheetFormatPr baseColWidth="10" defaultColWidth="11" defaultRowHeight="16"/>
  <cols>
    <col min="1" max="1" width="14" customWidth="1"/>
    <col min="2" max="2" width="16.6640625" customWidth="1"/>
    <col min="3" max="3" width="15.33203125" customWidth="1"/>
    <col min="4" max="4" width="8.83203125" customWidth="1"/>
    <col min="5" max="5" width="30" customWidth="1"/>
    <col min="6" max="6" width="81.5" bestFit="1" customWidth="1"/>
  </cols>
  <sheetData>
    <row r="1" spans="1:6" s="114" customFormat="1" ht="26" customHeight="1">
      <c r="A1" s="557" t="s">
        <v>1540</v>
      </c>
    </row>
    <row r="2" spans="1:6" ht="17" thickBot="1">
      <c r="A2" s="2"/>
      <c r="B2" s="2"/>
      <c r="C2" s="2"/>
      <c r="D2" s="2"/>
      <c r="E2" s="2"/>
      <c r="F2" s="2"/>
    </row>
    <row r="3" spans="1:6" ht="26" customHeight="1" thickBot="1">
      <c r="A3" s="175" t="s">
        <v>680</v>
      </c>
      <c r="B3" s="242" t="s">
        <v>681</v>
      </c>
      <c r="C3" s="175" t="s">
        <v>682</v>
      </c>
      <c r="D3" s="242" t="s">
        <v>683</v>
      </c>
      <c r="E3" s="175" t="s">
        <v>684</v>
      </c>
      <c r="F3" s="175" t="s">
        <v>685</v>
      </c>
    </row>
    <row r="4" spans="1:6" ht="25" customHeight="1">
      <c r="A4" s="173" t="s">
        <v>686</v>
      </c>
      <c r="B4" s="172" t="s">
        <v>257</v>
      </c>
      <c r="C4" s="170" t="s">
        <v>27</v>
      </c>
      <c r="D4" s="172" t="s">
        <v>687</v>
      </c>
      <c r="E4" s="170" t="s">
        <v>688</v>
      </c>
      <c r="F4" s="173" t="s">
        <v>689</v>
      </c>
    </row>
    <row r="5" spans="1:6" ht="25" customHeight="1">
      <c r="A5" s="173" t="s">
        <v>690</v>
      </c>
      <c r="B5" s="172" t="s">
        <v>257</v>
      </c>
      <c r="C5" s="170" t="s">
        <v>27</v>
      </c>
      <c r="D5" s="171" t="s">
        <v>691</v>
      </c>
      <c r="E5" s="170" t="s">
        <v>692</v>
      </c>
      <c r="F5" s="173" t="s">
        <v>693</v>
      </c>
    </row>
    <row r="6" spans="1:6" ht="25" customHeight="1">
      <c r="A6" s="173" t="s">
        <v>694</v>
      </c>
      <c r="B6" s="172" t="s">
        <v>207</v>
      </c>
      <c r="C6" s="170" t="s">
        <v>37</v>
      </c>
      <c r="D6" s="171" t="s">
        <v>695</v>
      </c>
      <c r="E6" s="170" t="s">
        <v>696</v>
      </c>
      <c r="F6" s="170" t="s">
        <v>697</v>
      </c>
    </row>
    <row r="7" spans="1:6" ht="25" customHeight="1">
      <c r="A7" s="173" t="s">
        <v>698</v>
      </c>
      <c r="B7" s="172" t="s">
        <v>207</v>
      </c>
      <c r="C7" s="170" t="s">
        <v>37</v>
      </c>
      <c r="D7" s="171" t="s">
        <v>699</v>
      </c>
      <c r="E7" s="170" t="s">
        <v>700</v>
      </c>
      <c r="F7" s="170" t="s">
        <v>701</v>
      </c>
    </row>
    <row r="8" spans="1:6" ht="25" customHeight="1">
      <c r="A8" s="173" t="s">
        <v>702</v>
      </c>
      <c r="B8" s="172" t="s">
        <v>207</v>
      </c>
      <c r="C8" s="170" t="s">
        <v>47</v>
      </c>
      <c r="D8" s="171" t="s">
        <v>703</v>
      </c>
      <c r="E8" s="170" t="s">
        <v>704</v>
      </c>
      <c r="F8" s="173" t="s">
        <v>705</v>
      </c>
    </row>
    <row r="9" spans="1:6" ht="25" customHeight="1">
      <c r="A9" s="173" t="s">
        <v>706</v>
      </c>
      <c r="B9" s="172" t="s">
        <v>207</v>
      </c>
      <c r="C9" s="170" t="s">
        <v>47</v>
      </c>
      <c r="D9" s="171" t="s">
        <v>707</v>
      </c>
      <c r="E9" s="170" t="s">
        <v>708</v>
      </c>
      <c r="F9" s="170" t="s">
        <v>709</v>
      </c>
    </row>
    <row r="10" spans="1:6" ht="25" customHeight="1">
      <c r="A10" s="173" t="s">
        <v>710</v>
      </c>
      <c r="B10" s="172" t="s">
        <v>207</v>
      </c>
      <c r="C10" s="170" t="s">
        <v>47</v>
      </c>
      <c r="D10" s="171" t="s">
        <v>707</v>
      </c>
      <c r="E10" s="170" t="s">
        <v>708</v>
      </c>
      <c r="F10" s="170" t="s">
        <v>711</v>
      </c>
    </row>
    <row r="11" spans="1:6" ht="25" customHeight="1">
      <c r="A11" s="173" t="s">
        <v>712</v>
      </c>
      <c r="B11" s="172" t="s">
        <v>207</v>
      </c>
      <c r="C11" s="170" t="s">
        <v>479</v>
      </c>
      <c r="D11" s="172" t="s">
        <v>713</v>
      </c>
      <c r="E11" s="170" t="s">
        <v>714</v>
      </c>
      <c r="F11" s="173" t="s">
        <v>715</v>
      </c>
    </row>
    <row r="12" spans="1:6" ht="25" customHeight="1" thickBot="1">
      <c r="A12" s="175" t="s">
        <v>716</v>
      </c>
      <c r="B12" s="174" t="s">
        <v>207</v>
      </c>
      <c r="C12" s="176" t="s">
        <v>479</v>
      </c>
      <c r="D12" s="174" t="s">
        <v>717</v>
      </c>
      <c r="E12" s="176" t="s">
        <v>718</v>
      </c>
      <c r="F12" s="176" t="s">
        <v>719</v>
      </c>
    </row>
    <row r="13" spans="1:6" s="114" customFormat="1">
      <c r="A13" s="243" t="s">
        <v>720</v>
      </c>
    </row>
    <row r="14" spans="1:6" s="114" customFormat="1" ht="17">
      <c r="A14" s="243" t="s">
        <v>7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E70F1-7D13-4A4F-9EB2-4468DF45FE18}">
  <dimension ref="A1:CE139"/>
  <sheetViews>
    <sheetView tabSelected="1" topLeftCell="M65" workbookViewId="0">
      <selection activeCell="E78" sqref="A78:XFD79"/>
    </sheetView>
  </sheetViews>
  <sheetFormatPr baseColWidth="10" defaultColWidth="12.5" defaultRowHeight="16"/>
  <cols>
    <col min="1" max="1" width="20.33203125" style="239" customWidth="1"/>
    <col min="2" max="2" width="11.83203125" style="239" bestFit="1" customWidth="1"/>
    <col min="3" max="3" width="15" style="239" customWidth="1"/>
    <col min="4" max="4" width="32" style="239" customWidth="1"/>
    <col min="5" max="5" width="15.5" style="239" customWidth="1"/>
    <col min="6" max="6" width="15.1640625" style="239" customWidth="1"/>
    <col min="7" max="7" width="25" style="481" customWidth="1"/>
    <col min="8" max="8" width="12.5" style="482"/>
    <col min="9" max="9" width="12.5" style="484"/>
    <col min="10" max="10" width="28.5" style="484" customWidth="1"/>
    <col min="11" max="11" width="29.6640625" style="482" customWidth="1"/>
    <col min="12" max="12" width="12.5" style="483"/>
    <col min="13" max="13" width="12.5" style="482"/>
    <col min="14" max="15" width="12.5" style="241"/>
    <col min="16" max="16" width="16.33203125" style="241" customWidth="1"/>
    <col min="17" max="17" width="11.83203125" style="241" customWidth="1"/>
    <col min="18" max="18" width="10.5" style="241" bestFit="1" customWidth="1"/>
    <col min="19" max="19" width="13.33203125" style="241" bestFit="1" customWidth="1"/>
    <col min="20" max="20" width="17.5" style="241" bestFit="1" customWidth="1"/>
    <col min="21" max="21" width="19.5" style="241" bestFit="1" customWidth="1"/>
    <col min="22" max="22" width="22.6640625" style="241" customWidth="1"/>
    <col min="23" max="23" width="10" style="241" customWidth="1"/>
    <col min="24" max="24" width="9.1640625" style="241" bestFit="1" customWidth="1"/>
    <col min="25" max="25" width="7.83203125" style="241" bestFit="1" customWidth="1"/>
    <col min="26" max="26" width="6" style="241" bestFit="1" customWidth="1"/>
    <col min="27" max="27" width="7" style="241" bestFit="1" customWidth="1"/>
    <col min="28" max="28" width="11.6640625" style="241" customWidth="1"/>
    <col min="29" max="29" width="12.5" style="241"/>
    <col min="30" max="30" width="5.5" style="241" bestFit="1" customWidth="1"/>
    <col min="31" max="31" width="4.1640625" style="241" bestFit="1" customWidth="1"/>
    <col min="32" max="32" width="4.5" style="241" bestFit="1" customWidth="1"/>
    <col min="33" max="33" width="4.33203125" style="483" bestFit="1" customWidth="1"/>
    <col min="34" max="34" width="4.6640625" style="241" bestFit="1" customWidth="1"/>
    <col min="35" max="35" width="5" style="241" bestFit="1" customWidth="1"/>
    <col min="36" max="36" width="4.33203125" style="241" bestFit="1" customWidth="1"/>
    <col min="37" max="37" width="5.1640625" style="241" bestFit="1" customWidth="1"/>
    <col min="38" max="38" width="3.5" style="241" bestFit="1" customWidth="1"/>
    <col min="39" max="39" width="4.5" style="241" bestFit="1" customWidth="1"/>
    <col min="40" max="40" width="4.6640625" style="241" bestFit="1" customWidth="1"/>
    <col min="41" max="41" width="4.83203125" style="241" bestFit="1" customWidth="1"/>
    <col min="42" max="42" width="4.33203125" style="241" bestFit="1" customWidth="1"/>
    <col min="43" max="43" width="3.6640625" style="241" bestFit="1" customWidth="1"/>
    <col min="44" max="44" width="4.6640625" style="241" bestFit="1" customWidth="1"/>
    <col min="45" max="45" width="4.5" style="241" bestFit="1" customWidth="1"/>
    <col min="46" max="46" width="4.83203125" style="241" bestFit="1" customWidth="1"/>
    <col min="47" max="47" width="4.33203125" style="241" bestFit="1" customWidth="1"/>
    <col min="48" max="48" width="4.1640625" style="241" bestFit="1" customWidth="1"/>
    <col min="49" max="49" width="10" style="241" hidden="1" customWidth="1"/>
    <col min="50" max="50" width="8" style="241" hidden="1" customWidth="1"/>
    <col min="51" max="51" width="9.83203125" style="241" hidden="1" customWidth="1"/>
    <col min="52" max="52" width="18" style="241" customWidth="1"/>
    <col min="53" max="53" width="16.6640625" style="241" customWidth="1"/>
    <col min="54" max="58" width="12.5" style="241"/>
    <col min="59" max="59" width="17.5" style="484" customWidth="1"/>
    <col min="60" max="60" width="7.83203125" style="484" customWidth="1"/>
    <col min="61" max="61" width="8" style="484" customWidth="1"/>
    <col min="62" max="62" width="9.33203125" style="484" customWidth="1"/>
    <col min="63" max="63" width="9.6640625" style="484" customWidth="1"/>
    <col min="64" max="64" width="7.6640625" style="241" bestFit="1" customWidth="1"/>
    <col min="65" max="65" width="7.1640625" style="241" bestFit="1" customWidth="1"/>
    <col min="66" max="66" width="12.5" style="241"/>
    <col min="67" max="67" width="9.5" style="241" bestFit="1" customWidth="1"/>
    <col min="68" max="68" width="10" style="241" customWidth="1"/>
    <col min="69" max="69" width="12.6640625" style="241" bestFit="1" customWidth="1"/>
    <col min="70" max="70" width="11.1640625" style="241" bestFit="1" customWidth="1"/>
    <col min="71" max="71" width="10.83203125" style="241" customWidth="1"/>
    <col min="72" max="72" width="9.1640625" style="241" customWidth="1"/>
    <col min="73" max="73" width="7.33203125" style="241" customWidth="1"/>
    <col min="74" max="74" width="7.1640625" style="241" customWidth="1"/>
    <col min="75" max="75" width="11" style="114" customWidth="1"/>
    <col min="76" max="76" width="7.6640625" style="114" bestFit="1" customWidth="1"/>
    <col min="77" max="77" width="11" style="114" bestFit="1" customWidth="1"/>
    <col min="78" max="78" width="6.83203125" style="114" bestFit="1" customWidth="1"/>
    <col min="79" max="79" width="12.5" style="241"/>
    <col min="80" max="80" width="14.33203125" style="241" customWidth="1"/>
    <col min="81" max="81" width="16.1640625" style="241" customWidth="1"/>
    <col min="82" max="82" width="12.5" style="241"/>
    <col min="83" max="83" width="20" style="485" customWidth="1"/>
    <col min="84" max="16384" width="12.5" style="485"/>
  </cols>
  <sheetData>
    <row r="1" spans="1:83" s="53" customFormat="1" ht="33" customHeight="1" thickBot="1">
      <c r="A1" s="247" t="s">
        <v>1541</v>
      </c>
      <c r="B1" s="10"/>
      <c r="C1" s="10"/>
      <c r="D1" s="10"/>
      <c r="E1" s="97"/>
      <c r="F1" s="10"/>
      <c r="G1" s="244"/>
      <c r="H1" s="245"/>
      <c r="I1" s="246"/>
      <c r="J1" s="93"/>
      <c r="K1" s="93"/>
      <c r="L1" s="247"/>
      <c r="M1" s="248"/>
      <c r="N1" s="249"/>
      <c r="O1" s="249"/>
      <c r="P1" s="249"/>
      <c r="Q1" s="249"/>
      <c r="R1" s="249"/>
      <c r="S1" s="249"/>
      <c r="T1" s="249"/>
      <c r="U1" s="249"/>
      <c r="V1" s="249"/>
      <c r="W1" s="249"/>
      <c r="X1" s="249"/>
      <c r="Y1" s="249"/>
      <c r="Z1" s="249"/>
      <c r="AA1" s="249"/>
      <c r="AB1" s="249"/>
      <c r="AC1" s="249"/>
      <c r="AD1" s="249"/>
      <c r="AE1" s="249"/>
      <c r="AF1" s="249"/>
      <c r="AG1" s="248"/>
      <c r="AH1" s="249"/>
      <c r="AI1" s="249"/>
      <c r="AJ1" s="249"/>
      <c r="AK1" s="249"/>
      <c r="AL1" s="249"/>
      <c r="AM1" s="249"/>
      <c r="AN1" s="249"/>
      <c r="AO1" s="249"/>
      <c r="AP1" s="249"/>
      <c r="AQ1" s="249"/>
      <c r="AR1" s="249"/>
      <c r="AS1" s="249"/>
      <c r="AT1" s="249"/>
      <c r="AU1" s="249"/>
      <c r="AV1" s="249"/>
      <c r="AW1" s="249"/>
      <c r="AX1" s="249"/>
      <c r="AY1" s="249"/>
      <c r="AZ1" s="249"/>
      <c r="BA1" s="249"/>
      <c r="BB1" s="249"/>
      <c r="BC1" s="249"/>
      <c r="BD1" s="249"/>
      <c r="BE1" s="249"/>
      <c r="BF1" s="249"/>
      <c r="BG1" s="253"/>
      <c r="BH1" s="249"/>
      <c r="BI1" s="249"/>
      <c r="BJ1" s="249"/>
      <c r="BK1" s="249"/>
      <c r="BL1" s="249"/>
      <c r="BM1" s="249"/>
      <c r="BN1" s="249"/>
      <c r="BO1" s="249"/>
      <c r="BP1" s="249"/>
      <c r="BQ1" s="249"/>
      <c r="BR1" s="249"/>
      <c r="BS1" s="249"/>
      <c r="BT1" s="249"/>
      <c r="BU1" s="249"/>
      <c r="BV1" s="249"/>
      <c r="BW1" s="249"/>
      <c r="BX1" s="249"/>
      <c r="BY1" s="249"/>
      <c r="BZ1" s="249"/>
      <c r="CA1" s="249"/>
      <c r="CB1" s="249"/>
      <c r="CC1" s="249"/>
      <c r="CD1" s="249"/>
      <c r="CE1" s="249"/>
    </row>
    <row r="2" spans="1:83" s="53" customFormat="1" ht="32" customHeight="1" thickBot="1">
      <c r="A2" s="250"/>
      <c r="B2" s="250"/>
      <c r="C2" s="250"/>
      <c r="D2" s="250"/>
      <c r="E2" s="250"/>
      <c r="F2" s="250"/>
      <c r="G2" s="251"/>
      <c r="H2" s="252"/>
      <c r="I2" s="253"/>
      <c r="J2" s="254"/>
      <c r="K2" s="252"/>
      <c r="L2" s="248"/>
      <c r="M2" s="546" t="s">
        <v>722</v>
      </c>
      <c r="N2" s="547"/>
      <c r="O2" s="548"/>
      <c r="P2" s="549" t="s">
        <v>723</v>
      </c>
      <c r="Q2" s="550"/>
      <c r="R2" s="550"/>
      <c r="S2" s="550"/>
      <c r="T2" s="550"/>
      <c r="U2" s="550"/>
      <c r="V2" s="550"/>
      <c r="W2" s="550"/>
      <c r="X2" s="550"/>
      <c r="Y2" s="550"/>
      <c r="Z2" s="550"/>
      <c r="AA2" s="550"/>
      <c r="AB2" s="550"/>
      <c r="AC2" s="550"/>
      <c r="AD2" s="549" t="s">
        <v>724</v>
      </c>
      <c r="AE2" s="550"/>
      <c r="AF2" s="550"/>
      <c r="AG2" s="550"/>
      <c r="AH2" s="550"/>
      <c r="AI2" s="550"/>
      <c r="AJ2" s="550"/>
      <c r="AK2" s="550"/>
      <c r="AL2" s="550"/>
      <c r="AM2" s="550"/>
      <c r="AN2" s="550"/>
      <c r="AO2" s="550"/>
      <c r="AP2" s="550"/>
      <c r="AQ2" s="550"/>
      <c r="AR2" s="550"/>
      <c r="AS2" s="550"/>
      <c r="AT2" s="550"/>
      <c r="AU2" s="550"/>
      <c r="AV2" s="550"/>
      <c r="AW2" s="550"/>
      <c r="AX2" s="550"/>
      <c r="AY2" s="550"/>
      <c r="AZ2" s="551"/>
      <c r="BA2" s="549" t="s">
        <v>725</v>
      </c>
      <c r="BB2" s="550"/>
      <c r="BC2" s="550"/>
      <c r="BD2" s="550"/>
      <c r="BE2" s="550"/>
      <c r="BF2" s="550"/>
      <c r="BG2" s="518"/>
      <c r="BH2" s="549" t="s">
        <v>726</v>
      </c>
      <c r="BI2" s="550"/>
      <c r="BJ2" s="550"/>
      <c r="BK2" s="551"/>
      <c r="BL2" s="549" t="s">
        <v>727</v>
      </c>
      <c r="BM2" s="550"/>
      <c r="BN2" s="550"/>
      <c r="BO2" s="550"/>
      <c r="BP2" s="550"/>
      <c r="BQ2" s="550"/>
      <c r="BR2" s="550"/>
      <c r="BS2" s="550"/>
      <c r="BT2" s="550"/>
      <c r="BU2" s="550"/>
      <c r="BV2" s="550"/>
      <c r="BW2" s="550"/>
      <c r="BX2" s="550"/>
      <c r="BY2" s="550"/>
      <c r="BZ2" s="550"/>
      <c r="CA2" s="540" t="s">
        <v>728</v>
      </c>
      <c r="CB2" s="541"/>
      <c r="CC2" s="541"/>
      <c r="CD2" s="542" t="s">
        <v>729</v>
      </c>
      <c r="CE2" s="544" t="s">
        <v>730</v>
      </c>
    </row>
    <row r="3" spans="1:83" s="53" customFormat="1" ht="32" customHeight="1" thickBot="1">
      <c r="A3" s="255" t="s">
        <v>198</v>
      </c>
      <c r="B3" s="255" t="s">
        <v>200</v>
      </c>
      <c r="C3" s="255" t="s">
        <v>199</v>
      </c>
      <c r="D3" s="255" t="s">
        <v>731</v>
      </c>
      <c r="E3" s="256" t="s">
        <v>732</v>
      </c>
      <c r="F3" s="257" t="s">
        <v>733</v>
      </c>
      <c r="G3" s="258" t="s">
        <v>734</v>
      </c>
      <c r="H3" s="254" t="s">
        <v>735</v>
      </c>
      <c r="I3" s="259" t="s">
        <v>736</v>
      </c>
      <c r="J3" s="260" t="s">
        <v>737</v>
      </c>
      <c r="K3" s="254" t="s">
        <v>738</v>
      </c>
      <c r="L3" s="254" t="s">
        <v>739</v>
      </c>
      <c r="M3" s="261" t="s">
        <v>740</v>
      </c>
      <c r="N3" s="254" t="s">
        <v>741</v>
      </c>
      <c r="O3" s="262" t="s">
        <v>742</v>
      </c>
      <c r="P3" s="263" t="s">
        <v>743</v>
      </c>
      <c r="Q3" s="264" t="s">
        <v>744</v>
      </c>
      <c r="R3" s="264" t="s">
        <v>745</v>
      </c>
      <c r="S3" s="264" t="s">
        <v>746</v>
      </c>
      <c r="T3" s="264" t="s">
        <v>747</v>
      </c>
      <c r="U3" s="264" t="s">
        <v>748</v>
      </c>
      <c r="V3" s="264" t="s">
        <v>749</v>
      </c>
      <c r="W3" s="264" t="s">
        <v>750</v>
      </c>
      <c r="X3" s="264" t="s">
        <v>751</v>
      </c>
      <c r="Y3" s="264" t="s">
        <v>752</v>
      </c>
      <c r="Z3" s="264" t="s">
        <v>753</v>
      </c>
      <c r="AA3" s="264" t="s">
        <v>754</v>
      </c>
      <c r="AB3" s="264" t="s">
        <v>755</v>
      </c>
      <c r="AC3" s="265" t="s">
        <v>756</v>
      </c>
      <c r="AD3" s="266" t="s">
        <v>757</v>
      </c>
      <c r="AE3" s="265" t="s">
        <v>758</v>
      </c>
      <c r="AF3" s="265" t="s">
        <v>759</v>
      </c>
      <c r="AG3" s="265" t="s">
        <v>760</v>
      </c>
      <c r="AH3" s="265" t="s">
        <v>761</v>
      </c>
      <c r="AI3" s="265" t="s">
        <v>762</v>
      </c>
      <c r="AJ3" s="265" t="s">
        <v>763</v>
      </c>
      <c r="AK3" s="265" t="s">
        <v>764</v>
      </c>
      <c r="AL3" s="265" t="s">
        <v>765</v>
      </c>
      <c r="AM3" s="265" t="s">
        <v>766</v>
      </c>
      <c r="AN3" s="265" t="s">
        <v>767</v>
      </c>
      <c r="AO3" s="265" t="s">
        <v>768</v>
      </c>
      <c r="AP3" s="265" t="s">
        <v>769</v>
      </c>
      <c r="AQ3" s="265" t="s">
        <v>770</v>
      </c>
      <c r="AR3" s="265" t="s">
        <v>771</v>
      </c>
      <c r="AS3" s="265" t="s">
        <v>772</v>
      </c>
      <c r="AT3" s="265" t="s">
        <v>752</v>
      </c>
      <c r="AU3" s="265" t="s">
        <v>773</v>
      </c>
      <c r="AV3" s="265" t="s">
        <v>755</v>
      </c>
      <c r="AW3" s="267" t="s">
        <v>774</v>
      </c>
      <c r="AX3" s="267" t="s">
        <v>775</v>
      </c>
      <c r="AY3" s="267" t="s">
        <v>776</v>
      </c>
      <c r="AZ3" s="268" t="s">
        <v>777</v>
      </c>
      <c r="BA3" s="264" t="s">
        <v>778</v>
      </c>
      <c r="BB3" s="264" t="s">
        <v>779</v>
      </c>
      <c r="BC3" s="264" t="s">
        <v>780</v>
      </c>
      <c r="BD3" s="264" t="s">
        <v>781</v>
      </c>
      <c r="BE3" s="269" t="s">
        <v>782</v>
      </c>
      <c r="BF3" s="269" t="s">
        <v>783</v>
      </c>
      <c r="BG3" s="559" t="s">
        <v>1542</v>
      </c>
      <c r="BH3" s="270" t="s">
        <v>784</v>
      </c>
      <c r="BI3" s="271" t="s">
        <v>785</v>
      </c>
      <c r="BJ3" s="271" t="s">
        <v>786</v>
      </c>
      <c r="BK3" s="272" t="s">
        <v>787</v>
      </c>
      <c r="BL3" s="273" t="s">
        <v>788</v>
      </c>
      <c r="BM3" s="273" t="s">
        <v>789</v>
      </c>
      <c r="BN3" s="273" t="s">
        <v>790</v>
      </c>
      <c r="BO3" s="273" t="s">
        <v>791</v>
      </c>
      <c r="BP3" s="273" t="s">
        <v>792</v>
      </c>
      <c r="BQ3" s="273" t="s">
        <v>793</v>
      </c>
      <c r="BR3" s="273" t="s">
        <v>794</v>
      </c>
      <c r="BS3" s="273" t="s">
        <v>795</v>
      </c>
      <c r="BT3" s="273" t="s">
        <v>796</v>
      </c>
      <c r="BU3" s="273" t="s">
        <v>797</v>
      </c>
      <c r="BV3" s="273" t="s">
        <v>798</v>
      </c>
      <c r="BW3" s="273" t="s">
        <v>799</v>
      </c>
      <c r="BX3" s="273" t="s">
        <v>800</v>
      </c>
      <c r="BY3" s="273" t="s">
        <v>801</v>
      </c>
      <c r="BZ3" s="273" t="s">
        <v>802</v>
      </c>
      <c r="CA3" s="263" t="s">
        <v>803</v>
      </c>
      <c r="CB3" s="264" t="s">
        <v>804</v>
      </c>
      <c r="CC3" s="264" t="s">
        <v>805</v>
      </c>
      <c r="CD3" s="543"/>
      <c r="CE3" s="545"/>
    </row>
    <row r="4" spans="1:83" s="78" customFormat="1" ht="24.75" customHeight="1">
      <c r="A4" s="505" t="s">
        <v>206</v>
      </c>
      <c r="B4" s="509" t="s">
        <v>216</v>
      </c>
      <c r="C4" s="274" t="s">
        <v>207</v>
      </c>
      <c r="D4" s="78" t="s">
        <v>213</v>
      </c>
      <c r="E4" s="86">
        <v>43451</v>
      </c>
      <c r="F4" s="275" t="s">
        <v>806</v>
      </c>
      <c r="G4" s="276" t="s">
        <v>807</v>
      </c>
      <c r="H4" s="245" t="s">
        <v>808</v>
      </c>
      <c r="I4" s="277" t="s">
        <v>809</v>
      </c>
      <c r="J4" s="278" t="s">
        <v>810</v>
      </c>
      <c r="K4" s="279"/>
      <c r="L4" s="111" t="s">
        <v>811</v>
      </c>
      <c r="M4" s="280">
        <v>177</v>
      </c>
      <c r="N4" s="53" t="s">
        <v>812</v>
      </c>
      <c r="O4" s="281" t="s">
        <v>813</v>
      </c>
      <c r="P4" s="282" t="s">
        <v>814</v>
      </c>
      <c r="Q4" s="53" t="s">
        <v>211</v>
      </c>
      <c r="R4" s="53" t="s">
        <v>211</v>
      </c>
      <c r="S4" s="53" t="s">
        <v>211</v>
      </c>
      <c r="T4" s="53" t="s">
        <v>211</v>
      </c>
      <c r="U4" s="53" t="s">
        <v>211</v>
      </c>
      <c r="V4" s="53" t="s">
        <v>211</v>
      </c>
      <c r="W4" s="53" t="s">
        <v>211</v>
      </c>
      <c r="X4" s="53" t="s">
        <v>211</v>
      </c>
      <c r="Y4" s="53" t="s">
        <v>211</v>
      </c>
      <c r="Z4" s="53" t="s">
        <v>211</v>
      </c>
      <c r="AA4" s="53" t="s">
        <v>211</v>
      </c>
      <c r="AB4" s="53" t="s">
        <v>211</v>
      </c>
      <c r="AC4" s="10" t="s">
        <v>815</v>
      </c>
      <c r="AD4" s="283" t="s">
        <v>816</v>
      </c>
      <c r="AE4" s="284" t="s">
        <v>816</v>
      </c>
      <c r="AF4" s="53" t="s">
        <v>817</v>
      </c>
      <c r="AG4" s="284" t="s">
        <v>816</v>
      </c>
      <c r="AH4" s="284" t="s">
        <v>816</v>
      </c>
      <c r="AI4" s="284" t="s">
        <v>816</v>
      </c>
      <c r="AJ4" s="284" t="s">
        <v>816</v>
      </c>
      <c r="AK4" s="284" t="s">
        <v>816</v>
      </c>
      <c r="AL4" s="284" t="s">
        <v>816</v>
      </c>
      <c r="AM4" s="284" t="s">
        <v>816</v>
      </c>
      <c r="AN4" s="284" t="s">
        <v>816</v>
      </c>
      <c r="AO4" s="284" t="s">
        <v>816</v>
      </c>
      <c r="AP4" s="284" t="s">
        <v>816</v>
      </c>
      <c r="AQ4" s="111" t="s">
        <v>817</v>
      </c>
      <c r="AR4" s="285" t="s">
        <v>816</v>
      </c>
      <c r="AS4" s="284" t="s">
        <v>816</v>
      </c>
      <c r="AT4" s="284" t="s">
        <v>816</v>
      </c>
      <c r="AU4" s="284" t="s">
        <v>816</v>
      </c>
      <c r="AV4" s="284" t="s">
        <v>816</v>
      </c>
      <c r="AW4" s="53"/>
      <c r="AX4" s="284" t="s">
        <v>816</v>
      </c>
      <c r="AY4" s="53"/>
      <c r="AZ4" s="286" t="s">
        <v>815</v>
      </c>
      <c r="BA4" s="53" t="s">
        <v>211</v>
      </c>
      <c r="BB4" s="53" t="s">
        <v>211</v>
      </c>
      <c r="BC4" s="53" t="s">
        <v>211</v>
      </c>
      <c r="BD4" s="53" t="s">
        <v>211</v>
      </c>
      <c r="BE4" s="53" t="s">
        <v>211</v>
      </c>
      <c r="BF4" s="53" t="s">
        <v>211</v>
      </c>
      <c r="BG4" s="93">
        <v>0</v>
      </c>
      <c r="BH4" s="287" t="s">
        <v>211</v>
      </c>
      <c r="BI4" s="93" t="s">
        <v>211</v>
      </c>
      <c r="BJ4" s="93" t="s">
        <v>211</v>
      </c>
      <c r="BK4" s="288" t="s">
        <v>211</v>
      </c>
      <c r="BL4" s="97" t="s">
        <v>211</v>
      </c>
      <c r="BM4" s="97" t="s">
        <v>211</v>
      </c>
      <c r="BN4" s="97" t="s">
        <v>211</v>
      </c>
      <c r="BO4" s="97" t="s">
        <v>211</v>
      </c>
      <c r="BP4" s="97" t="s">
        <v>211</v>
      </c>
      <c r="BQ4" s="97" t="s">
        <v>211</v>
      </c>
      <c r="BR4" s="97" t="s">
        <v>211</v>
      </c>
      <c r="BS4" s="97" t="s">
        <v>211</v>
      </c>
      <c r="BT4" s="97" t="s">
        <v>211</v>
      </c>
      <c r="BU4" s="97" t="s">
        <v>211</v>
      </c>
      <c r="BV4" s="97" t="s">
        <v>211</v>
      </c>
      <c r="BW4" s="97" t="s">
        <v>211</v>
      </c>
      <c r="BX4" s="97" t="s">
        <v>211</v>
      </c>
      <c r="BY4" s="97" t="s">
        <v>211</v>
      </c>
      <c r="BZ4" s="289" t="s">
        <v>211</v>
      </c>
      <c r="CA4" s="290">
        <v>42</v>
      </c>
      <c r="CB4" s="10">
        <v>479654</v>
      </c>
      <c r="CC4" s="10">
        <v>1468478</v>
      </c>
      <c r="CD4" s="291">
        <v>12057</v>
      </c>
      <c r="CE4" s="292" t="s">
        <v>818</v>
      </c>
    </row>
    <row r="5" spans="1:83" s="78" customFormat="1" ht="24.75" customHeight="1">
      <c r="A5" s="496"/>
      <c r="B5" s="416" t="s">
        <v>219</v>
      </c>
      <c r="C5" s="274" t="s">
        <v>207</v>
      </c>
      <c r="D5" s="78" t="s">
        <v>213</v>
      </c>
      <c r="E5" s="86">
        <v>43451</v>
      </c>
      <c r="F5" s="275" t="s">
        <v>819</v>
      </c>
      <c r="G5" s="276" t="s">
        <v>807</v>
      </c>
      <c r="H5" s="245" t="s">
        <v>820</v>
      </c>
      <c r="I5" s="277" t="s">
        <v>821</v>
      </c>
      <c r="J5" s="278" t="s">
        <v>822</v>
      </c>
      <c r="K5" s="279"/>
      <c r="L5" s="111" t="s">
        <v>811</v>
      </c>
      <c r="M5" s="280">
        <v>94</v>
      </c>
      <c r="N5" s="53" t="s">
        <v>823</v>
      </c>
      <c r="O5" s="281" t="s">
        <v>824</v>
      </c>
      <c r="P5" s="282" t="s">
        <v>814</v>
      </c>
      <c r="Q5" s="53" t="s">
        <v>211</v>
      </c>
      <c r="R5" s="53" t="s">
        <v>211</v>
      </c>
      <c r="S5" s="53" t="s">
        <v>211</v>
      </c>
      <c r="T5" s="53" t="s">
        <v>211</v>
      </c>
      <c r="U5" s="53" t="s">
        <v>211</v>
      </c>
      <c r="V5" s="53" t="s">
        <v>211</v>
      </c>
      <c r="W5" s="53" t="s">
        <v>211</v>
      </c>
      <c r="X5" s="53" t="s">
        <v>211</v>
      </c>
      <c r="Y5" s="53" t="s">
        <v>211</v>
      </c>
      <c r="Z5" s="53" t="s">
        <v>211</v>
      </c>
      <c r="AA5" s="53" t="s">
        <v>211</v>
      </c>
      <c r="AB5" s="53" t="s">
        <v>825</v>
      </c>
      <c r="AC5" s="10" t="s">
        <v>811</v>
      </c>
      <c r="AD5" s="283" t="s">
        <v>816</v>
      </c>
      <c r="AE5" s="284" t="s">
        <v>816</v>
      </c>
      <c r="AF5" s="53" t="s">
        <v>817</v>
      </c>
      <c r="AG5" s="284" t="s">
        <v>816</v>
      </c>
      <c r="AH5" s="284" t="s">
        <v>816</v>
      </c>
      <c r="AI5" s="284" t="s">
        <v>816</v>
      </c>
      <c r="AJ5" s="284" t="s">
        <v>816</v>
      </c>
      <c r="AK5" s="284" t="s">
        <v>816</v>
      </c>
      <c r="AL5" s="284" t="s">
        <v>816</v>
      </c>
      <c r="AM5" s="284" t="s">
        <v>816</v>
      </c>
      <c r="AN5" s="284" t="s">
        <v>816</v>
      </c>
      <c r="AO5" s="284" t="s">
        <v>816</v>
      </c>
      <c r="AP5" s="284" t="s">
        <v>816</v>
      </c>
      <c r="AQ5" s="111" t="s">
        <v>817</v>
      </c>
      <c r="AR5" s="285" t="s">
        <v>816</v>
      </c>
      <c r="AS5" s="284" t="s">
        <v>816</v>
      </c>
      <c r="AT5" s="284" t="s">
        <v>816</v>
      </c>
      <c r="AU5" s="284" t="s">
        <v>816</v>
      </c>
      <c r="AV5" s="293" t="s">
        <v>826</v>
      </c>
      <c r="AW5" s="53"/>
      <c r="AX5" s="284" t="s">
        <v>816</v>
      </c>
      <c r="AY5" s="53"/>
      <c r="AZ5" s="286" t="s">
        <v>811</v>
      </c>
      <c r="BA5" s="53" t="s">
        <v>211</v>
      </c>
      <c r="BB5" s="53" t="s">
        <v>211</v>
      </c>
      <c r="BC5" s="53" t="s">
        <v>211</v>
      </c>
      <c r="BD5" s="53" t="s">
        <v>211</v>
      </c>
      <c r="BE5" s="53" t="s">
        <v>211</v>
      </c>
      <c r="BF5" s="53" t="s">
        <v>211</v>
      </c>
      <c r="BG5" s="93">
        <v>0</v>
      </c>
      <c r="BH5" s="287" t="s">
        <v>217</v>
      </c>
      <c r="BI5" s="93" t="s">
        <v>217</v>
      </c>
      <c r="BJ5" s="93" t="s">
        <v>217</v>
      </c>
      <c r="BK5" s="288" t="s">
        <v>211</v>
      </c>
      <c r="BL5" s="97" t="s">
        <v>217</v>
      </c>
      <c r="BM5" s="97" t="s">
        <v>211</v>
      </c>
      <c r="BN5" s="97" t="s">
        <v>211</v>
      </c>
      <c r="BO5" s="97" t="s">
        <v>211</v>
      </c>
      <c r="BP5" s="97" t="s">
        <v>211</v>
      </c>
      <c r="BQ5" s="97" t="s">
        <v>211</v>
      </c>
      <c r="BR5" s="97" t="s">
        <v>211</v>
      </c>
      <c r="BS5" s="97" t="s">
        <v>211</v>
      </c>
      <c r="BT5" s="97" t="s">
        <v>211</v>
      </c>
      <c r="BU5" s="97" t="s">
        <v>211</v>
      </c>
      <c r="BV5" s="97" t="s">
        <v>211</v>
      </c>
      <c r="BW5" s="10" t="s">
        <v>827</v>
      </c>
      <c r="BX5" s="97" t="s">
        <v>211</v>
      </c>
      <c r="BY5" s="97" t="s">
        <v>211</v>
      </c>
      <c r="BZ5" s="289" t="s">
        <v>211</v>
      </c>
      <c r="CA5" s="282">
        <v>70</v>
      </c>
      <c r="CB5" s="10">
        <v>468661</v>
      </c>
      <c r="CC5" s="10">
        <v>1669955</v>
      </c>
      <c r="CD5" s="291">
        <v>12058</v>
      </c>
      <c r="CE5" s="292" t="s">
        <v>828</v>
      </c>
    </row>
    <row r="6" spans="1:83" s="78" customFormat="1" ht="24.75" customHeight="1">
      <c r="A6" s="496"/>
      <c r="B6" s="416" t="s">
        <v>227</v>
      </c>
      <c r="C6" s="274" t="s">
        <v>207</v>
      </c>
      <c r="D6" s="78" t="s">
        <v>213</v>
      </c>
      <c r="E6" s="86">
        <v>43564</v>
      </c>
      <c r="F6" s="275" t="s">
        <v>829</v>
      </c>
      <c r="G6" s="276" t="s">
        <v>807</v>
      </c>
      <c r="H6" s="245" t="s">
        <v>830</v>
      </c>
      <c r="I6" s="277" t="s">
        <v>831</v>
      </c>
      <c r="J6" s="278" t="s">
        <v>832</v>
      </c>
      <c r="K6" s="279"/>
      <c r="L6" s="111" t="s">
        <v>833</v>
      </c>
      <c r="M6" s="294">
        <v>640</v>
      </c>
      <c r="N6" s="53" t="s">
        <v>834</v>
      </c>
      <c r="O6" s="281" t="s">
        <v>835</v>
      </c>
      <c r="P6" s="282" t="s">
        <v>836</v>
      </c>
      <c r="Q6" s="53" t="s">
        <v>211</v>
      </c>
      <c r="R6" s="53" t="s">
        <v>211</v>
      </c>
      <c r="S6" s="53" t="s">
        <v>211</v>
      </c>
      <c r="T6" s="53" t="s">
        <v>211</v>
      </c>
      <c r="U6" s="53" t="s">
        <v>211</v>
      </c>
      <c r="V6" s="53" t="s">
        <v>211</v>
      </c>
      <c r="W6" s="53" t="s">
        <v>211</v>
      </c>
      <c r="X6" s="53" t="s">
        <v>211</v>
      </c>
      <c r="Y6" s="53" t="s">
        <v>211</v>
      </c>
      <c r="Z6" s="53" t="s">
        <v>211</v>
      </c>
      <c r="AA6" s="53" t="s">
        <v>211</v>
      </c>
      <c r="AB6" s="53" t="s">
        <v>211</v>
      </c>
      <c r="AC6" s="10" t="s">
        <v>815</v>
      </c>
      <c r="AD6" s="283" t="s">
        <v>816</v>
      </c>
      <c r="AE6" s="284" t="s">
        <v>816</v>
      </c>
      <c r="AF6" s="53" t="s">
        <v>817</v>
      </c>
      <c r="AG6" s="284" t="s">
        <v>816</v>
      </c>
      <c r="AH6" s="284" t="s">
        <v>816</v>
      </c>
      <c r="AI6" s="284" t="s">
        <v>816</v>
      </c>
      <c r="AJ6" s="284" t="s">
        <v>816</v>
      </c>
      <c r="AK6" s="284" t="s">
        <v>816</v>
      </c>
      <c r="AL6" s="284" t="s">
        <v>816</v>
      </c>
      <c r="AM6" s="284" t="s">
        <v>816</v>
      </c>
      <c r="AN6" s="284" t="s">
        <v>816</v>
      </c>
      <c r="AO6" s="284" t="s">
        <v>816</v>
      </c>
      <c r="AP6" s="284" t="s">
        <v>816</v>
      </c>
      <c r="AQ6" s="111" t="s">
        <v>817</v>
      </c>
      <c r="AR6" s="285" t="s">
        <v>816</v>
      </c>
      <c r="AS6" s="284" t="s">
        <v>816</v>
      </c>
      <c r="AT6" s="284" t="s">
        <v>816</v>
      </c>
      <c r="AU6" s="284" t="s">
        <v>816</v>
      </c>
      <c r="AV6" s="284" t="s">
        <v>816</v>
      </c>
      <c r="AW6" s="53"/>
      <c r="AX6" s="284" t="s">
        <v>816</v>
      </c>
      <c r="AY6" s="53"/>
      <c r="AZ6" s="286" t="s">
        <v>815</v>
      </c>
      <c r="BA6" s="53" t="s">
        <v>211</v>
      </c>
      <c r="BB6" s="53" t="s">
        <v>211</v>
      </c>
      <c r="BC6" s="53" t="s">
        <v>211</v>
      </c>
      <c r="BD6" s="53" t="s">
        <v>211</v>
      </c>
      <c r="BE6" s="53" t="s">
        <v>211</v>
      </c>
      <c r="BF6" s="53" t="s">
        <v>211</v>
      </c>
      <c r="BG6" s="93">
        <v>0</v>
      </c>
      <c r="BH6" s="287" t="s">
        <v>211</v>
      </c>
      <c r="BI6" s="93" t="s">
        <v>211</v>
      </c>
      <c r="BJ6" s="93" t="s">
        <v>211</v>
      </c>
      <c r="BK6" s="288" t="s">
        <v>211</v>
      </c>
      <c r="BL6" s="97" t="s">
        <v>211</v>
      </c>
      <c r="BM6" s="97" t="s">
        <v>211</v>
      </c>
      <c r="BN6" s="97" t="s">
        <v>217</v>
      </c>
      <c r="BO6" s="97" t="s">
        <v>217</v>
      </c>
      <c r="BP6" s="97" t="s">
        <v>211</v>
      </c>
      <c r="BQ6" s="97" t="s">
        <v>211</v>
      </c>
      <c r="BR6" s="97" t="s">
        <v>217</v>
      </c>
      <c r="BS6" s="97" t="s">
        <v>211</v>
      </c>
      <c r="BT6" s="97" t="s">
        <v>211</v>
      </c>
      <c r="BU6" s="97" t="s">
        <v>211</v>
      </c>
      <c r="BV6" s="97" t="s">
        <v>211</v>
      </c>
      <c r="BW6" s="97" t="s">
        <v>211</v>
      </c>
      <c r="BX6" s="97" t="s">
        <v>211</v>
      </c>
      <c r="BY6" s="97" t="s">
        <v>211</v>
      </c>
      <c r="BZ6" s="289" t="s">
        <v>211</v>
      </c>
      <c r="CA6" s="282">
        <v>54</v>
      </c>
      <c r="CB6" s="10">
        <v>367543</v>
      </c>
      <c r="CC6" s="10">
        <v>1054705</v>
      </c>
      <c r="CD6" s="291">
        <v>12059</v>
      </c>
      <c r="CE6" s="292" t="s">
        <v>837</v>
      </c>
    </row>
    <row r="7" spans="1:83" s="78" customFormat="1" ht="24.75" customHeight="1">
      <c r="A7" s="496"/>
      <c r="B7" s="416" t="s">
        <v>231</v>
      </c>
      <c r="C7" s="274" t="s">
        <v>207</v>
      </c>
      <c r="D7" s="78" t="s">
        <v>213</v>
      </c>
      <c r="E7" s="86">
        <v>43570</v>
      </c>
      <c r="F7" s="295" t="s">
        <v>838</v>
      </c>
      <c r="G7" s="276" t="s">
        <v>807</v>
      </c>
      <c r="H7" s="245" t="s">
        <v>839</v>
      </c>
      <c r="I7" s="277" t="s">
        <v>840</v>
      </c>
      <c r="J7" s="296" t="s">
        <v>841</v>
      </c>
      <c r="K7" s="297" t="s">
        <v>842</v>
      </c>
      <c r="L7" s="111" t="s">
        <v>811</v>
      </c>
      <c r="M7" s="280">
        <v>39</v>
      </c>
      <c r="N7" s="53" t="s">
        <v>843</v>
      </c>
      <c r="O7" s="281" t="s">
        <v>844</v>
      </c>
      <c r="P7" s="282" t="s">
        <v>845</v>
      </c>
      <c r="Q7" s="53" t="s">
        <v>211</v>
      </c>
      <c r="R7" s="53" t="s">
        <v>211</v>
      </c>
      <c r="S7" s="53" t="s">
        <v>211</v>
      </c>
      <c r="T7" s="53" t="s">
        <v>211</v>
      </c>
      <c r="U7" s="53" t="s">
        <v>211</v>
      </c>
      <c r="V7" s="53" t="s">
        <v>211</v>
      </c>
      <c r="W7" s="53" t="s">
        <v>211</v>
      </c>
      <c r="X7" s="53" t="s">
        <v>211</v>
      </c>
      <c r="Y7" s="53" t="s">
        <v>211</v>
      </c>
      <c r="Z7" s="53" t="s">
        <v>211</v>
      </c>
      <c r="AA7" s="53" t="s">
        <v>211</v>
      </c>
      <c r="AB7" s="53" t="s">
        <v>211</v>
      </c>
      <c r="AC7" s="10" t="s">
        <v>815</v>
      </c>
      <c r="AD7" s="283" t="s">
        <v>816</v>
      </c>
      <c r="AE7" s="284" t="s">
        <v>816</v>
      </c>
      <c r="AF7" s="53" t="s">
        <v>817</v>
      </c>
      <c r="AG7" s="284" t="s">
        <v>816</v>
      </c>
      <c r="AH7" s="284" t="s">
        <v>816</v>
      </c>
      <c r="AI7" s="284" t="s">
        <v>816</v>
      </c>
      <c r="AJ7" s="284" t="s">
        <v>816</v>
      </c>
      <c r="AK7" s="284" t="s">
        <v>816</v>
      </c>
      <c r="AL7" s="284" t="s">
        <v>816</v>
      </c>
      <c r="AM7" s="284" t="s">
        <v>816</v>
      </c>
      <c r="AN7" s="284" t="s">
        <v>816</v>
      </c>
      <c r="AO7" s="284" t="s">
        <v>816</v>
      </c>
      <c r="AP7" s="284" t="s">
        <v>816</v>
      </c>
      <c r="AQ7" s="111" t="s">
        <v>817</v>
      </c>
      <c r="AR7" s="285" t="s">
        <v>816</v>
      </c>
      <c r="AS7" s="284" t="s">
        <v>816</v>
      </c>
      <c r="AT7" s="284" t="s">
        <v>816</v>
      </c>
      <c r="AU7" s="284" t="s">
        <v>816</v>
      </c>
      <c r="AV7" s="284" t="s">
        <v>816</v>
      </c>
      <c r="AW7" s="53"/>
      <c r="AX7" s="284" t="s">
        <v>816</v>
      </c>
      <c r="AY7" s="53"/>
      <c r="AZ7" s="286" t="s">
        <v>815</v>
      </c>
      <c r="BA7" s="53" t="s">
        <v>211</v>
      </c>
      <c r="BB7" s="53" t="s">
        <v>211</v>
      </c>
      <c r="BC7" s="53" t="s">
        <v>211</v>
      </c>
      <c r="BD7" s="53" t="s">
        <v>211</v>
      </c>
      <c r="BE7" s="53" t="s">
        <v>211</v>
      </c>
      <c r="BF7" s="53" t="s">
        <v>211</v>
      </c>
      <c r="BG7" s="93">
        <v>0</v>
      </c>
      <c r="BH7" s="287" t="s">
        <v>211</v>
      </c>
      <c r="BI7" s="93" t="s">
        <v>211</v>
      </c>
      <c r="BJ7" s="93" t="s">
        <v>211</v>
      </c>
      <c r="BK7" s="288" t="s">
        <v>211</v>
      </c>
      <c r="BL7" s="97" t="s">
        <v>211</v>
      </c>
      <c r="BM7" s="97" t="s">
        <v>211</v>
      </c>
      <c r="BN7" s="97" t="s">
        <v>211</v>
      </c>
      <c r="BO7" s="97" t="s">
        <v>211</v>
      </c>
      <c r="BP7" s="97" t="s">
        <v>211</v>
      </c>
      <c r="BQ7" s="97" t="s">
        <v>211</v>
      </c>
      <c r="BR7" s="97" t="s">
        <v>211</v>
      </c>
      <c r="BS7" s="97" t="s">
        <v>211</v>
      </c>
      <c r="BT7" s="97" t="s">
        <v>211</v>
      </c>
      <c r="BU7" s="97" t="s">
        <v>211</v>
      </c>
      <c r="BV7" s="97" t="s">
        <v>211</v>
      </c>
      <c r="BW7" s="97" t="s">
        <v>211</v>
      </c>
      <c r="BX7" s="97" t="s">
        <v>211</v>
      </c>
      <c r="BY7" s="97" t="s">
        <v>211</v>
      </c>
      <c r="BZ7" s="289" t="s">
        <v>211</v>
      </c>
      <c r="CA7" s="282">
        <v>59</v>
      </c>
      <c r="CB7" s="10">
        <v>373667</v>
      </c>
      <c r="CC7" s="10">
        <v>765644</v>
      </c>
      <c r="CD7" s="291">
        <v>12060</v>
      </c>
      <c r="CE7" s="292" t="s">
        <v>846</v>
      </c>
    </row>
    <row r="8" spans="1:83" s="78" customFormat="1" ht="24.75" customHeight="1">
      <c r="A8" s="496"/>
      <c r="B8" s="416" t="s">
        <v>232</v>
      </c>
      <c r="C8" s="274" t="s">
        <v>207</v>
      </c>
      <c r="D8" s="78" t="s">
        <v>213</v>
      </c>
      <c r="E8" s="86">
        <v>43570</v>
      </c>
      <c r="F8" s="295" t="s">
        <v>847</v>
      </c>
      <c r="G8" s="276" t="s">
        <v>807</v>
      </c>
      <c r="H8" s="245" t="s">
        <v>839</v>
      </c>
      <c r="I8" s="277" t="s">
        <v>840</v>
      </c>
      <c r="J8" s="296" t="s">
        <v>841</v>
      </c>
      <c r="K8" s="297" t="s">
        <v>842</v>
      </c>
      <c r="L8" s="111" t="s">
        <v>811</v>
      </c>
      <c r="M8" s="280">
        <v>39</v>
      </c>
      <c r="N8" s="53" t="s">
        <v>843</v>
      </c>
      <c r="O8" s="281" t="s">
        <v>844</v>
      </c>
      <c r="P8" s="282" t="s">
        <v>845</v>
      </c>
      <c r="Q8" s="53" t="s">
        <v>211</v>
      </c>
      <c r="R8" s="53" t="s">
        <v>211</v>
      </c>
      <c r="S8" s="53" t="s">
        <v>211</v>
      </c>
      <c r="T8" s="53" t="s">
        <v>211</v>
      </c>
      <c r="U8" s="53" t="s">
        <v>211</v>
      </c>
      <c r="V8" s="53" t="s">
        <v>211</v>
      </c>
      <c r="W8" s="53" t="s">
        <v>211</v>
      </c>
      <c r="X8" s="53" t="s">
        <v>211</v>
      </c>
      <c r="Y8" s="53" t="s">
        <v>211</v>
      </c>
      <c r="Z8" s="53" t="s">
        <v>211</v>
      </c>
      <c r="AA8" s="53" t="s">
        <v>211</v>
      </c>
      <c r="AB8" s="53" t="s">
        <v>211</v>
      </c>
      <c r="AC8" s="10" t="s">
        <v>815</v>
      </c>
      <c r="AD8" s="283" t="s">
        <v>816</v>
      </c>
      <c r="AE8" s="284" t="s">
        <v>816</v>
      </c>
      <c r="AF8" s="53" t="s">
        <v>817</v>
      </c>
      <c r="AG8" s="284" t="s">
        <v>816</v>
      </c>
      <c r="AH8" s="284" t="s">
        <v>816</v>
      </c>
      <c r="AI8" s="284" t="s">
        <v>816</v>
      </c>
      <c r="AJ8" s="284" t="s">
        <v>816</v>
      </c>
      <c r="AK8" s="284" t="s">
        <v>816</v>
      </c>
      <c r="AL8" s="284" t="s">
        <v>816</v>
      </c>
      <c r="AM8" s="284" t="s">
        <v>816</v>
      </c>
      <c r="AN8" s="284" t="s">
        <v>816</v>
      </c>
      <c r="AO8" s="284" t="s">
        <v>816</v>
      </c>
      <c r="AP8" s="284" t="s">
        <v>816</v>
      </c>
      <c r="AQ8" s="111" t="s">
        <v>817</v>
      </c>
      <c r="AR8" s="285" t="s">
        <v>816</v>
      </c>
      <c r="AS8" s="284" t="s">
        <v>816</v>
      </c>
      <c r="AT8" s="284" t="s">
        <v>816</v>
      </c>
      <c r="AU8" s="284" t="s">
        <v>816</v>
      </c>
      <c r="AV8" s="284" t="s">
        <v>816</v>
      </c>
      <c r="AW8" s="53"/>
      <c r="AX8" s="284" t="s">
        <v>816</v>
      </c>
      <c r="AY8" s="53"/>
      <c r="AZ8" s="286" t="s">
        <v>815</v>
      </c>
      <c r="BA8" s="53" t="s">
        <v>211</v>
      </c>
      <c r="BB8" s="53" t="s">
        <v>211</v>
      </c>
      <c r="BC8" s="53" t="s">
        <v>211</v>
      </c>
      <c r="BD8" s="53" t="s">
        <v>211</v>
      </c>
      <c r="BE8" s="53" t="s">
        <v>211</v>
      </c>
      <c r="BF8" s="53" t="s">
        <v>211</v>
      </c>
      <c r="BG8" s="93">
        <v>0</v>
      </c>
      <c r="BH8" s="287" t="s">
        <v>211</v>
      </c>
      <c r="BI8" s="93" t="s">
        <v>211</v>
      </c>
      <c r="BJ8" s="93" t="s">
        <v>211</v>
      </c>
      <c r="BK8" s="288" t="s">
        <v>211</v>
      </c>
      <c r="BL8" s="97" t="s">
        <v>211</v>
      </c>
      <c r="BM8" s="97" t="s">
        <v>211</v>
      </c>
      <c r="BN8" s="97" t="s">
        <v>211</v>
      </c>
      <c r="BO8" s="97" t="s">
        <v>211</v>
      </c>
      <c r="BP8" s="97" t="s">
        <v>211</v>
      </c>
      <c r="BQ8" s="97" t="s">
        <v>211</v>
      </c>
      <c r="BR8" s="97" t="s">
        <v>211</v>
      </c>
      <c r="BS8" s="97" t="s">
        <v>211</v>
      </c>
      <c r="BT8" s="97" t="s">
        <v>211</v>
      </c>
      <c r="BU8" s="97" t="s">
        <v>211</v>
      </c>
      <c r="BV8" s="97" t="s">
        <v>211</v>
      </c>
      <c r="BW8" s="97" t="s">
        <v>211</v>
      </c>
      <c r="BX8" s="97" t="s">
        <v>211</v>
      </c>
      <c r="BY8" s="97" t="s">
        <v>211</v>
      </c>
      <c r="BZ8" s="289" t="s">
        <v>211</v>
      </c>
      <c r="CA8" s="282">
        <v>54</v>
      </c>
      <c r="CB8" s="10">
        <v>426099</v>
      </c>
      <c r="CC8" s="10">
        <v>766081</v>
      </c>
      <c r="CD8" s="291">
        <v>12061</v>
      </c>
      <c r="CE8" s="292" t="s">
        <v>848</v>
      </c>
    </row>
    <row r="9" spans="1:83" s="78" customFormat="1" ht="24.75" customHeight="1">
      <c r="A9" s="496"/>
      <c r="B9" s="510" t="s">
        <v>233</v>
      </c>
      <c r="C9" s="274" t="s">
        <v>207</v>
      </c>
      <c r="D9" s="78" t="s">
        <v>213</v>
      </c>
      <c r="E9" s="86">
        <v>43585</v>
      </c>
      <c r="F9" s="275" t="s">
        <v>849</v>
      </c>
      <c r="G9" s="276" t="s">
        <v>807</v>
      </c>
      <c r="H9" s="245" t="s">
        <v>703</v>
      </c>
      <c r="I9" s="277" t="s">
        <v>850</v>
      </c>
      <c r="J9" s="278" t="s">
        <v>851</v>
      </c>
      <c r="K9" s="279"/>
      <c r="L9" s="111" t="s">
        <v>852</v>
      </c>
      <c r="M9" s="280">
        <v>73</v>
      </c>
      <c r="N9" s="53" t="s">
        <v>853</v>
      </c>
      <c r="O9" s="281" t="s">
        <v>813</v>
      </c>
      <c r="P9" s="282" t="s">
        <v>854</v>
      </c>
      <c r="Q9" s="53" t="s">
        <v>211</v>
      </c>
      <c r="R9" s="53" t="s">
        <v>211</v>
      </c>
      <c r="S9" s="53" t="s">
        <v>211</v>
      </c>
      <c r="T9" s="53" t="s">
        <v>211</v>
      </c>
      <c r="U9" s="53" t="s">
        <v>211</v>
      </c>
      <c r="V9" s="53" t="s">
        <v>211</v>
      </c>
      <c r="W9" s="53" t="s">
        <v>211</v>
      </c>
      <c r="X9" s="53" t="s">
        <v>211</v>
      </c>
      <c r="Y9" s="53" t="s">
        <v>211</v>
      </c>
      <c r="Z9" s="53" t="s">
        <v>211</v>
      </c>
      <c r="AA9" s="53" t="s">
        <v>211</v>
      </c>
      <c r="AB9" s="53" t="s">
        <v>211</v>
      </c>
      <c r="AC9" s="10" t="s">
        <v>815</v>
      </c>
      <c r="AD9" s="283" t="s">
        <v>816</v>
      </c>
      <c r="AE9" s="284" t="s">
        <v>816</v>
      </c>
      <c r="AF9" s="53" t="s">
        <v>817</v>
      </c>
      <c r="AG9" s="284" t="s">
        <v>816</v>
      </c>
      <c r="AH9" s="284" t="s">
        <v>816</v>
      </c>
      <c r="AI9" s="284" t="s">
        <v>816</v>
      </c>
      <c r="AJ9" s="284" t="s">
        <v>816</v>
      </c>
      <c r="AK9" s="284" t="s">
        <v>816</v>
      </c>
      <c r="AL9" s="284" t="s">
        <v>816</v>
      </c>
      <c r="AM9" s="284" t="s">
        <v>816</v>
      </c>
      <c r="AN9" s="284" t="s">
        <v>816</v>
      </c>
      <c r="AO9" s="284" t="s">
        <v>816</v>
      </c>
      <c r="AP9" s="284" t="s">
        <v>816</v>
      </c>
      <c r="AQ9" s="111" t="s">
        <v>817</v>
      </c>
      <c r="AR9" s="285" t="s">
        <v>816</v>
      </c>
      <c r="AS9" s="284" t="s">
        <v>816</v>
      </c>
      <c r="AT9" s="284" t="s">
        <v>816</v>
      </c>
      <c r="AU9" s="284" t="s">
        <v>816</v>
      </c>
      <c r="AV9" s="284" t="s">
        <v>816</v>
      </c>
      <c r="AW9" s="53"/>
      <c r="AX9" s="284" t="s">
        <v>816</v>
      </c>
      <c r="AY9" s="53"/>
      <c r="AZ9" s="286" t="s">
        <v>815</v>
      </c>
      <c r="BA9" s="53" t="s">
        <v>211</v>
      </c>
      <c r="BB9" s="53" t="s">
        <v>211</v>
      </c>
      <c r="BC9" s="53" t="s">
        <v>211</v>
      </c>
      <c r="BD9" s="53" t="s">
        <v>211</v>
      </c>
      <c r="BE9" s="53" t="s">
        <v>211</v>
      </c>
      <c r="BF9" s="53" t="s">
        <v>211</v>
      </c>
      <c r="BG9" s="93">
        <v>0</v>
      </c>
      <c r="BH9" s="287" t="s">
        <v>217</v>
      </c>
      <c r="BI9" s="93" t="s">
        <v>217</v>
      </c>
      <c r="BJ9" s="93" t="s">
        <v>217</v>
      </c>
      <c r="BK9" s="288" t="s">
        <v>211</v>
      </c>
      <c r="BL9" s="97" t="s">
        <v>217</v>
      </c>
      <c r="BM9" s="97" t="s">
        <v>217</v>
      </c>
      <c r="BN9" s="97" t="s">
        <v>211</v>
      </c>
      <c r="BO9" s="97" t="s">
        <v>211</v>
      </c>
      <c r="BP9" s="97" t="s">
        <v>211</v>
      </c>
      <c r="BQ9" s="97" t="s">
        <v>211</v>
      </c>
      <c r="BR9" s="97" t="s">
        <v>211</v>
      </c>
      <c r="BS9" s="97" t="s">
        <v>211</v>
      </c>
      <c r="BT9" s="97" t="s">
        <v>211</v>
      </c>
      <c r="BU9" s="97" t="s">
        <v>211</v>
      </c>
      <c r="BV9" s="97" t="s">
        <v>211</v>
      </c>
      <c r="BW9" s="97" t="s">
        <v>211</v>
      </c>
      <c r="BX9" s="97" t="s">
        <v>211</v>
      </c>
      <c r="BY9" s="97" t="s">
        <v>211</v>
      </c>
      <c r="BZ9" s="289" t="s">
        <v>211</v>
      </c>
      <c r="CA9" s="282">
        <v>78</v>
      </c>
      <c r="CB9" s="10">
        <v>345394</v>
      </c>
      <c r="CC9" s="10">
        <v>583428</v>
      </c>
      <c r="CD9" s="291">
        <v>12062</v>
      </c>
      <c r="CE9" s="292" t="s">
        <v>855</v>
      </c>
    </row>
    <row r="10" spans="1:83" s="78" customFormat="1" ht="24.75" customHeight="1">
      <c r="A10" s="496"/>
      <c r="B10" s="511" t="s">
        <v>235</v>
      </c>
      <c r="C10" s="298" t="s">
        <v>207</v>
      </c>
      <c r="D10" s="80" t="s">
        <v>213</v>
      </c>
      <c r="E10" s="299">
        <v>43585</v>
      </c>
      <c r="F10" s="300" t="s">
        <v>856</v>
      </c>
      <c r="G10" s="276" t="s">
        <v>807</v>
      </c>
      <c r="H10" s="245" t="s">
        <v>857</v>
      </c>
      <c r="I10" s="277" t="s">
        <v>858</v>
      </c>
      <c r="J10" s="278" t="s">
        <v>859</v>
      </c>
      <c r="K10" s="279"/>
      <c r="L10" s="111" t="s">
        <v>811</v>
      </c>
      <c r="M10" s="280">
        <v>24</v>
      </c>
      <c r="N10" s="53" t="s">
        <v>860</v>
      </c>
      <c r="O10" s="281" t="s">
        <v>861</v>
      </c>
      <c r="P10" s="301" t="s">
        <v>862</v>
      </c>
      <c r="Q10" s="53" t="s">
        <v>211</v>
      </c>
      <c r="R10" s="53" t="s">
        <v>211</v>
      </c>
      <c r="S10" s="53" t="s">
        <v>211</v>
      </c>
      <c r="T10" s="53" t="s">
        <v>211</v>
      </c>
      <c r="U10" s="53" t="s">
        <v>211</v>
      </c>
      <c r="V10" s="53" t="s">
        <v>211</v>
      </c>
      <c r="W10" s="53" t="s">
        <v>211</v>
      </c>
      <c r="X10" s="53" t="s">
        <v>211</v>
      </c>
      <c r="Y10" s="53" t="s">
        <v>211</v>
      </c>
      <c r="Z10" s="53" t="s">
        <v>211</v>
      </c>
      <c r="AA10" s="53" t="s">
        <v>211</v>
      </c>
      <c r="AB10" s="53" t="s">
        <v>211</v>
      </c>
      <c r="AC10" s="10" t="s">
        <v>815</v>
      </c>
      <c r="AD10" s="283" t="s">
        <v>816</v>
      </c>
      <c r="AE10" s="284" t="s">
        <v>816</v>
      </c>
      <c r="AF10" s="53" t="s">
        <v>817</v>
      </c>
      <c r="AG10" s="284" t="s">
        <v>816</v>
      </c>
      <c r="AH10" s="284" t="s">
        <v>816</v>
      </c>
      <c r="AI10" s="284" t="s">
        <v>816</v>
      </c>
      <c r="AJ10" s="284" t="s">
        <v>816</v>
      </c>
      <c r="AK10" s="284" t="s">
        <v>816</v>
      </c>
      <c r="AL10" s="284" t="s">
        <v>816</v>
      </c>
      <c r="AM10" s="284" t="s">
        <v>816</v>
      </c>
      <c r="AN10" s="284" t="s">
        <v>816</v>
      </c>
      <c r="AO10" s="284" t="s">
        <v>816</v>
      </c>
      <c r="AP10" s="284" t="s">
        <v>816</v>
      </c>
      <c r="AQ10" s="111" t="s">
        <v>817</v>
      </c>
      <c r="AR10" s="285" t="s">
        <v>816</v>
      </c>
      <c r="AS10" s="284" t="s">
        <v>816</v>
      </c>
      <c r="AT10" s="284" t="s">
        <v>816</v>
      </c>
      <c r="AU10" s="284" t="s">
        <v>816</v>
      </c>
      <c r="AV10" s="284" t="s">
        <v>816</v>
      </c>
      <c r="AW10" s="53"/>
      <c r="AX10" s="284" t="s">
        <v>816</v>
      </c>
      <c r="AY10" s="53"/>
      <c r="AZ10" s="286" t="s">
        <v>815</v>
      </c>
      <c r="BA10" s="53" t="s">
        <v>211</v>
      </c>
      <c r="BB10" s="53" t="s">
        <v>211</v>
      </c>
      <c r="BC10" s="53" t="s">
        <v>211</v>
      </c>
      <c r="BD10" s="53" t="s">
        <v>211</v>
      </c>
      <c r="BE10" s="53" t="s">
        <v>211</v>
      </c>
      <c r="BF10" s="53" t="s">
        <v>211</v>
      </c>
      <c r="BG10" s="93">
        <v>0</v>
      </c>
      <c r="BH10" s="287" t="s">
        <v>211</v>
      </c>
      <c r="BI10" s="93" t="s">
        <v>211</v>
      </c>
      <c r="BJ10" s="93" t="s">
        <v>211</v>
      </c>
      <c r="BK10" s="288" t="s">
        <v>211</v>
      </c>
      <c r="BL10" s="97" t="s">
        <v>211</v>
      </c>
      <c r="BM10" s="97" t="s">
        <v>211</v>
      </c>
      <c r="BN10" s="97" t="s">
        <v>211</v>
      </c>
      <c r="BO10" s="97" t="s">
        <v>211</v>
      </c>
      <c r="BP10" s="97" t="s">
        <v>211</v>
      </c>
      <c r="BQ10" s="97" t="s">
        <v>211</v>
      </c>
      <c r="BR10" s="97" t="s">
        <v>211</v>
      </c>
      <c r="BS10" s="97" t="s">
        <v>211</v>
      </c>
      <c r="BT10" s="97" t="s">
        <v>211</v>
      </c>
      <c r="BU10" s="97" t="s">
        <v>211</v>
      </c>
      <c r="BV10" s="97" t="s">
        <v>211</v>
      </c>
      <c r="BW10" s="97" t="s">
        <v>211</v>
      </c>
      <c r="BX10" s="97" t="s">
        <v>211</v>
      </c>
      <c r="BY10" s="97" t="s">
        <v>211</v>
      </c>
      <c r="BZ10" s="289" t="s">
        <v>211</v>
      </c>
      <c r="CA10" s="282">
        <v>43</v>
      </c>
      <c r="CB10" s="10">
        <v>364894</v>
      </c>
      <c r="CC10" s="10">
        <v>1398297</v>
      </c>
      <c r="CD10" s="291">
        <v>12063</v>
      </c>
      <c r="CE10" s="292" t="s">
        <v>863</v>
      </c>
    </row>
    <row r="11" spans="1:83" s="78" customFormat="1" ht="22.5" customHeight="1">
      <c r="A11" s="496"/>
      <c r="B11" s="510" t="s">
        <v>236</v>
      </c>
      <c r="C11" s="274" t="s">
        <v>207</v>
      </c>
      <c r="D11" s="78" t="s">
        <v>213</v>
      </c>
      <c r="E11" s="86">
        <v>43592</v>
      </c>
      <c r="F11" s="302" t="s">
        <v>864</v>
      </c>
      <c r="G11" s="303" t="s">
        <v>807</v>
      </c>
      <c r="H11" s="245" t="s">
        <v>865</v>
      </c>
      <c r="I11" s="277" t="s">
        <v>866</v>
      </c>
      <c r="J11" s="304" t="s">
        <v>867</v>
      </c>
      <c r="K11" s="305" t="s">
        <v>868</v>
      </c>
      <c r="L11" s="111" t="s">
        <v>811</v>
      </c>
      <c r="M11" s="280">
        <v>101</v>
      </c>
      <c r="N11" s="111" t="s">
        <v>860</v>
      </c>
      <c r="O11" s="286" t="s">
        <v>824</v>
      </c>
      <c r="P11" s="282" t="s">
        <v>854</v>
      </c>
      <c r="Q11" s="53" t="s">
        <v>211</v>
      </c>
      <c r="R11" s="53" t="s">
        <v>211</v>
      </c>
      <c r="S11" s="53" t="s">
        <v>211</v>
      </c>
      <c r="T11" s="53" t="s">
        <v>211</v>
      </c>
      <c r="U11" s="53" t="s">
        <v>211</v>
      </c>
      <c r="V11" s="53" t="s">
        <v>211</v>
      </c>
      <c r="W11" s="53" t="s">
        <v>211</v>
      </c>
      <c r="X11" s="53" t="s">
        <v>211</v>
      </c>
      <c r="Y11" s="53" t="s">
        <v>211</v>
      </c>
      <c r="Z11" s="53" t="s">
        <v>211</v>
      </c>
      <c r="AA11" s="53" t="s">
        <v>211</v>
      </c>
      <c r="AB11" s="53" t="s">
        <v>211</v>
      </c>
      <c r="AC11" s="10" t="s">
        <v>815</v>
      </c>
      <c r="AD11" s="283" t="s">
        <v>816</v>
      </c>
      <c r="AE11" s="284" t="s">
        <v>816</v>
      </c>
      <c r="AF11" s="53" t="s">
        <v>817</v>
      </c>
      <c r="AG11" s="284" t="s">
        <v>816</v>
      </c>
      <c r="AH11" s="284" t="s">
        <v>816</v>
      </c>
      <c r="AI11" s="284" t="s">
        <v>816</v>
      </c>
      <c r="AJ11" s="284" t="s">
        <v>816</v>
      </c>
      <c r="AK11" s="284" t="s">
        <v>816</v>
      </c>
      <c r="AL11" s="284" t="s">
        <v>816</v>
      </c>
      <c r="AM11" s="284" t="s">
        <v>816</v>
      </c>
      <c r="AN11" s="284" t="s">
        <v>816</v>
      </c>
      <c r="AO11" s="284" t="s">
        <v>816</v>
      </c>
      <c r="AP11" s="284" t="s">
        <v>816</v>
      </c>
      <c r="AQ11" s="111" t="s">
        <v>817</v>
      </c>
      <c r="AR11" s="285" t="s">
        <v>816</v>
      </c>
      <c r="AS11" s="284" t="s">
        <v>816</v>
      </c>
      <c r="AT11" s="284" t="s">
        <v>816</v>
      </c>
      <c r="AU11" s="284" t="s">
        <v>816</v>
      </c>
      <c r="AV11" s="284" t="s">
        <v>816</v>
      </c>
      <c r="AW11" s="53"/>
      <c r="AX11" s="284" t="s">
        <v>816</v>
      </c>
      <c r="AY11" s="53"/>
      <c r="AZ11" s="286" t="s">
        <v>815</v>
      </c>
      <c r="BA11" s="53" t="s">
        <v>211</v>
      </c>
      <c r="BB11" s="53" t="s">
        <v>211</v>
      </c>
      <c r="BC11" s="53" t="s">
        <v>211</v>
      </c>
      <c r="BD11" s="53" t="s">
        <v>211</v>
      </c>
      <c r="BE11" s="53" t="s">
        <v>211</v>
      </c>
      <c r="BF11" s="53" t="s">
        <v>211</v>
      </c>
      <c r="BG11" s="93">
        <v>0</v>
      </c>
      <c r="BH11" s="287" t="s">
        <v>211</v>
      </c>
      <c r="BI11" s="93" t="s">
        <v>211</v>
      </c>
      <c r="BJ11" s="93" t="s">
        <v>211</v>
      </c>
      <c r="BK11" s="288" t="s">
        <v>211</v>
      </c>
      <c r="BL11" s="97" t="s">
        <v>211</v>
      </c>
      <c r="BM11" s="97" t="s">
        <v>211</v>
      </c>
      <c r="BN11" s="97" t="s">
        <v>211</v>
      </c>
      <c r="BO11" s="97" t="s">
        <v>211</v>
      </c>
      <c r="BP11" s="97" t="s">
        <v>211</v>
      </c>
      <c r="BQ11" s="97" t="s">
        <v>211</v>
      </c>
      <c r="BR11" s="97" t="s">
        <v>211</v>
      </c>
      <c r="BS11" s="97" t="s">
        <v>211</v>
      </c>
      <c r="BT11" s="97" t="s">
        <v>211</v>
      </c>
      <c r="BU11" s="97" t="s">
        <v>211</v>
      </c>
      <c r="BV11" s="97" t="s">
        <v>211</v>
      </c>
      <c r="BW11" s="97" t="s">
        <v>211</v>
      </c>
      <c r="BX11" s="97" t="s">
        <v>211</v>
      </c>
      <c r="BY11" s="97" t="s">
        <v>211</v>
      </c>
      <c r="BZ11" s="289" t="s">
        <v>211</v>
      </c>
      <c r="CA11" s="282">
        <v>86</v>
      </c>
      <c r="CB11" s="10">
        <v>270321</v>
      </c>
      <c r="CC11" s="10">
        <v>460795</v>
      </c>
      <c r="CD11" s="291">
        <v>12064</v>
      </c>
      <c r="CE11" s="292" t="s">
        <v>869</v>
      </c>
    </row>
    <row r="12" spans="1:83" s="78" customFormat="1" ht="22.5" customHeight="1">
      <c r="A12" s="496"/>
      <c r="B12" s="511"/>
      <c r="C12" s="306"/>
      <c r="D12" s="80"/>
      <c r="E12" s="81"/>
      <c r="F12" s="307" t="s">
        <v>870</v>
      </c>
      <c r="G12" s="303" t="s">
        <v>807</v>
      </c>
      <c r="H12" s="245" t="s">
        <v>865</v>
      </c>
      <c r="I12" s="277" t="s">
        <v>866</v>
      </c>
      <c r="J12" s="304" t="s">
        <v>867</v>
      </c>
      <c r="K12" s="305" t="s">
        <v>868</v>
      </c>
      <c r="L12" s="111" t="s">
        <v>811</v>
      </c>
      <c r="M12" s="280">
        <v>101</v>
      </c>
      <c r="N12" s="111" t="s">
        <v>860</v>
      </c>
      <c r="O12" s="286" t="s">
        <v>824</v>
      </c>
      <c r="P12" s="282" t="s">
        <v>854</v>
      </c>
      <c r="Q12" s="53" t="s">
        <v>211</v>
      </c>
      <c r="R12" s="111" t="s">
        <v>211</v>
      </c>
      <c r="S12" s="53" t="s">
        <v>211</v>
      </c>
      <c r="T12" s="53" t="s">
        <v>211</v>
      </c>
      <c r="U12" s="53" t="s">
        <v>211</v>
      </c>
      <c r="V12" s="53" t="s">
        <v>211</v>
      </c>
      <c r="W12" s="53" t="s">
        <v>211</v>
      </c>
      <c r="X12" s="53" t="s">
        <v>211</v>
      </c>
      <c r="Y12" s="53" t="s">
        <v>211</v>
      </c>
      <c r="Z12" s="53" t="s">
        <v>211</v>
      </c>
      <c r="AA12" s="53" t="s">
        <v>211</v>
      </c>
      <c r="AB12" s="53" t="s">
        <v>211</v>
      </c>
      <c r="AC12" s="10" t="s">
        <v>815</v>
      </c>
      <c r="AD12" s="283" t="s">
        <v>816</v>
      </c>
      <c r="AE12" s="284" t="s">
        <v>816</v>
      </c>
      <c r="AF12" s="53" t="s">
        <v>817</v>
      </c>
      <c r="AG12" s="284" t="s">
        <v>816</v>
      </c>
      <c r="AH12" s="284" t="s">
        <v>816</v>
      </c>
      <c r="AI12" s="284" t="s">
        <v>816</v>
      </c>
      <c r="AJ12" s="284" t="s">
        <v>816</v>
      </c>
      <c r="AK12" s="284" t="s">
        <v>816</v>
      </c>
      <c r="AL12" s="284" t="s">
        <v>816</v>
      </c>
      <c r="AM12" s="284" t="s">
        <v>816</v>
      </c>
      <c r="AN12" s="284" t="s">
        <v>816</v>
      </c>
      <c r="AO12" s="284" t="s">
        <v>816</v>
      </c>
      <c r="AP12" s="284" t="s">
        <v>816</v>
      </c>
      <c r="AQ12" s="111" t="s">
        <v>817</v>
      </c>
      <c r="AR12" s="285" t="s">
        <v>816</v>
      </c>
      <c r="AS12" s="284" t="s">
        <v>816</v>
      </c>
      <c r="AT12" s="284" t="s">
        <v>816</v>
      </c>
      <c r="AU12" s="284" t="s">
        <v>816</v>
      </c>
      <c r="AV12" s="284" t="s">
        <v>816</v>
      </c>
      <c r="AW12" s="53"/>
      <c r="AX12" s="284" t="s">
        <v>816</v>
      </c>
      <c r="AY12" s="53"/>
      <c r="AZ12" s="286" t="s">
        <v>815</v>
      </c>
      <c r="BA12" s="53" t="s">
        <v>211</v>
      </c>
      <c r="BB12" s="53" t="s">
        <v>211</v>
      </c>
      <c r="BC12" s="53" t="s">
        <v>211</v>
      </c>
      <c r="BD12" s="53" t="s">
        <v>211</v>
      </c>
      <c r="BE12" s="53" t="s">
        <v>211</v>
      </c>
      <c r="BF12" s="53" t="s">
        <v>211</v>
      </c>
      <c r="BG12" s="93">
        <v>0</v>
      </c>
      <c r="BH12" s="287" t="s">
        <v>211</v>
      </c>
      <c r="BI12" s="93" t="s">
        <v>211</v>
      </c>
      <c r="BJ12" s="93" t="s">
        <v>211</v>
      </c>
      <c r="BK12" s="288" t="s">
        <v>211</v>
      </c>
      <c r="BL12" s="97" t="s">
        <v>211</v>
      </c>
      <c r="BM12" s="97" t="s">
        <v>211</v>
      </c>
      <c r="BN12" s="97" t="s">
        <v>211</v>
      </c>
      <c r="BO12" s="97" t="s">
        <v>211</v>
      </c>
      <c r="BP12" s="97" t="s">
        <v>211</v>
      </c>
      <c r="BQ12" s="97" t="s">
        <v>211</v>
      </c>
      <c r="BR12" s="97" t="s">
        <v>211</v>
      </c>
      <c r="BS12" s="97" t="s">
        <v>211</v>
      </c>
      <c r="BT12" s="97" t="s">
        <v>211</v>
      </c>
      <c r="BU12" s="97" t="s">
        <v>211</v>
      </c>
      <c r="BV12" s="97" t="s">
        <v>211</v>
      </c>
      <c r="BW12" s="97" t="s">
        <v>211</v>
      </c>
      <c r="BX12" s="97" t="s">
        <v>211</v>
      </c>
      <c r="BY12" s="97" t="s">
        <v>211</v>
      </c>
      <c r="BZ12" s="289" t="s">
        <v>211</v>
      </c>
      <c r="CA12" s="282">
        <v>88</v>
      </c>
      <c r="CB12" s="10">
        <v>270321</v>
      </c>
      <c r="CC12" s="10">
        <v>606619</v>
      </c>
      <c r="CD12" s="291">
        <v>12065</v>
      </c>
      <c r="CE12" s="292" t="s">
        <v>871</v>
      </c>
    </row>
    <row r="13" spans="1:83" s="78" customFormat="1" ht="24.75" customHeight="1">
      <c r="A13" s="496"/>
      <c r="B13" s="512" t="s">
        <v>241</v>
      </c>
      <c r="C13" s="308" t="s">
        <v>207</v>
      </c>
      <c r="D13" s="309" t="s">
        <v>213</v>
      </c>
      <c r="E13" s="310">
        <v>43599</v>
      </c>
      <c r="F13" s="311" t="s">
        <v>872</v>
      </c>
      <c r="G13" s="303" t="s">
        <v>807</v>
      </c>
      <c r="H13" s="245" t="s">
        <v>873</v>
      </c>
      <c r="I13" s="277" t="s">
        <v>874</v>
      </c>
      <c r="J13" s="278" t="s">
        <v>875</v>
      </c>
      <c r="K13" s="279"/>
      <c r="L13" s="111" t="s">
        <v>811</v>
      </c>
      <c r="M13" s="280">
        <v>2</v>
      </c>
      <c r="N13" s="111" t="s">
        <v>876</v>
      </c>
      <c r="O13" s="286" t="s">
        <v>861</v>
      </c>
      <c r="P13" s="282" t="s">
        <v>877</v>
      </c>
      <c r="Q13" s="53" t="s">
        <v>211</v>
      </c>
      <c r="R13" s="53" t="s">
        <v>211</v>
      </c>
      <c r="S13" s="53" t="s">
        <v>211</v>
      </c>
      <c r="T13" s="53" t="s">
        <v>211</v>
      </c>
      <c r="U13" s="53" t="s">
        <v>211</v>
      </c>
      <c r="V13" s="53" t="s">
        <v>211</v>
      </c>
      <c r="W13" s="53" t="s">
        <v>211</v>
      </c>
      <c r="X13" s="53" t="s">
        <v>211</v>
      </c>
      <c r="Y13" s="53" t="s">
        <v>211</v>
      </c>
      <c r="Z13" s="53" t="s">
        <v>211</v>
      </c>
      <c r="AA13" s="53" t="s">
        <v>211</v>
      </c>
      <c r="AB13" s="53" t="s">
        <v>211</v>
      </c>
      <c r="AC13" s="10" t="s">
        <v>815</v>
      </c>
      <c r="AD13" s="283" t="s">
        <v>816</v>
      </c>
      <c r="AE13" s="284" t="s">
        <v>816</v>
      </c>
      <c r="AF13" s="53" t="s">
        <v>817</v>
      </c>
      <c r="AG13" s="284" t="s">
        <v>816</v>
      </c>
      <c r="AH13" s="284" t="s">
        <v>816</v>
      </c>
      <c r="AI13" s="284" t="s">
        <v>816</v>
      </c>
      <c r="AJ13" s="284" t="s">
        <v>816</v>
      </c>
      <c r="AK13" s="284" t="s">
        <v>816</v>
      </c>
      <c r="AL13" s="284" t="s">
        <v>816</v>
      </c>
      <c r="AM13" s="284" t="s">
        <v>816</v>
      </c>
      <c r="AN13" s="284" t="s">
        <v>816</v>
      </c>
      <c r="AO13" s="284" t="s">
        <v>816</v>
      </c>
      <c r="AP13" s="284" t="s">
        <v>816</v>
      </c>
      <c r="AQ13" s="111" t="s">
        <v>817</v>
      </c>
      <c r="AR13" s="285" t="s">
        <v>816</v>
      </c>
      <c r="AS13" s="284" t="s">
        <v>816</v>
      </c>
      <c r="AT13" s="284" t="s">
        <v>816</v>
      </c>
      <c r="AU13" s="284" t="s">
        <v>816</v>
      </c>
      <c r="AV13" s="284" t="s">
        <v>816</v>
      </c>
      <c r="AW13" s="53"/>
      <c r="AX13" s="284" t="s">
        <v>816</v>
      </c>
      <c r="AY13" s="53"/>
      <c r="AZ13" s="286" t="s">
        <v>815</v>
      </c>
      <c r="BA13" s="53" t="s">
        <v>878</v>
      </c>
      <c r="BB13" s="53" t="s">
        <v>211</v>
      </c>
      <c r="BC13" s="53" t="s">
        <v>211</v>
      </c>
      <c r="BD13" s="53" t="s">
        <v>211</v>
      </c>
      <c r="BE13" s="53" t="s">
        <v>211</v>
      </c>
      <c r="BF13" s="53" t="s">
        <v>211</v>
      </c>
      <c r="BG13" s="93">
        <v>1</v>
      </c>
      <c r="BH13" s="287" t="s">
        <v>211</v>
      </c>
      <c r="BI13" s="93" t="s">
        <v>211</v>
      </c>
      <c r="BJ13" s="93" t="s">
        <v>211</v>
      </c>
      <c r="BK13" s="288" t="s">
        <v>211</v>
      </c>
      <c r="BL13" s="97" t="s">
        <v>211</v>
      </c>
      <c r="BM13" s="97" t="s">
        <v>211</v>
      </c>
      <c r="BN13" s="97" t="s">
        <v>211</v>
      </c>
      <c r="BO13" s="97" t="s">
        <v>211</v>
      </c>
      <c r="BP13" s="97" t="s">
        <v>211</v>
      </c>
      <c r="BQ13" s="97" t="s">
        <v>211</v>
      </c>
      <c r="BR13" s="97" t="s">
        <v>211</v>
      </c>
      <c r="BS13" s="97" t="s">
        <v>211</v>
      </c>
      <c r="BT13" s="97" t="s">
        <v>211</v>
      </c>
      <c r="BU13" s="97" t="s">
        <v>211</v>
      </c>
      <c r="BV13" s="97" t="s">
        <v>211</v>
      </c>
      <c r="BW13" s="97" t="s">
        <v>211</v>
      </c>
      <c r="BX13" s="97" t="s">
        <v>211</v>
      </c>
      <c r="BY13" s="97" t="s">
        <v>211</v>
      </c>
      <c r="BZ13" s="289" t="s">
        <v>211</v>
      </c>
      <c r="CA13" s="282">
        <v>53</v>
      </c>
      <c r="CB13" s="10">
        <v>366526</v>
      </c>
      <c r="CC13" s="10">
        <v>1305192</v>
      </c>
      <c r="CD13" s="291">
        <v>12066</v>
      </c>
      <c r="CE13" s="292" t="s">
        <v>879</v>
      </c>
    </row>
    <row r="14" spans="1:83" s="78" customFormat="1" ht="24.75" customHeight="1">
      <c r="A14" s="496"/>
      <c r="B14" s="511"/>
      <c r="C14" s="306"/>
      <c r="D14" s="80"/>
      <c r="E14" s="81"/>
      <c r="F14" s="312" t="s">
        <v>880</v>
      </c>
      <c r="G14" s="303" t="s">
        <v>807</v>
      </c>
      <c r="H14" s="245" t="s">
        <v>881</v>
      </c>
      <c r="I14" s="277" t="s">
        <v>882</v>
      </c>
      <c r="J14" s="313" t="s">
        <v>883</v>
      </c>
      <c r="K14" s="314" t="s">
        <v>884</v>
      </c>
      <c r="L14" s="111" t="s">
        <v>811</v>
      </c>
      <c r="M14" s="280">
        <v>247</v>
      </c>
      <c r="N14" s="111" t="s">
        <v>885</v>
      </c>
      <c r="O14" s="286" t="s">
        <v>861</v>
      </c>
      <c r="P14" s="282" t="s">
        <v>836</v>
      </c>
      <c r="Q14" s="53" t="s">
        <v>211</v>
      </c>
      <c r="R14" s="53" t="s">
        <v>211</v>
      </c>
      <c r="S14" s="53" t="s">
        <v>211</v>
      </c>
      <c r="T14" s="53" t="s">
        <v>211</v>
      </c>
      <c r="U14" s="53" t="s">
        <v>211</v>
      </c>
      <c r="V14" s="53" t="s">
        <v>211</v>
      </c>
      <c r="W14" s="53" t="s">
        <v>211</v>
      </c>
      <c r="X14" s="53" t="s">
        <v>211</v>
      </c>
      <c r="Y14" s="53" t="s">
        <v>211</v>
      </c>
      <c r="Z14" s="53" t="s">
        <v>211</v>
      </c>
      <c r="AA14" s="53" t="s">
        <v>211</v>
      </c>
      <c r="AB14" s="53" t="s">
        <v>211</v>
      </c>
      <c r="AC14" s="10" t="s">
        <v>815</v>
      </c>
      <c r="AD14" s="283" t="s">
        <v>816</v>
      </c>
      <c r="AE14" s="284" t="s">
        <v>816</v>
      </c>
      <c r="AF14" s="53" t="s">
        <v>817</v>
      </c>
      <c r="AG14" s="284" t="s">
        <v>816</v>
      </c>
      <c r="AH14" s="284" t="s">
        <v>816</v>
      </c>
      <c r="AI14" s="284" t="s">
        <v>816</v>
      </c>
      <c r="AJ14" s="284" t="s">
        <v>816</v>
      </c>
      <c r="AK14" s="284" t="s">
        <v>816</v>
      </c>
      <c r="AL14" s="284" t="s">
        <v>816</v>
      </c>
      <c r="AM14" s="284" t="s">
        <v>816</v>
      </c>
      <c r="AN14" s="284" t="s">
        <v>816</v>
      </c>
      <c r="AO14" s="284" t="s">
        <v>816</v>
      </c>
      <c r="AP14" s="284" t="s">
        <v>816</v>
      </c>
      <c r="AQ14" s="111" t="s">
        <v>817</v>
      </c>
      <c r="AR14" s="285" t="s">
        <v>816</v>
      </c>
      <c r="AS14" s="284" t="s">
        <v>816</v>
      </c>
      <c r="AT14" s="284" t="s">
        <v>816</v>
      </c>
      <c r="AU14" s="284" t="s">
        <v>816</v>
      </c>
      <c r="AV14" s="284" t="s">
        <v>816</v>
      </c>
      <c r="AW14" s="53"/>
      <c r="AX14" s="284" t="s">
        <v>816</v>
      </c>
      <c r="AY14" s="53"/>
      <c r="AZ14" s="286" t="s">
        <v>815</v>
      </c>
      <c r="BA14" s="53" t="s">
        <v>211</v>
      </c>
      <c r="BB14" s="53" t="s">
        <v>211</v>
      </c>
      <c r="BC14" s="53" t="s">
        <v>211</v>
      </c>
      <c r="BD14" s="53" t="s">
        <v>211</v>
      </c>
      <c r="BE14" s="53" t="s">
        <v>211</v>
      </c>
      <c r="BF14" s="53" t="s">
        <v>211</v>
      </c>
      <c r="BG14" s="93">
        <v>0</v>
      </c>
      <c r="BH14" s="287" t="s">
        <v>217</v>
      </c>
      <c r="BI14" s="93" t="s">
        <v>217</v>
      </c>
      <c r="BJ14" s="93" t="s">
        <v>886</v>
      </c>
      <c r="BK14" s="288" t="s">
        <v>211</v>
      </c>
      <c r="BL14" s="97" t="s">
        <v>217</v>
      </c>
      <c r="BM14" s="97" t="s">
        <v>211</v>
      </c>
      <c r="BN14" s="97" t="s">
        <v>211</v>
      </c>
      <c r="BO14" s="97" t="s">
        <v>211</v>
      </c>
      <c r="BP14" s="97" t="s">
        <v>211</v>
      </c>
      <c r="BQ14" s="97" t="s">
        <v>217</v>
      </c>
      <c r="BR14" s="97" t="s">
        <v>211</v>
      </c>
      <c r="BS14" s="97" t="s">
        <v>211</v>
      </c>
      <c r="BT14" s="97" t="s">
        <v>211</v>
      </c>
      <c r="BU14" s="97" t="s">
        <v>211</v>
      </c>
      <c r="BV14" s="97" t="s">
        <v>211</v>
      </c>
      <c r="BW14" s="97" t="s">
        <v>211</v>
      </c>
      <c r="BX14" s="97" t="s">
        <v>211</v>
      </c>
      <c r="BY14" s="97" t="s">
        <v>211</v>
      </c>
      <c r="BZ14" s="289" t="s">
        <v>211</v>
      </c>
      <c r="CA14" s="282">
        <v>78</v>
      </c>
      <c r="CB14" s="10">
        <v>363621</v>
      </c>
      <c r="CC14" s="10">
        <v>935954</v>
      </c>
      <c r="CD14" s="291">
        <v>12067</v>
      </c>
      <c r="CE14" s="292" t="s">
        <v>887</v>
      </c>
    </row>
    <row r="15" spans="1:83" s="78" customFormat="1" ht="24.75" customHeight="1">
      <c r="A15" s="496"/>
      <c r="B15" s="512" t="s">
        <v>242</v>
      </c>
      <c r="C15" s="308" t="s">
        <v>207</v>
      </c>
      <c r="D15" s="309" t="s">
        <v>213</v>
      </c>
      <c r="E15" s="310">
        <v>43599</v>
      </c>
      <c r="F15" s="315" t="s">
        <v>888</v>
      </c>
      <c r="G15" s="303" t="s">
        <v>807</v>
      </c>
      <c r="H15" s="245" t="s">
        <v>889</v>
      </c>
      <c r="I15" s="277" t="s">
        <v>890</v>
      </c>
      <c r="J15" s="304" t="s">
        <v>891</v>
      </c>
      <c r="K15" s="305" t="s">
        <v>892</v>
      </c>
      <c r="L15" s="111" t="s">
        <v>811</v>
      </c>
      <c r="M15" s="280">
        <v>21</v>
      </c>
      <c r="N15" s="111" t="s">
        <v>893</v>
      </c>
      <c r="O15" s="286" t="s">
        <v>861</v>
      </c>
      <c r="P15" s="282" t="s">
        <v>836</v>
      </c>
      <c r="Q15" s="53" t="s">
        <v>211</v>
      </c>
      <c r="R15" s="53" t="s">
        <v>211</v>
      </c>
      <c r="S15" s="53" t="s">
        <v>211</v>
      </c>
      <c r="T15" s="53" t="s">
        <v>211</v>
      </c>
      <c r="U15" s="53" t="s">
        <v>211</v>
      </c>
      <c r="V15" s="53" t="s">
        <v>211</v>
      </c>
      <c r="W15" s="53" t="s">
        <v>211</v>
      </c>
      <c r="X15" s="53" t="s">
        <v>211</v>
      </c>
      <c r="Y15" s="53" t="s">
        <v>211</v>
      </c>
      <c r="Z15" s="53" t="s">
        <v>211</v>
      </c>
      <c r="AA15" s="53" t="s">
        <v>211</v>
      </c>
      <c r="AB15" s="53" t="s">
        <v>211</v>
      </c>
      <c r="AC15" s="10" t="s">
        <v>815</v>
      </c>
      <c r="AD15" s="283" t="s">
        <v>816</v>
      </c>
      <c r="AE15" s="284" t="s">
        <v>816</v>
      </c>
      <c r="AF15" s="53" t="s">
        <v>817</v>
      </c>
      <c r="AG15" s="284" t="s">
        <v>816</v>
      </c>
      <c r="AH15" s="284" t="s">
        <v>816</v>
      </c>
      <c r="AI15" s="284" t="s">
        <v>816</v>
      </c>
      <c r="AJ15" s="284" t="s">
        <v>816</v>
      </c>
      <c r="AK15" s="284" t="s">
        <v>816</v>
      </c>
      <c r="AL15" s="284" t="s">
        <v>816</v>
      </c>
      <c r="AM15" s="284" t="s">
        <v>816</v>
      </c>
      <c r="AN15" s="284" t="s">
        <v>816</v>
      </c>
      <c r="AO15" s="284" t="s">
        <v>816</v>
      </c>
      <c r="AP15" s="284" t="s">
        <v>816</v>
      </c>
      <c r="AQ15" s="111" t="s">
        <v>817</v>
      </c>
      <c r="AR15" s="285" t="s">
        <v>816</v>
      </c>
      <c r="AS15" s="284" t="s">
        <v>816</v>
      </c>
      <c r="AT15" s="284" t="s">
        <v>816</v>
      </c>
      <c r="AU15" s="284" t="s">
        <v>816</v>
      </c>
      <c r="AV15" s="284" t="s">
        <v>816</v>
      </c>
      <c r="AW15" s="53"/>
      <c r="AX15" s="284" t="s">
        <v>816</v>
      </c>
      <c r="AY15" s="53"/>
      <c r="AZ15" s="286" t="s">
        <v>815</v>
      </c>
      <c r="BA15" s="53" t="s">
        <v>211</v>
      </c>
      <c r="BB15" s="53" t="s">
        <v>211</v>
      </c>
      <c r="BC15" s="53" t="s">
        <v>211</v>
      </c>
      <c r="BD15" s="53" t="s">
        <v>211</v>
      </c>
      <c r="BE15" s="53" t="s">
        <v>211</v>
      </c>
      <c r="BF15" s="53" t="s">
        <v>211</v>
      </c>
      <c r="BG15" s="93">
        <v>0</v>
      </c>
      <c r="BH15" s="287" t="s">
        <v>211</v>
      </c>
      <c r="BI15" s="93" t="s">
        <v>211</v>
      </c>
      <c r="BJ15" s="93" t="s">
        <v>894</v>
      </c>
      <c r="BK15" s="288" t="s">
        <v>211</v>
      </c>
      <c r="BL15" s="97" t="s">
        <v>211</v>
      </c>
      <c r="BM15" s="97" t="s">
        <v>211</v>
      </c>
      <c r="BN15" s="97" t="s">
        <v>217</v>
      </c>
      <c r="BO15" s="97" t="s">
        <v>217</v>
      </c>
      <c r="BP15" s="97" t="s">
        <v>211</v>
      </c>
      <c r="BQ15" s="97" t="s">
        <v>211</v>
      </c>
      <c r="BR15" s="97" t="s">
        <v>217</v>
      </c>
      <c r="BS15" s="97" t="s">
        <v>211</v>
      </c>
      <c r="BT15" s="97" t="s">
        <v>211</v>
      </c>
      <c r="BU15" s="97" t="s">
        <v>211</v>
      </c>
      <c r="BV15" s="97" t="s">
        <v>211</v>
      </c>
      <c r="BW15" s="97" t="s">
        <v>211</v>
      </c>
      <c r="BX15" s="97" t="s">
        <v>211</v>
      </c>
      <c r="BY15" s="97" t="s">
        <v>211</v>
      </c>
      <c r="BZ15" s="289" t="s">
        <v>211</v>
      </c>
      <c r="CA15" s="282">
        <v>58</v>
      </c>
      <c r="CB15" s="10">
        <v>328801</v>
      </c>
      <c r="CC15" s="10">
        <v>750526</v>
      </c>
      <c r="CD15" s="291">
        <v>12068</v>
      </c>
      <c r="CE15" s="292" t="s">
        <v>895</v>
      </c>
    </row>
    <row r="16" spans="1:83" s="78" customFormat="1" ht="24.75" customHeight="1">
      <c r="A16" s="496"/>
      <c r="B16" s="510"/>
      <c r="C16" s="316"/>
      <c r="E16" s="65"/>
      <c r="F16" s="302" t="s">
        <v>896</v>
      </c>
      <c r="G16" s="303" t="s">
        <v>807</v>
      </c>
      <c r="H16" s="245" t="s">
        <v>889</v>
      </c>
      <c r="I16" s="277" t="s">
        <v>890</v>
      </c>
      <c r="J16" s="304" t="s">
        <v>891</v>
      </c>
      <c r="K16" s="305" t="s">
        <v>892</v>
      </c>
      <c r="L16" s="111" t="s">
        <v>811</v>
      </c>
      <c r="M16" s="280">
        <v>21</v>
      </c>
      <c r="N16" s="111" t="s">
        <v>893</v>
      </c>
      <c r="O16" s="286" t="s">
        <v>861</v>
      </c>
      <c r="P16" s="282" t="s">
        <v>836</v>
      </c>
      <c r="Q16" s="53" t="s">
        <v>211</v>
      </c>
      <c r="R16" s="53" t="s">
        <v>211</v>
      </c>
      <c r="S16" s="53" t="s">
        <v>211</v>
      </c>
      <c r="T16" s="53" t="s">
        <v>211</v>
      </c>
      <c r="U16" s="53" t="s">
        <v>211</v>
      </c>
      <c r="V16" s="53" t="s">
        <v>211</v>
      </c>
      <c r="W16" s="53" t="s">
        <v>211</v>
      </c>
      <c r="X16" s="53" t="s">
        <v>211</v>
      </c>
      <c r="Y16" s="53" t="s">
        <v>211</v>
      </c>
      <c r="Z16" s="53" t="s">
        <v>211</v>
      </c>
      <c r="AA16" s="53" t="s">
        <v>211</v>
      </c>
      <c r="AB16" s="53" t="s">
        <v>211</v>
      </c>
      <c r="AC16" s="10" t="s">
        <v>815</v>
      </c>
      <c r="AD16" s="283" t="s">
        <v>816</v>
      </c>
      <c r="AE16" s="284" t="s">
        <v>816</v>
      </c>
      <c r="AF16" s="53" t="s">
        <v>817</v>
      </c>
      <c r="AG16" s="284" t="s">
        <v>816</v>
      </c>
      <c r="AH16" s="284" t="s">
        <v>816</v>
      </c>
      <c r="AI16" s="284" t="s">
        <v>816</v>
      </c>
      <c r="AJ16" s="284" t="s">
        <v>816</v>
      </c>
      <c r="AK16" s="284" t="s">
        <v>816</v>
      </c>
      <c r="AL16" s="284" t="s">
        <v>816</v>
      </c>
      <c r="AM16" s="284" t="s">
        <v>816</v>
      </c>
      <c r="AN16" s="284" t="s">
        <v>816</v>
      </c>
      <c r="AO16" s="284" t="s">
        <v>816</v>
      </c>
      <c r="AP16" s="284" t="s">
        <v>816</v>
      </c>
      <c r="AQ16" s="111" t="s">
        <v>817</v>
      </c>
      <c r="AR16" s="285" t="s">
        <v>816</v>
      </c>
      <c r="AS16" s="284" t="s">
        <v>816</v>
      </c>
      <c r="AT16" s="284" t="s">
        <v>816</v>
      </c>
      <c r="AU16" s="284" t="s">
        <v>816</v>
      </c>
      <c r="AV16" s="284" t="s">
        <v>816</v>
      </c>
      <c r="AW16" s="53"/>
      <c r="AX16" s="284" t="s">
        <v>816</v>
      </c>
      <c r="AY16" s="53"/>
      <c r="AZ16" s="286" t="s">
        <v>815</v>
      </c>
      <c r="BA16" s="53" t="s">
        <v>211</v>
      </c>
      <c r="BB16" s="53" t="s">
        <v>211</v>
      </c>
      <c r="BC16" s="53" t="s">
        <v>211</v>
      </c>
      <c r="BD16" s="53" t="s">
        <v>211</v>
      </c>
      <c r="BE16" s="53" t="s">
        <v>211</v>
      </c>
      <c r="BF16" s="53" t="s">
        <v>211</v>
      </c>
      <c r="BG16" s="93">
        <v>0</v>
      </c>
      <c r="BH16" s="287" t="s">
        <v>211</v>
      </c>
      <c r="BI16" s="93" t="s">
        <v>211</v>
      </c>
      <c r="BJ16" s="93" t="s">
        <v>894</v>
      </c>
      <c r="BK16" s="288" t="s">
        <v>211</v>
      </c>
      <c r="BL16" s="97" t="s">
        <v>211</v>
      </c>
      <c r="BM16" s="97" t="s">
        <v>211</v>
      </c>
      <c r="BN16" s="97" t="s">
        <v>217</v>
      </c>
      <c r="BO16" s="97" t="s">
        <v>217</v>
      </c>
      <c r="BP16" s="97" t="s">
        <v>211</v>
      </c>
      <c r="BQ16" s="97" t="s">
        <v>211</v>
      </c>
      <c r="BR16" s="97" t="s">
        <v>217</v>
      </c>
      <c r="BS16" s="97" t="s">
        <v>211</v>
      </c>
      <c r="BT16" s="97" t="s">
        <v>211</v>
      </c>
      <c r="BU16" s="97" t="s">
        <v>211</v>
      </c>
      <c r="BV16" s="97" t="s">
        <v>211</v>
      </c>
      <c r="BW16" s="97" t="s">
        <v>211</v>
      </c>
      <c r="BX16" s="97" t="s">
        <v>211</v>
      </c>
      <c r="BY16" s="97" t="s">
        <v>211</v>
      </c>
      <c r="BZ16" s="289" t="s">
        <v>211</v>
      </c>
      <c r="CA16" s="282">
        <v>62</v>
      </c>
      <c r="CB16" s="10">
        <v>288072</v>
      </c>
      <c r="CC16" s="10">
        <v>529177</v>
      </c>
      <c r="CD16" s="291">
        <v>12071</v>
      </c>
      <c r="CE16" s="292" t="s">
        <v>897</v>
      </c>
    </row>
    <row r="17" spans="1:83" s="78" customFormat="1" ht="24.75" customHeight="1">
      <c r="A17" s="496"/>
      <c r="B17" s="510"/>
      <c r="C17" s="316"/>
      <c r="E17" s="65"/>
      <c r="F17" s="302" t="s">
        <v>898</v>
      </c>
      <c r="G17" s="303" t="s">
        <v>807</v>
      </c>
      <c r="H17" s="245" t="s">
        <v>889</v>
      </c>
      <c r="I17" s="277" t="s">
        <v>890</v>
      </c>
      <c r="J17" s="304" t="s">
        <v>891</v>
      </c>
      <c r="K17" s="305" t="s">
        <v>892</v>
      </c>
      <c r="L17" s="111" t="s">
        <v>811</v>
      </c>
      <c r="M17" s="280">
        <v>21</v>
      </c>
      <c r="N17" s="111" t="s">
        <v>893</v>
      </c>
      <c r="O17" s="286" t="s">
        <v>861</v>
      </c>
      <c r="P17" s="282" t="s">
        <v>836</v>
      </c>
      <c r="Q17" s="53" t="s">
        <v>211</v>
      </c>
      <c r="R17" s="53" t="s">
        <v>211</v>
      </c>
      <c r="S17" s="53" t="s">
        <v>211</v>
      </c>
      <c r="T17" s="53" t="s">
        <v>211</v>
      </c>
      <c r="U17" s="53" t="s">
        <v>211</v>
      </c>
      <c r="V17" s="53" t="s">
        <v>211</v>
      </c>
      <c r="W17" s="53" t="s">
        <v>211</v>
      </c>
      <c r="X17" s="53" t="s">
        <v>211</v>
      </c>
      <c r="Y17" s="53" t="s">
        <v>211</v>
      </c>
      <c r="Z17" s="53" t="s">
        <v>211</v>
      </c>
      <c r="AA17" s="53" t="s">
        <v>211</v>
      </c>
      <c r="AB17" s="53" t="s">
        <v>211</v>
      </c>
      <c r="AC17" s="10" t="s">
        <v>815</v>
      </c>
      <c r="AD17" s="283" t="s">
        <v>816</v>
      </c>
      <c r="AE17" s="284" t="s">
        <v>816</v>
      </c>
      <c r="AF17" s="53" t="s">
        <v>817</v>
      </c>
      <c r="AG17" s="284" t="s">
        <v>816</v>
      </c>
      <c r="AH17" s="284" t="s">
        <v>816</v>
      </c>
      <c r="AI17" s="284" t="s">
        <v>816</v>
      </c>
      <c r="AJ17" s="284" t="s">
        <v>816</v>
      </c>
      <c r="AK17" s="284" t="s">
        <v>816</v>
      </c>
      <c r="AL17" s="284" t="s">
        <v>816</v>
      </c>
      <c r="AM17" s="284" t="s">
        <v>816</v>
      </c>
      <c r="AN17" s="284" t="s">
        <v>816</v>
      </c>
      <c r="AO17" s="284" t="s">
        <v>816</v>
      </c>
      <c r="AP17" s="284" t="s">
        <v>816</v>
      </c>
      <c r="AQ17" s="111" t="s">
        <v>817</v>
      </c>
      <c r="AR17" s="285" t="s">
        <v>816</v>
      </c>
      <c r="AS17" s="284" t="s">
        <v>816</v>
      </c>
      <c r="AT17" s="284" t="s">
        <v>816</v>
      </c>
      <c r="AU17" s="284" t="s">
        <v>816</v>
      </c>
      <c r="AV17" s="284" t="s">
        <v>816</v>
      </c>
      <c r="AW17" s="53"/>
      <c r="AX17" s="284" t="s">
        <v>816</v>
      </c>
      <c r="AY17" s="53"/>
      <c r="AZ17" s="286" t="s">
        <v>815</v>
      </c>
      <c r="BA17" s="53" t="s">
        <v>211</v>
      </c>
      <c r="BB17" s="53" t="s">
        <v>211</v>
      </c>
      <c r="BC17" s="53" t="s">
        <v>211</v>
      </c>
      <c r="BD17" s="53" t="s">
        <v>211</v>
      </c>
      <c r="BE17" s="53" t="s">
        <v>211</v>
      </c>
      <c r="BF17" s="53" t="s">
        <v>211</v>
      </c>
      <c r="BG17" s="93">
        <v>0</v>
      </c>
      <c r="BH17" s="287" t="s">
        <v>211</v>
      </c>
      <c r="BI17" s="93" t="s">
        <v>211</v>
      </c>
      <c r="BJ17" s="93" t="s">
        <v>894</v>
      </c>
      <c r="BK17" s="288" t="s">
        <v>211</v>
      </c>
      <c r="BL17" s="97" t="s">
        <v>211</v>
      </c>
      <c r="BM17" s="97" t="s">
        <v>211</v>
      </c>
      <c r="BN17" s="97" t="s">
        <v>217</v>
      </c>
      <c r="BO17" s="97" t="s">
        <v>217</v>
      </c>
      <c r="BP17" s="97" t="s">
        <v>211</v>
      </c>
      <c r="BQ17" s="97" t="s">
        <v>211</v>
      </c>
      <c r="BR17" s="97" t="s">
        <v>217</v>
      </c>
      <c r="BS17" s="97" t="s">
        <v>211</v>
      </c>
      <c r="BT17" s="97" t="s">
        <v>211</v>
      </c>
      <c r="BU17" s="97" t="s">
        <v>211</v>
      </c>
      <c r="BV17" s="97" t="s">
        <v>211</v>
      </c>
      <c r="BW17" s="97" t="s">
        <v>211</v>
      </c>
      <c r="BX17" s="97" t="s">
        <v>211</v>
      </c>
      <c r="BY17" s="97" t="s">
        <v>211</v>
      </c>
      <c r="BZ17" s="289" t="s">
        <v>211</v>
      </c>
      <c r="CA17" s="282">
        <v>60</v>
      </c>
      <c r="CB17" s="10">
        <v>342283</v>
      </c>
      <c r="CC17" s="10">
        <v>750170</v>
      </c>
      <c r="CD17" s="291">
        <v>12072</v>
      </c>
      <c r="CE17" s="292" t="s">
        <v>899</v>
      </c>
    </row>
    <row r="18" spans="1:83" s="78" customFormat="1" ht="24.75" customHeight="1">
      <c r="A18" s="496"/>
      <c r="B18" s="510"/>
      <c r="C18" s="316"/>
      <c r="E18" s="65"/>
      <c r="F18" s="275" t="s">
        <v>900</v>
      </c>
      <c r="G18" s="303" t="s">
        <v>807</v>
      </c>
      <c r="H18" s="245" t="s">
        <v>901</v>
      </c>
      <c r="I18" s="277" t="s">
        <v>902</v>
      </c>
      <c r="J18" s="278" t="s">
        <v>903</v>
      </c>
      <c r="K18" s="93"/>
      <c r="L18" s="111" t="s">
        <v>811</v>
      </c>
      <c r="M18" s="280">
        <v>64</v>
      </c>
      <c r="N18" s="111" t="s">
        <v>904</v>
      </c>
      <c r="O18" s="286" t="s">
        <v>861</v>
      </c>
      <c r="P18" s="282" t="s">
        <v>905</v>
      </c>
      <c r="Q18" s="53" t="s">
        <v>211</v>
      </c>
      <c r="R18" s="53" t="s">
        <v>211</v>
      </c>
      <c r="S18" s="53" t="s">
        <v>211</v>
      </c>
      <c r="T18" s="53" t="s">
        <v>211</v>
      </c>
      <c r="U18" s="53" t="s">
        <v>211</v>
      </c>
      <c r="V18" s="53" t="s">
        <v>211</v>
      </c>
      <c r="W18" s="53" t="s">
        <v>211</v>
      </c>
      <c r="X18" s="53" t="s">
        <v>211</v>
      </c>
      <c r="Y18" s="53" t="s">
        <v>211</v>
      </c>
      <c r="Z18" s="53" t="s">
        <v>211</v>
      </c>
      <c r="AA18" s="53" t="s">
        <v>211</v>
      </c>
      <c r="AB18" s="53" t="s">
        <v>211</v>
      </c>
      <c r="AC18" s="10" t="s">
        <v>815</v>
      </c>
      <c r="AD18" s="283" t="s">
        <v>816</v>
      </c>
      <c r="AE18" s="284" t="s">
        <v>816</v>
      </c>
      <c r="AF18" s="53" t="s">
        <v>817</v>
      </c>
      <c r="AG18" s="284" t="s">
        <v>816</v>
      </c>
      <c r="AH18" s="284" t="s">
        <v>816</v>
      </c>
      <c r="AI18" s="284" t="s">
        <v>816</v>
      </c>
      <c r="AJ18" s="284" t="s">
        <v>816</v>
      </c>
      <c r="AK18" s="284" t="s">
        <v>816</v>
      </c>
      <c r="AL18" s="284" t="s">
        <v>816</v>
      </c>
      <c r="AM18" s="284" t="s">
        <v>816</v>
      </c>
      <c r="AN18" s="284" t="s">
        <v>816</v>
      </c>
      <c r="AO18" s="284" t="s">
        <v>816</v>
      </c>
      <c r="AP18" s="284" t="s">
        <v>816</v>
      </c>
      <c r="AQ18" s="111" t="s">
        <v>817</v>
      </c>
      <c r="AR18" s="285" t="s">
        <v>816</v>
      </c>
      <c r="AS18" s="284" t="s">
        <v>816</v>
      </c>
      <c r="AT18" s="284" t="s">
        <v>816</v>
      </c>
      <c r="AU18" s="284" t="s">
        <v>816</v>
      </c>
      <c r="AV18" s="284" t="s">
        <v>816</v>
      </c>
      <c r="AW18" s="53"/>
      <c r="AX18" s="284" t="s">
        <v>816</v>
      </c>
      <c r="AY18" s="53"/>
      <c r="AZ18" s="286" t="s">
        <v>815</v>
      </c>
      <c r="BA18" s="53" t="s">
        <v>211</v>
      </c>
      <c r="BB18" s="53" t="s">
        <v>211</v>
      </c>
      <c r="BC18" s="53" t="s">
        <v>211</v>
      </c>
      <c r="BD18" s="53" t="s">
        <v>211</v>
      </c>
      <c r="BE18" s="53" t="s">
        <v>211</v>
      </c>
      <c r="BF18" s="53" t="s">
        <v>211</v>
      </c>
      <c r="BG18" s="93">
        <v>0</v>
      </c>
      <c r="BH18" s="287" t="s">
        <v>211</v>
      </c>
      <c r="BI18" s="93" t="s">
        <v>211</v>
      </c>
      <c r="BJ18" s="93" t="s">
        <v>211</v>
      </c>
      <c r="BK18" s="288" t="s">
        <v>211</v>
      </c>
      <c r="BL18" s="97" t="s">
        <v>217</v>
      </c>
      <c r="BM18" s="97" t="s">
        <v>217</v>
      </c>
      <c r="BN18" s="97" t="s">
        <v>211</v>
      </c>
      <c r="BO18" s="97" t="s">
        <v>211</v>
      </c>
      <c r="BP18" s="97" t="s">
        <v>211</v>
      </c>
      <c r="BQ18" s="97" t="s">
        <v>211</v>
      </c>
      <c r="BR18" s="97" t="s">
        <v>211</v>
      </c>
      <c r="BS18" s="97" t="s">
        <v>211</v>
      </c>
      <c r="BT18" s="97" t="s">
        <v>211</v>
      </c>
      <c r="BU18" s="97" t="s">
        <v>217</v>
      </c>
      <c r="BV18" s="97" t="s">
        <v>211</v>
      </c>
      <c r="BW18" s="97" t="s">
        <v>211</v>
      </c>
      <c r="BX18" s="97" t="s">
        <v>211</v>
      </c>
      <c r="BY18" s="10" t="s">
        <v>217</v>
      </c>
      <c r="BZ18" s="289" t="s">
        <v>211</v>
      </c>
      <c r="CA18" s="282">
        <v>91</v>
      </c>
      <c r="CB18" s="10">
        <v>297192</v>
      </c>
      <c r="CC18" s="10">
        <v>826193</v>
      </c>
      <c r="CD18" s="291">
        <v>12069</v>
      </c>
      <c r="CE18" s="292" t="s">
        <v>906</v>
      </c>
    </row>
    <row r="19" spans="1:83" s="78" customFormat="1" ht="24" customHeight="1">
      <c r="A19" s="496"/>
      <c r="B19" s="511"/>
      <c r="C19" s="306"/>
      <c r="D19" s="80"/>
      <c r="E19" s="81"/>
      <c r="F19" s="317" t="s">
        <v>907</v>
      </c>
      <c r="G19" s="303" t="s">
        <v>807</v>
      </c>
      <c r="H19" s="245" t="s">
        <v>908</v>
      </c>
      <c r="I19" s="277" t="s">
        <v>909</v>
      </c>
      <c r="J19" s="278" t="s">
        <v>910</v>
      </c>
      <c r="K19" s="93"/>
      <c r="L19" s="111" t="s">
        <v>811</v>
      </c>
      <c r="M19" s="280">
        <v>64</v>
      </c>
      <c r="N19" s="111" t="s">
        <v>904</v>
      </c>
      <c r="O19" s="286" t="s">
        <v>824</v>
      </c>
      <c r="P19" s="282" t="s">
        <v>836</v>
      </c>
      <c r="Q19" s="53" t="s">
        <v>211</v>
      </c>
      <c r="R19" s="53" t="s">
        <v>211</v>
      </c>
      <c r="S19" s="53" t="s">
        <v>211</v>
      </c>
      <c r="T19" s="53" t="s">
        <v>211</v>
      </c>
      <c r="U19" s="53" t="s">
        <v>211</v>
      </c>
      <c r="V19" s="53" t="s">
        <v>211</v>
      </c>
      <c r="W19" s="53" t="s">
        <v>211</v>
      </c>
      <c r="X19" s="53" t="s">
        <v>211</v>
      </c>
      <c r="Y19" s="53" t="s">
        <v>211</v>
      </c>
      <c r="Z19" s="53" t="s">
        <v>211</v>
      </c>
      <c r="AA19" s="53" t="s">
        <v>211</v>
      </c>
      <c r="AB19" s="53" t="s">
        <v>211</v>
      </c>
      <c r="AC19" s="10" t="s">
        <v>815</v>
      </c>
      <c r="AD19" s="283" t="s">
        <v>816</v>
      </c>
      <c r="AE19" s="284" t="s">
        <v>816</v>
      </c>
      <c r="AF19" s="53" t="s">
        <v>817</v>
      </c>
      <c r="AG19" s="284" t="s">
        <v>816</v>
      </c>
      <c r="AH19" s="284" t="s">
        <v>816</v>
      </c>
      <c r="AI19" s="284" t="s">
        <v>816</v>
      </c>
      <c r="AJ19" s="284" t="s">
        <v>816</v>
      </c>
      <c r="AK19" s="284" t="s">
        <v>816</v>
      </c>
      <c r="AL19" s="284" t="s">
        <v>816</v>
      </c>
      <c r="AM19" s="284" t="s">
        <v>816</v>
      </c>
      <c r="AN19" s="284" t="s">
        <v>816</v>
      </c>
      <c r="AO19" s="284" t="s">
        <v>816</v>
      </c>
      <c r="AP19" s="284" t="s">
        <v>816</v>
      </c>
      <c r="AQ19" s="111" t="s">
        <v>817</v>
      </c>
      <c r="AR19" s="285" t="s">
        <v>816</v>
      </c>
      <c r="AS19" s="284" t="s">
        <v>816</v>
      </c>
      <c r="AT19" s="284" t="s">
        <v>816</v>
      </c>
      <c r="AU19" s="284" t="s">
        <v>816</v>
      </c>
      <c r="AV19" s="284" t="s">
        <v>816</v>
      </c>
      <c r="AW19" s="53"/>
      <c r="AX19" s="284" t="s">
        <v>816</v>
      </c>
      <c r="AY19" s="53"/>
      <c r="AZ19" s="286" t="s">
        <v>815</v>
      </c>
      <c r="BA19" s="53" t="s">
        <v>211</v>
      </c>
      <c r="BB19" s="53" t="s">
        <v>211</v>
      </c>
      <c r="BC19" s="53" t="s">
        <v>211</v>
      </c>
      <c r="BD19" s="53" t="s">
        <v>211</v>
      </c>
      <c r="BE19" s="53" t="s">
        <v>211</v>
      </c>
      <c r="BF19" s="53" t="s">
        <v>211</v>
      </c>
      <c r="BG19" s="93">
        <v>0</v>
      </c>
      <c r="BH19" s="287" t="s">
        <v>211</v>
      </c>
      <c r="BI19" s="93" t="s">
        <v>211</v>
      </c>
      <c r="BJ19" s="93" t="s">
        <v>211</v>
      </c>
      <c r="BK19" s="288" t="s">
        <v>211</v>
      </c>
      <c r="BL19" s="97" t="s">
        <v>211</v>
      </c>
      <c r="BM19" s="97" t="s">
        <v>211</v>
      </c>
      <c r="BN19" s="97" t="s">
        <v>211</v>
      </c>
      <c r="BO19" s="97" t="s">
        <v>211</v>
      </c>
      <c r="BP19" s="97" t="s">
        <v>211</v>
      </c>
      <c r="BQ19" s="97" t="s">
        <v>211</v>
      </c>
      <c r="BR19" s="97" t="s">
        <v>211</v>
      </c>
      <c r="BS19" s="97" t="s">
        <v>211</v>
      </c>
      <c r="BT19" s="97" t="s">
        <v>211</v>
      </c>
      <c r="BU19" s="97" t="s">
        <v>211</v>
      </c>
      <c r="BV19" s="97" t="s">
        <v>211</v>
      </c>
      <c r="BW19" s="97" t="s">
        <v>211</v>
      </c>
      <c r="BX19" s="97" t="s">
        <v>211</v>
      </c>
      <c r="BY19" s="97" t="s">
        <v>211</v>
      </c>
      <c r="BZ19" s="289" t="s">
        <v>211</v>
      </c>
      <c r="CA19" s="282">
        <v>48</v>
      </c>
      <c r="CB19" s="10">
        <v>414687</v>
      </c>
      <c r="CC19" s="10">
        <v>589856</v>
      </c>
      <c r="CD19" s="291">
        <v>12070</v>
      </c>
      <c r="CE19" s="292" t="s">
        <v>911</v>
      </c>
    </row>
    <row r="20" spans="1:83" s="78" customFormat="1" ht="24.75" customHeight="1">
      <c r="A20" s="496"/>
      <c r="B20" s="416" t="s">
        <v>244</v>
      </c>
      <c r="C20" s="318" t="s">
        <v>207</v>
      </c>
      <c r="D20" s="97" t="s">
        <v>213</v>
      </c>
      <c r="E20" s="86">
        <v>43605</v>
      </c>
      <c r="F20" s="319" t="s">
        <v>912</v>
      </c>
      <c r="G20" s="303" t="s">
        <v>807</v>
      </c>
      <c r="H20" s="245" t="s">
        <v>913</v>
      </c>
      <c r="I20" s="277" t="s">
        <v>914</v>
      </c>
      <c r="J20" s="320" t="s">
        <v>915</v>
      </c>
      <c r="K20" s="321" t="s">
        <v>916</v>
      </c>
      <c r="L20" s="111" t="s">
        <v>811</v>
      </c>
      <c r="M20" s="280">
        <v>64</v>
      </c>
      <c r="N20" s="111" t="s">
        <v>904</v>
      </c>
      <c r="O20" s="286" t="s">
        <v>824</v>
      </c>
      <c r="P20" s="282" t="s">
        <v>836</v>
      </c>
      <c r="Q20" s="53" t="s">
        <v>211</v>
      </c>
      <c r="R20" s="53" t="s">
        <v>211</v>
      </c>
      <c r="S20" s="53" t="s">
        <v>211</v>
      </c>
      <c r="T20" s="53" t="s">
        <v>211</v>
      </c>
      <c r="U20" s="53" t="s">
        <v>211</v>
      </c>
      <c r="V20" s="53" t="s">
        <v>211</v>
      </c>
      <c r="W20" s="53" t="s">
        <v>211</v>
      </c>
      <c r="X20" s="53" t="s">
        <v>211</v>
      </c>
      <c r="Y20" s="53" t="s">
        <v>211</v>
      </c>
      <c r="Z20" s="53" t="s">
        <v>211</v>
      </c>
      <c r="AA20" s="53" t="s">
        <v>211</v>
      </c>
      <c r="AB20" s="53" t="s">
        <v>211</v>
      </c>
      <c r="AC20" s="10" t="s">
        <v>815</v>
      </c>
      <c r="AD20" s="283" t="s">
        <v>816</v>
      </c>
      <c r="AE20" s="284" t="s">
        <v>816</v>
      </c>
      <c r="AF20" s="53" t="s">
        <v>817</v>
      </c>
      <c r="AG20" s="284" t="s">
        <v>816</v>
      </c>
      <c r="AH20" s="284" t="s">
        <v>816</v>
      </c>
      <c r="AI20" s="284" t="s">
        <v>816</v>
      </c>
      <c r="AJ20" s="284" t="s">
        <v>816</v>
      </c>
      <c r="AK20" s="284" t="s">
        <v>816</v>
      </c>
      <c r="AL20" s="284" t="s">
        <v>816</v>
      </c>
      <c r="AM20" s="284" t="s">
        <v>816</v>
      </c>
      <c r="AN20" s="284" t="s">
        <v>816</v>
      </c>
      <c r="AO20" s="284" t="s">
        <v>816</v>
      </c>
      <c r="AP20" s="284" t="s">
        <v>816</v>
      </c>
      <c r="AQ20" s="111" t="s">
        <v>817</v>
      </c>
      <c r="AR20" s="285" t="s">
        <v>816</v>
      </c>
      <c r="AS20" s="284" t="s">
        <v>816</v>
      </c>
      <c r="AT20" s="284" t="s">
        <v>816</v>
      </c>
      <c r="AU20" s="284" t="s">
        <v>816</v>
      </c>
      <c r="AV20" s="284" t="s">
        <v>816</v>
      </c>
      <c r="AW20" s="53"/>
      <c r="AX20" s="284" t="s">
        <v>816</v>
      </c>
      <c r="AY20" s="53"/>
      <c r="AZ20" s="286" t="s">
        <v>815</v>
      </c>
      <c r="BA20" s="53" t="s">
        <v>211</v>
      </c>
      <c r="BB20" s="53" t="s">
        <v>211</v>
      </c>
      <c r="BC20" s="53" t="s">
        <v>211</v>
      </c>
      <c r="BD20" s="53" t="s">
        <v>211</v>
      </c>
      <c r="BE20" s="53" t="s">
        <v>211</v>
      </c>
      <c r="BF20" s="53" t="s">
        <v>211</v>
      </c>
      <c r="BG20" s="93">
        <v>0</v>
      </c>
      <c r="BH20" s="287" t="s">
        <v>211</v>
      </c>
      <c r="BI20" s="93" t="s">
        <v>211</v>
      </c>
      <c r="BJ20" s="93" t="s">
        <v>211</v>
      </c>
      <c r="BK20" s="288" t="s">
        <v>211</v>
      </c>
      <c r="BL20" s="97" t="s">
        <v>211</v>
      </c>
      <c r="BM20" s="97" t="s">
        <v>211</v>
      </c>
      <c r="BN20" s="97" t="s">
        <v>211</v>
      </c>
      <c r="BO20" s="97" t="s">
        <v>211</v>
      </c>
      <c r="BP20" s="97" t="s">
        <v>211</v>
      </c>
      <c r="BQ20" s="97" t="s">
        <v>211</v>
      </c>
      <c r="BR20" s="97" t="s">
        <v>211</v>
      </c>
      <c r="BS20" s="97" t="s">
        <v>211</v>
      </c>
      <c r="BT20" s="97" t="s">
        <v>211</v>
      </c>
      <c r="BU20" s="97" t="s">
        <v>211</v>
      </c>
      <c r="BV20" s="97" t="s">
        <v>211</v>
      </c>
      <c r="BW20" s="97" t="s">
        <v>211</v>
      </c>
      <c r="BX20" s="97" t="s">
        <v>211</v>
      </c>
      <c r="BY20" s="97" t="s">
        <v>211</v>
      </c>
      <c r="BZ20" s="289" t="s">
        <v>211</v>
      </c>
      <c r="CA20" s="282">
        <v>46</v>
      </c>
      <c r="CB20" s="10">
        <v>351975</v>
      </c>
      <c r="CC20" s="10">
        <v>1029543</v>
      </c>
      <c r="CD20" s="291">
        <v>12073</v>
      </c>
      <c r="CE20" s="292" t="s">
        <v>917</v>
      </c>
    </row>
    <row r="21" spans="1:83" s="78" customFormat="1" ht="24.75" customHeight="1">
      <c r="A21" s="496"/>
      <c r="B21" s="512" t="s">
        <v>248</v>
      </c>
      <c r="C21" s="308" t="s">
        <v>207</v>
      </c>
      <c r="D21" s="309" t="s">
        <v>213</v>
      </c>
      <c r="E21" s="310">
        <v>43627</v>
      </c>
      <c r="F21" s="322" t="s">
        <v>918</v>
      </c>
      <c r="G21" s="303" t="s">
        <v>807</v>
      </c>
      <c r="H21" s="323" t="s">
        <v>919</v>
      </c>
      <c r="I21" s="277" t="s">
        <v>920</v>
      </c>
      <c r="J21" s="324" t="s">
        <v>921</v>
      </c>
      <c r="K21" s="325" t="s">
        <v>922</v>
      </c>
      <c r="L21" s="111" t="s">
        <v>811</v>
      </c>
      <c r="M21" s="280">
        <v>115</v>
      </c>
      <c r="N21" s="111" t="s">
        <v>923</v>
      </c>
      <c r="O21" s="286" t="s">
        <v>924</v>
      </c>
      <c r="P21" s="282" t="s">
        <v>814</v>
      </c>
      <c r="Q21" s="53" t="s">
        <v>211</v>
      </c>
      <c r="R21" s="53" t="s">
        <v>211</v>
      </c>
      <c r="S21" s="53" t="s">
        <v>211</v>
      </c>
      <c r="T21" s="53" t="s">
        <v>211</v>
      </c>
      <c r="U21" s="53" t="s">
        <v>211</v>
      </c>
      <c r="V21" s="53" t="s">
        <v>211</v>
      </c>
      <c r="W21" s="53" t="s">
        <v>211</v>
      </c>
      <c r="X21" s="53" t="s">
        <v>211</v>
      </c>
      <c r="Y21" s="53" t="s">
        <v>211</v>
      </c>
      <c r="Z21" s="53" t="s">
        <v>211</v>
      </c>
      <c r="AA21" s="53" t="s">
        <v>211</v>
      </c>
      <c r="AB21" s="53" t="s">
        <v>211</v>
      </c>
      <c r="AC21" s="10" t="s">
        <v>815</v>
      </c>
      <c r="AD21" s="283" t="s">
        <v>816</v>
      </c>
      <c r="AE21" s="284" t="s">
        <v>816</v>
      </c>
      <c r="AF21" s="53" t="s">
        <v>817</v>
      </c>
      <c r="AG21" s="284" t="s">
        <v>816</v>
      </c>
      <c r="AH21" s="284" t="s">
        <v>816</v>
      </c>
      <c r="AI21" s="284" t="s">
        <v>816</v>
      </c>
      <c r="AJ21" s="284" t="s">
        <v>816</v>
      </c>
      <c r="AK21" s="284" t="s">
        <v>816</v>
      </c>
      <c r="AL21" s="284" t="s">
        <v>816</v>
      </c>
      <c r="AM21" s="284" t="s">
        <v>816</v>
      </c>
      <c r="AN21" s="284" t="s">
        <v>816</v>
      </c>
      <c r="AO21" s="284" t="s">
        <v>816</v>
      </c>
      <c r="AP21" s="284" t="s">
        <v>816</v>
      </c>
      <c r="AQ21" s="111" t="s">
        <v>817</v>
      </c>
      <c r="AR21" s="285" t="s">
        <v>816</v>
      </c>
      <c r="AS21" s="284" t="s">
        <v>816</v>
      </c>
      <c r="AT21" s="284" t="s">
        <v>816</v>
      </c>
      <c r="AU21" s="284" t="s">
        <v>816</v>
      </c>
      <c r="AV21" s="284" t="s">
        <v>816</v>
      </c>
      <c r="AW21" s="53"/>
      <c r="AX21" s="284" t="s">
        <v>816</v>
      </c>
      <c r="AY21" s="53"/>
      <c r="AZ21" s="286" t="s">
        <v>815</v>
      </c>
      <c r="BA21" s="53" t="s">
        <v>211</v>
      </c>
      <c r="BB21" s="53" t="s">
        <v>211</v>
      </c>
      <c r="BC21" s="53" t="s">
        <v>211</v>
      </c>
      <c r="BD21" s="53" t="s">
        <v>211</v>
      </c>
      <c r="BE21" s="53" t="s">
        <v>211</v>
      </c>
      <c r="BF21" s="53" t="s">
        <v>211</v>
      </c>
      <c r="BG21" s="93">
        <v>0</v>
      </c>
      <c r="BH21" s="287" t="s">
        <v>211</v>
      </c>
      <c r="BI21" s="93" t="s">
        <v>211</v>
      </c>
      <c r="BJ21" s="93" t="s">
        <v>211</v>
      </c>
      <c r="BK21" s="288" t="s">
        <v>211</v>
      </c>
      <c r="BL21" s="97" t="s">
        <v>211</v>
      </c>
      <c r="BM21" s="97" t="s">
        <v>211</v>
      </c>
      <c r="BN21" s="97" t="s">
        <v>211</v>
      </c>
      <c r="BO21" s="97" t="s">
        <v>211</v>
      </c>
      <c r="BP21" s="97" t="s">
        <v>211</v>
      </c>
      <c r="BQ21" s="97" t="s">
        <v>211</v>
      </c>
      <c r="BR21" s="97" t="s">
        <v>211</v>
      </c>
      <c r="BS21" s="97" t="s">
        <v>211</v>
      </c>
      <c r="BT21" s="97" t="s">
        <v>211</v>
      </c>
      <c r="BU21" s="97" t="s">
        <v>211</v>
      </c>
      <c r="BV21" s="97" t="s">
        <v>211</v>
      </c>
      <c r="BW21" s="97" t="s">
        <v>211</v>
      </c>
      <c r="BX21" s="97" t="s">
        <v>211</v>
      </c>
      <c r="BY21" s="97" t="s">
        <v>211</v>
      </c>
      <c r="BZ21" s="289" t="s">
        <v>211</v>
      </c>
      <c r="CA21" s="282">
        <v>46</v>
      </c>
      <c r="CB21" s="10">
        <v>664593</v>
      </c>
      <c r="CC21" s="10">
        <v>1179489</v>
      </c>
      <c r="CD21" s="291">
        <v>12074</v>
      </c>
      <c r="CE21" s="292" t="s">
        <v>925</v>
      </c>
    </row>
    <row r="22" spans="1:83" s="78" customFormat="1" ht="24.75" customHeight="1">
      <c r="A22" s="496"/>
      <c r="B22" s="511"/>
      <c r="C22" s="306"/>
      <c r="D22" s="80"/>
      <c r="E22" s="81"/>
      <c r="F22" s="317" t="s">
        <v>926</v>
      </c>
      <c r="G22" s="303" t="s">
        <v>807</v>
      </c>
      <c r="H22" s="245" t="s">
        <v>927</v>
      </c>
      <c r="I22" s="277" t="s">
        <v>928</v>
      </c>
      <c r="J22" s="278" t="s">
        <v>929</v>
      </c>
      <c r="K22" s="279"/>
      <c r="L22" s="111" t="s">
        <v>811</v>
      </c>
      <c r="M22" s="280">
        <v>7</v>
      </c>
      <c r="N22" s="111" t="s">
        <v>930</v>
      </c>
      <c r="O22" s="286" t="s">
        <v>861</v>
      </c>
      <c r="P22" s="282" t="s">
        <v>836</v>
      </c>
      <c r="Q22" s="53" t="s">
        <v>211</v>
      </c>
      <c r="R22" s="53" t="s">
        <v>211</v>
      </c>
      <c r="S22" s="53" t="s">
        <v>211</v>
      </c>
      <c r="T22" s="53" t="s">
        <v>211</v>
      </c>
      <c r="U22" s="53" t="s">
        <v>211</v>
      </c>
      <c r="V22" s="53" t="s">
        <v>211</v>
      </c>
      <c r="W22" s="53" t="s">
        <v>211</v>
      </c>
      <c r="X22" s="53" t="s">
        <v>211</v>
      </c>
      <c r="Y22" s="53" t="s">
        <v>211</v>
      </c>
      <c r="Z22" s="53" t="s">
        <v>211</v>
      </c>
      <c r="AA22" s="53" t="s">
        <v>211</v>
      </c>
      <c r="AB22" s="53" t="s">
        <v>211</v>
      </c>
      <c r="AC22" s="10" t="s">
        <v>815</v>
      </c>
      <c r="AD22" s="283" t="s">
        <v>816</v>
      </c>
      <c r="AE22" s="284" t="s">
        <v>816</v>
      </c>
      <c r="AF22" s="53" t="s">
        <v>817</v>
      </c>
      <c r="AG22" s="284" t="s">
        <v>816</v>
      </c>
      <c r="AH22" s="284" t="s">
        <v>816</v>
      </c>
      <c r="AI22" s="284" t="s">
        <v>816</v>
      </c>
      <c r="AJ22" s="284" t="s">
        <v>816</v>
      </c>
      <c r="AK22" s="284" t="s">
        <v>816</v>
      </c>
      <c r="AL22" s="284" t="s">
        <v>816</v>
      </c>
      <c r="AM22" s="284" t="s">
        <v>816</v>
      </c>
      <c r="AN22" s="284" t="s">
        <v>816</v>
      </c>
      <c r="AO22" s="284" t="s">
        <v>816</v>
      </c>
      <c r="AP22" s="284" t="s">
        <v>816</v>
      </c>
      <c r="AQ22" s="111" t="s">
        <v>817</v>
      </c>
      <c r="AR22" s="285" t="s">
        <v>816</v>
      </c>
      <c r="AS22" s="284" t="s">
        <v>816</v>
      </c>
      <c r="AT22" s="284" t="s">
        <v>816</v>
      </c>
      <c r="AU22" s="284" t="s">
        <v>816</v>
      </c>
      <c r="AV22" s="284" t="s">
        <v>816</v>
      </c>
      <c r="AW22" s="53"/>
      <c r="AX22" s="284" t="s">
        <v>816</v>
      </c>
      <c r="AY22" s="53"/>
      <c r="AZ22" s="286" t="s">
        <v>815</v>
      </c>
      <c r="BA22" s="53" t="s">
        <v>931</v>
      </c>
      <c r="BB22" s="53" t="s">
        <v>211</v>
      </c>
      <c r="BC22" s="53" t="s">
        <v>211</v>
      </c>
      <c r="BD22" s="53" t="s">
        <v>211</v>
      </c>
      <c r="BE22" s="53" t="s">
        <v>211</v>
      </c>
      <c r="BF22" s="53" t="s">
        <v>211</v>
      </c>
      <c r="BG22" s="93">
        <v>1</v>
      </c>
      <c r="BH22" s="287" t="s">
        <v>217</v>
      </c>
      <c r="BI22" s="93" t="s">
        <v>217</v>
      </c>
      <c r="BJ22" s="93" t="s">
        <v>217</v>
      </c>
      <c r="BK22" s="288" t="s">
        <v>211</v>
      </c>
      <c r="BL22" s="97" t="s">
        <v>211</v>
      </c>
      <c r="BM22" s="97" t="s">
        <v>211</v>
      </c>
      <c r="BN22" s="97" t="s">
        <v>211</v>
      </c>
      <c r="BO22" s="97" t="s">
        <v>211</v>
      </c>
      <c r="BP22" s="97" t="s">
        <v>211</v>
      </c>
      <c r="BQ22" s="97" t="s">
        <v>211</v>
      </c>
      <c r="BR22" s="97" t="s">
        <v>211</v>
      </c>
      <c r="BS22" s="97" t="s">
        <v>211</v>
      </c>
      <c r="BT22" s="97" t="s">
        <v>211</v>
      </c>
      <c r="BU22" s="97" t="s">
        <v>211</v>
      </c>
      <c r="BV22" s="97" t="s">
        <v>211</v>
      </c>
      <c r="BW22" s="97" t="s">
        <v>211</v>
      </c>
      <c r="BX22" s="97" t="s">
        <v>211</v>
      </c>
      <c r="BY22" s="97" t="s">
        <v>211</v>
      </c>
      <c r="BZ22" s="289" t="s">
        <v>211</v>
      </c>
      <c r="CA22" s="282">
        <v>68</v>
      </c>
      <c r="CB22" s="10">
        <v>218539</v>
      </c>
      <c r="CC22" s="10">
        <v>383212</v>
      </c>
      <c r="CD22" s="291">
        <v>12075</v>
      </c>
      <c r="CE22" s="292" t="s">
        <v>932</v>
      </c>
    </row>
    <row r="23" spans="1:83" s="78" customFormat="1" ht="24.75" customHeight="1">
      <c r="A23" s="496"/>
      <c r="B23" s="416" t="s">
        <v>249</v>
      </c>
      <c r="C23" s="318" t="s">
        <v>207</v>
      </c>
      <c r="D23" s="97" t="s">
        <v>213</v>
      </c>
      <c r="E23" s="86">
        <v>43627</v>
      </c>
      <c r="F23" s="326" t="s">
        <v>933</v>
      </c>
      <c r="G23" s="303" t="s">
        <v>807</v>
      </c>
      <c r="H23" s="323" t="s">
        <v>919</v>
      </c>
      <c r="I23" s="277" t="s">
        <v>920</v>
      </c>
      <c r="J23" s="324" t="s">
        <v>921</v>
      </c>
      <c r="K23" s="325" t="s">
        <v>922</v>
      </c>
      <c r="L23" s="111" t="s">
        <v>811</v>
      </c>
      <c r="M23" s="280">
        <v>115</v>
      </c>
      <c r="N23" s="111" t="s">
        <v>923</v>
      </c>
      <c r="O23" s="286" t="s">
        <v>924</v>
      </c>
      <c r="P23" s="282" t="s">
        <v>814</v>
      </c>
      <c r="Q23" s="53" t="s">
        <v>211</v>
      </c>
      <c r="R23" s="53" t="s">
        <v>211</v>
      </c>
      <c r="S23" s="53" t="s">
        <v>211</v>
      </c>
      <c r="T23" s="53" t="s">
        <v>211</v>
      </c>
      <c r="U23" s="53" t="s">
        <v>211</v>
      </c>
      <c r="V23" s="53" t="s">
        <v>211</v>
      </c>
      <c r="W23" s="53" t="s">
        <v>211</v>
      </c>
      <c r="X23" s="53" t="s">
        <v>211</v>
      </c>
      <c r="Y23" s="53" t="s">
        <v>211</v>
      </c>
      <c r="Z23" s="53" t="s">
        <v>211</v>
      </c>
      <c r="AA23" s="53" t="s">
        <v>211</v>
      </c>
      <c r="AB23" s="53" t="s">
        <v>211</v>
      </c>
      <c r="AC23" s="10" t="s">
        <v>815</v>
      </c>
      <c r="AD23" s="283" t="s">
        <v>816</v>
      </c>
      <c r="AE23" s="284" t="s">
        <v>816</v>
      </c>
      <c r="AF23" s="53" t="s">
        <v>817</v>
      </c>
      <c r="AG23" s="284" t="s">
        <v>816</v>
      </c>
      <c r="AH23" s="284" t="s">
        <v>816</v>
      </c>
      <c r="AI23" s="284" t="s">
        <v>816</v>
      </c>
      <c r="AJ23" s="284" t="s">
        <v>816</v>
      </c>
      <c r="AK23" s="284" t="s">
        <v>816</v>
      </c>
      <c r="AL23" s="284" t="s">
        <v>816</v>
      </c>
      <c r="AM23" s="284" t="s">
        <v>816</v>
      </c>
      <c r="AN23" s="284" t="s">
        <v>816</v>
      </c>
      <c r="AO23" s="284" t="s">
        <v>816</v>
      </c>
      <c r="AP23" s="284" t="s">
        <v>816</v>
      </c>
      <c r="AQ23" s="111" t="s">
        <v>817</v>
      </c>
      <c r="AR23" s="285" t="s">
        <v>816</v>
      </c>
      <c r="AS23" s="327" t="s">
        <v>816</v>
      </c>
      <c r="AT23" s="284" t="s">
        <v>816</v>
      </c>
      <c r="AU23" s="284" t="s">
        <v>816</v>
      </c>
      <c r="AV23" s="284" t="s">
        <v>816</v>
      </c>
      <c r="AW23" s="53"/>
      <c r="AX23" s="284" t="s">
        <v>816</v>
      </c>
      <c r="AY23" s="53"/>
      <c r="AZ23" s="286" t="s">
        <v>815</v>
      </c>
      <c r="BA23" s="53" t="s">
        <v>211</v>
      </c>
      <c r="BB23" s="53" t="s">
        <v>211</v>
      </c>
      <c r="BC23" s="53" t="s">
        <v>211</v>
      </c>
      <c r="BD23" s="53" t="s">
        <v>211</v>
      </c>
      <c r="BE23" s="53" t="s">
        <v>211</v>
      </c>
      <c r="BF23" s="53" t="s">
        <v>211</v>
      </c>
      <c r="BG23" s="93">
        <v>0</v>
      </c>
      <c r="BH23" s="287" t="s">
        <v>211</v>
      </c>
      <c r="BI23" s="93" t="s">
        <v>211</v>
      </c>
      <c r="BJ23" s="93" t="s">
        <v>211</v>
      </c>
      <c r="BK23" s="288" t="s">
        <v>211</v>
      </c>
      <c r="BL23" s="97" t="s">
        <v>211</v>
      </c>
      <c r="BM23" s="97" t="s">
        <v>211</v>
      </c>
      <c r="BN23" s="97" t="s">
        <v>211</v>
      </c>
      <c r="BO23" s="97" t="s">
        <v>211</v>
      </c>
      <c r="BP23" s="97" t="s">
        <v>211</v>
      </c>
      <c r="BQ23" s="97" t="s">
        <v>211</v>
      </c>
      <c r="BR23" s="97" t="s">
        <v>211</v>
      </c>
      <c r="BS23" s="97" t="s">
        <v>211</v>
      </c>
      <c r="BT23" s="97" t="s">
        <v>211</v>
      </c>
      <c r="BU23" s="97" t="s">
        <v>211</v>
      </c>
      <c r="BV23" s="97" t="s">
        <v>211</v>
      </c>
      <c r="BW23" s="97" t="s">
        <v>211</v>
      </c>
      <c r="BX23" s="97" t="s">
        <v>211</v>
      </c>
      <c r="BY23" s="97" t="s">
        <v>211</v>
      </c>
      <c r="BZ23" s="289" t="s">
        <v>211</v>
      </c>
      <c r="CA23" s="282">
        <v>44</v>
      </c>
      <c r="CB23" s="10">
        <v>489514</v>
      </c>
      <c r="CC23" s="10">
        <v>1451404</v>
      </c>
      <c r="CD23" s="291">
        <v>12076</v>
      </c>
      <c r="CE23" s="292" t="s">
        <v>934</v>
      </c>
    </row>
    <row r="24" spans="1:83" s="78" customFormat="1" ht="24.75" customHeight="1">
      <c r="A24" s="496"/>
      <c r="B24" s="512" t="s">
        <v>252</v>
      </c>
      <c r="C24" s="308" t="s">
        <v>207</v>
      </c>
      <c r="D24" s="309" t="s">
        <v>213</v>
      </c>
      <c r="E24" s="310">
        <v>43634</v>
      </c>
      <c r="F24" s="315" t="s">
        <v>935</v>
      </c>
      <c r="G24" s="303" t="s">
        <v>807</v>
      </c>
      <c r="H24" s="323" t="s">
        <v>936</v>
      </c>
      <c r="I24" s="277" t="s">
        <v>937</v>
      </c>
      <c r="J24" s="304" t="s">
        <v>938</v>
      </c>
      <c r="K24" s="305" t="s">
        <v>939</v>
      </c>
      <c r="L24" s="111" t="s">
        <v>811</v>
      </c>
      <c r="M24" s="280">
        <v>355</v>
      </c>
      <c r="N24" s="111" t="s">
        <v>940</v>
      </c>
      <c r="O24" s="286" t="s">
        <v>835</v>
      </c>
      <c r="P24" s="282" t="s">
        <v>941</v>
      </c>
      <c r="Q24" s="53" t="s">
        <v>211</v>
      </c>
      <c r="R24" s="53" t="s">
        <v>211</v>
      </c>
      <c r="S24" s="53" t="s">
        <v>211</v>
      </c>
      <c r="T24" s="53" t="s">
        <v>211</v>
      </c>
      <c r="U24" s="53" t="s">
        <v>211</v>
      </c>
      <c r="V24" s="53" t="s">
        <v>211</v>
      </c>
      <c r="W24" s="53" t="s">
        <v>211</v>
      </c>
      <c r="X24" s="53" t="s">
        <v>211</v>
      </c>
      <c r="Y24" s="53" t="s">
        <v>211</v>
      </c>
      <c r="Z24" s="53" t="s">
        <v>211</v>
      </c>
      <c r="AA24" s="53" t="s">
        <v>211</v>
      </c>
      <c r="AB24" s="53" t="s">
        <v>211</v>
      </c>
      <c r="AC24" s="10" t="s">
        <v>815</v>
      </c>
      <c r="AD24" s="283" t="s">
        <v>816</v>
      </c>
      <c r="AE24" s="284" t="s">
        <v>816</v>
      </c>
      <c r="AF24" s="53" t="s">
        <v>817</v>
      </c>
      <c r="AG24" s="284" t="s">
        <v>816</v>
      </c>
      <c r="AH24" s="284" t="s">
        <v>816</v>
      </c>
      <c r="AI24" s="284" t="s">
        <v>816</v>
      </c>
      <c r="AJ24" s="284" t="s">
        <v>816</v>
      </c>
      <c r="AK24" s="284" t="s">
        <v>816</v>
      </c>
      <c r="AL24" s="284" t="s">
        <v>816</v>
      </c>
      <c r="AM24" s="284" t="s">
        <v>816</v>
      </c>
      <c r="AN24" s="284" t="s">
        <v>816</v>
      </c>
      <c r="AO24" s="284" t="s">
        <v>816</v>
      </c>
      <c r="AP24" s="284" t="s">
        <v>816</v>
      </c>
      <c r="AQ24" s="111" t="s">
        <v>817</v>
      </c>
      <c r="AR24" s="285" t="s">
        <v>816</v>
      </c>
      <c r="AS24" s="284" t="s">
        <v>816</v>
      </c>
      <c r="AT24" s="284" t="s">
        <v>816</v>
      </c>
      <c r="AU24" s="284" t="s">
        <v>816</v>
      </c>
      <c r="AV24" s="284" t="s">
        <v>816</v>
      </c>
      <c r="AW24" s="53"/>
      <c r="AX24" s="284" t="s">
        <v>816</v>
      </c>
      <c r="AY24" s="53"/>
      <c r="AZ24" s="286" t="s">
        <v>815</v>
      </c>
      <c r="BA24" s="53" t="s">
        <v>211</v>
      </c>
      <c r="BB24" s="53" t="s">
        <v>211</v>
      </c>
      <c r="BC24" s="53" t="s">
        <v>211</v>
      </c>
      <c r="BD24" s="53" t="s">
        <v>211</v>
      </c>
      <c r="BE24" s="53" t="s">
        <v>211</v>
      </c>
      <c r="BF24" s="53" t="s">
        <v>211</v>
      </c>
      <c r="BG24" s="93">
        <v>0</v>
      </c>
      <c r="BH24" s="287" t="s">
        <v>217</v>
      </c>
      <c r="BI24" s="93" t="s">
        <v>217</v>
      </c>
      <c r="BJ24" s="93" t="s">
        <v>942</v>
      </c>
      <c r="BK24" s="288" t="s">
        <v>211</v>
      </c>
      <c r="BL24" s="97" t="s">
        <v>217</v>
      </c>
      <c r="BM24" s="97" t="s">
        <v>211</v>
      </c>
      <c r="BN24" s="97" t="s">
        <v>211</v>
      </c>
      <c r="BO24" s="97" t="s">
        <v>211</v>
      </c>
      <c r="BP24" s="97" t="s">
        <v>211</v>
      </c>
      <c r="BQ24" s="97" t="s">
        <v>217</v>
      </c>
      <c r="BR24" s="97" t="s">
        <v>211</v>
      </c>
      <c r="BS24" s="97" t="s">
        <v>211</v>
      </c>
      <c r="BT24" s="97" t="s">
        <v>211</v>
      </c>
      <c r="BU24" s="97" t="s">
        <v>211</v>
      </c>
      <c r="BV24" s="97" t="s">
        <v>211</v>
      </c>
      <c r="BW24" s="97" t="s">
        <v>211</v>
      </c>
      <c r="BX24" s="10" t="s">
        <v>217</v>
      </c>
      <c r="BY24" s="97" t="s">
        <v>211</v>
      </c>
      <c r="BZ24" s="289" t="s">
        <v>211</v>
      </c>
      <c r="CA24" s="282">
        <v>94</v>
      </c>
      <c r="CB24" s="10">
        <v>281754</v>
      </c>
      <c r="CC24" s="10">
        <v>672913</v>
      </c>
      <c r="CD24" s="291">
        <v>12077</v>
      </c>
      <c r="CE24" s="292" t="s">
        <v>943</v>
      </c>
    </row>
    <row r="25" spans="1:83" s="78" customFormat="1" ht="24.75" customHeight="1">
      <c r="A25" s="496"/>
      <c r="B25" s="510"/>
      <c r="C25" s="316"/>
      <c r="E25" s="65"/>
      <c r="F25" s="302" t="s">
        <v>944</v>
      </c>
      <c r="G25" s="303" t="s">
        <v>807</v>
      </c>
      <c r="H25" s="323" t="s">
        <v>936</v>
      </c>
      <c r="I25" s="277" t="s">
        <v>937</v>
      </c>
      <c r="J25" s="304" t="s">
        <v>938</v>
      </c>
      <c r="K25" s="305" t="s">
        <v>939</v>
      </c>
      <c r="L25" s="111" t="s">
        <v>811</v>
      </c>
      <c r="M25" s="280">
        <v>355</v>
      </c>
      <c r="N25" s="111" t="s">
        <v>940</v>
      </c>
      <c r="O25" s="286" t="s">
        <v>835</v>
      </c>
      <c r="P25" s="282" t="s">
        <v>941</v>
      </c>
      <c r="Q25" s="53" t="s">
        <v>211</v>
      </c>
      <c r="R25" s="53" t="s">
        <v>211</v>
      </c>
      <c r="S25" s="53" t="s">
        <v>211</v>
      </c>
      <c r="T25" s="53" t="s">
        <v>211</v>
      </c>
      <c r="U25" s="53" t="s">
        <v>211</v>
      </c>
      <c r="V25" s="53" t="s">
        <v>211</v>
      </c>
      <c r="W25" s="53" t="s">
        <v>211</v>
      </c>
      <c r="X25" s="53" t="s">
        <v>211</v>
      </c>
      <c r="Y25" s="53" t="s">
        <v>211</v>
      </c>
      <c r="Z25" s="53" t="s">
        <v>211</v>
      </c>
      <c r="AA25" s="53" t="s">
        <v>211</v>
      </c>
      <c r="AB25" s="53" t="s">
        <v>211</v>
      </c>
      <c r="AC25" s="10" t="s">
        <v>815</v>
      </c>
      <c r="AD25" s="283" t="s">
        <v>816</v>
      </c>
      <c r="AE25" s="284" t="s">
        <v>816</v>
      </c>
      <c r="AF25" s="53" t="s">
        <v>817</v>
      </c>
      <c r="AG25" s="284" t="s">
        <v>816</v>
      </c>
      <c r="AH25" s="284" t="s">
        <v>816</v>
      </c>
      <c r="AI25" s="284" t="s">
        <v>816</v>
      </c>
      <c r="AJ25" s="284" t="s">
        <v>816</v>
      </c>
      <c r="AK25" s="284" t="s">
        <v>816</v>
      </c>
      <c r="AL25" s="284" t="s">
        <v>816</v>
      </c>
      <c r="AM25" s="284" t="s">
        <v>816</v>
      </c>
      <c r="AN25" s="284" t="s">
        <v>816</v>
      </c>
      <c r="AO25" s="284" t="s">
        <v>816</v>
      </c>
      <c r="AP25" s="284" t="s">
        <v>816</v>
      </c>
      <c r="AQ25" s="111" t="s">
        <v>817</v>
      </c>
      <c r="AR25" s="285" t="s">
        <v>816</v>
      </c>
      <c r="AS25" s="284" t="s">
        <v>816</v>
      </c>
      <c r="AT25" s="284" t="s">
        <v>816</v>
      </c>
      <c r="AU25" s="284" t="s">
        <v>816</v>
      </c>
      <c r="AV25" s="284" t="s">
        <v>816</v>
      </c>
      <c r="AW25" s="53"/>
      <c r="AX25" s="284" t="s">
        <v>816</v>
      </c>
      <c r="AY25" s="53"/>
      <c r="AZ25" s="286" t="s">
        <v>815</v>
      </c>
      <c r="BA25" s="53" t="s">
        <v>211</v>
      </c>
      <c r="BB25" s="53" t="s">
        <v>211</v>
      </c>
      <c r="BC25" s="53" t="s">
        <v>211</v>
      </c>
      <c r="BD25" s="53" t="s">
        <v>211</v>
      </c>
      <c r="BE25" s="53" t="s">
        <v>211</v>
      </c>
      <c r="BF25" s="53" t="s">
        <v>211</v>
      </c>
      <c r="BG25" s="93">
        <v>0</v>
      </c>
      <c r="BH25" s="287" t="s">
        <v>217</v>
      </c>
      <c r="BI25" s="93" t="s">
        <v>217</v>
      </c>
      <c r="BJ25" s="93" t="s">
        <v>942</v>
      </c>
      <c r="BK25" s="288" t="s">
        <v>211</v>
      </c>
      <c r="BL25" s="97" t="s">
        <v>217</v>
      </c>
      <c r="BM25" s="97" t="s">
        <v>211</v>
      </c>
      <c r="BN25" s="97" t="s">
        <v>211</v>
      </c>
      <c r="BO25" s="97" t="s">
        <v>211</v>
      </c>
      <c r="BP25" s="97" t="s">
        <v>211</v>
      </c>
      <c r="BQ25" s="97" t="s">
        <v>217</v>
      </c>
      <c r="BR25" s="97" t="s">
        <v>211</v>
      </c>
      <c r="BS25" s="97" t="s">
        <v>211</v>
      </c>
      <c r="BT25" s="97" t="s">
        <v>211</v>
      </c>
      <c r="BU25" s="97" t="s">
        <v>211</v>
      </c>
      <c r="BV25" s="97" t="s">
        <v>211</v>
      </c>
      <c r="BW25" s="97" t="s">
        <v>211</v>
      </c>
      <c r="BX25" s="10" t="s">
        <v>217</v>
      </c>
      <c r="BY25" s="97" t="s">
        <v>211</v>
      </c>
      <c r="BZ25" s="289" t="s">
        <v>211</v>
      </c>
      <c r="CA25" s="282">
        <v>97</v>
      </c>
      <c r="CB25" s="10">
        <v>281754</v>
      </c>
      <c r="CC25" s="10">
        <v>673198</v>
      </c>
      <c r="CD25" s="291">
        <v>12079</v>
      </c>
      <c r="CE25" s="292" t="s">
        <v>945</v>
      </c>
    </row>
    <row r="26" spans="1:83" s="78" customFormat="1" ht="24.75" customHeight="1">
      <c r="A26" s="496"/>
      <c r="B26" s="510"/>
      <c r="C26" s="316"/>
      <c r="E26" s="65"/>
      <c r="F26" s="302" t="s">
        <v>946</v>
      </c>
      <c r="G26" s="303" t="s">
        <v>807</v>
      </c>
      <c r="H26" s="323" t="s">
        <v>936</v>
      </c>
      <c r="I26" s="277" t="s">
        <v>937</v>
      </c>
      <c r="J26" s="304" t="s">
        <v>938</v>
      </c>
      <c r="K26" s="305" t="s">
        <v>939</v>
      </c>
      <c r="L26" s="111" t="s">
        <v>811</v>
      </c>
      <c r="M26" s="280">
        <v>355</v>
      </c>
      <c r="N26" s="111" t="s">
        <v>940</v>
      </c>
      <c r="O26" s="286" t="s">
        <v>835</v>
      </c>
      <c r="P26" s="282" t="s">
        <v>941</v>
      </c>
      <c r="Q26" s="53" t="s">
        <v>211</v>
      </c>
      <c r="R26" s="53" t="s">
        <v>211</v>
      </c>
      <c r="S26" s="53" t="s">
        <v>211</v>
      </c>
      <c r="T26" s="53" t="s">
        <v>211</v>
      </c>
      <c r="U26" s="53" t="s">
        <v>211</v>
      </c>
      <c r="V26" s="53" t="s">
        <v>211</v>
      </c>
      <c r="W26" s="53" t="s">
        <v>211</v>
      </c>
      <c r="X26" s="53" t="s">
        <v>211</v>
      </c>
      <c r="Y26" s="53" t="s">
        <v>211</v>
      </c>
      <c r="Z26" s="53" t="s">
        <v>211</v>
      </c>
      <c r="AA26" s="53" t="s">
        <v>211</v>
      </c>
      <c r="AB26" s="53" t="s">
        <v>211</v>
      </c>
      <c r="AC26" s="10" t="s">
        <v>815</v>
      </c>
      <c r="AD26" s="283" t="s">
        <v>816</v>
      </c>
      <c r="AE26" s="284" t="s">
        <v>816</v>
      </c>
      <c r="AF26" s="53" t="s">
        <v>817</v>
      </c>
      <c r="AG26" s="284" t="s">
        <v>816</v>
      </c>
      <c r="AH26" s="284" t="s">
        <v>816</v>
      </c>
      <c r="AI26" s="284" t="s">
        <v>816</v>
      </c>
      <c r="AJ26" s="284" t="s">
        <v>816</v>
      </c>
      <c r="AK26" s="284" t="s">
        <v>816</v>
      </c>
      <c r="AL26" s="284" t="s">
        <v>816</v>
      </c>
      <c r="AM26" s="284" t="s">
        <v>816</v>
      </c>
      <c r="AN26" s="284" t="s">
        <v>816</v>
      </c>
      <c r="AO26" s="284" t="s">
        <v>816</v>
      </c>
      <c r="AP26" s="284" t="s">
        <v>816</v>
      </c>
      <c r="AQ26" s="111" t="s">
        <v>817</v>
      </c>
      <c r="AR26" s="285" t="s">
        <v>816</v>
      </c>
      <c r="AS26" s="284" t="s">
        <v>816</v>
      </c>
      <c r="AT26" s="284" t="s">
        <v>816</v>
      </c>
      <c r="AU26" s="284" t="s">
        <v>816</v>
      </c>
      <c r="AV26" s="284" t="s">
        <v>816</v>
      </c>
      <c r="AW26" s="53"/>
      <c r="AX26" s="284" t="s">
        <v>816</v>
      </c>
      <c r="AY26" s="53"/>
      <c r="AZ26" s="286" t="s">
        <v>815</v>
      </c>
      <c r="BA26" s="53" t="s">
        <v>211</v>
      </c>
      <c r="BB26" s="53" t="s">
        <v>211</v>
      </c>
      <c r="BC26" s="53" t="s">
        <v>211</v>
      </c>
      <c r="BD26" s="53" t="s">
        <v>211</v>
      </c>
      <c r="BE26" s="53" t="s">
        <v>211</v>
      </c>
      <c r="BF26" s="53" t="s">
        <v>211</v>
      </c>
      <c r="BG26" s="93">
        <v>0</v>
      </c>
      <c r="BH26" s="287" t="s">
        <v>217</v>
      </c>
      <c r="BI26" s="93" t="s">
        <v>217</v>
      </c>
      <c r="BJ26" s="93" t="s">
        <v>942</v>
      </c>
      <c r="BK26" s="288" t="s">
        <v>211</v>
      </c>
      <c r="BL26" s="97" t="s">
        <v>217</v>
      </c>
      <c r="BM26" s="97" t="s">
        <v>211</v>
      </c>
      <c r="BN26" s="97" t="s">
        <v>211</v>
      </c>
      <c r="BO26" s="97" t="s">
        <v>211</v>
      </c>
      <c r="BP26" s="97" t="s">
        <v>211</v>
      </c>
      <c r="BQ26" s="97" t="s">
        <v>217</v>
      </c>
      <c r="BR26" s="97" t="s">
        <v>211</v>
      </c>
      <c r="BS26" s="97" t="s">
        <v>211</v>
      </c>
      <c r="BT26" s="97" t="s">
        <v>211</v>
      </c>
      <c r="BU26" s="97" t="s">
        <v>211</v>
      </c>
      <c r="BV26" s="97" t="s">
        <v>211</v>
      </c>
      <c r="BW26" s="97" t="s">
        <v>211</v>
      </c>
      <c r="BX26" s="10" t="s">
        <v>217</v>
      </c>
      <c r="BY26" s="97" t="s">
        <v>211</v>
      </c>
      <c r="BZ26" s="289" t="s">
        <v>211</v>
      </c>
      <c r="CA26" s="282">
        <v>93</v>
      </c>
      <c r="CB26" s="10">
        <v>356765</v>
      </c>
      <c r="CC26" s="10">
        <v>748863</v>
      </c>
      <c r="CD26" s="291">
        <v>12080</v>
      </c>
      <c r="CE26" s="292" t="s">
        <v>947</v>
      </c>
    </row>
    <row r="27" spans="1:83" s="78" customFormat="1" ht="24.75" customHeight="1">
      <c r="A27" s="496"/>
      <c r="B27" s="511"/>
      <c r="C27" s="306"/>
      <c r="D27" s="328"/>
      <c r="E27" s="329"/>
      <c r="F27" s="312" t="s">
        <v>948</v>
      </c>
      <c r="G27" s="303" t="s">
        <v>807</v>
      </c>
      <c r="H27" s="245" t="s">
        <v>881</v>
      </c>
      <c r="I27" s="277" t="s">
        <v>949</v>
      </c>
      <c r="J27" s="313" t="s">
        <v>950</v>
      </c>
      <c r="K27" s="314" t="s">
        <v>884</v>
      </c>
      <c r="L27" s="111" t="s">
        <v>811</v>
      </c>
      <c r="M27" s="280">
        <v>247</v>
      </c>
      <c r="N27" s="111" t="s">
        <v>885</v>
      </c>
      <c r="O27" s="286" t="s">
        <v>861</v>
      </c>
      <c r="P27" s="282" t="s">
        <v>836</v>
      </c>
      <c r="Q27" s="53" t="s">
        <v>211</v>
      </c>
      <c r="R27" s="53" t="s">
        <v>211</v>
      </c>
      <c r="S27" s="53" t="s">
        <v>211</v>
      </c>
      <c r="T27" s="53" t="s">
        <v>211</v>
      </c>
      <c r="U27" s="53" t="s">
        <v>211</v>
      </c>
      <c r="V27" s="53" t="s">
        <v>211</v>
      </c>
      <c r="W27" s="53" t="s">
        <v>211</v>
      </c>
      <c r="X27" s="53" t="s">
        <v>211</v>
      </c>
      <c r="Y27" s="53" t="s">
        <v>211</v>
      </c>
      <c r="Z27" s="53" t="s">
        <v>211</v>
      </c>
      <c r="AA27" s="53" t="s">
        <v>211</v>
      </c>
      <c r="AB27" s="53" t="s">
        <v>211</v>
      </c>
      <c r="AC27" s="10" t="s">
        <v>815</v>
      </c>
      <c r="AD27" s="283" t="s">
        <v>816</v>
      </c>
      <c r="AE27" s="284" t="s">
        <v>816</v>
      </c>
      <c r="AF27" s="53" t="s">
        <v>817</v>
      </c>
      <c r="AG27" s="284" t="s">
        <v>816</v>
      </c>
      <c r="AH27" s="284" t="s">
        <v>816</v>
      </c>
      <c r="AI27" s="284" t="s">
        <v>816</v>
      </c>
      <c r="AJ27" s="284" t="s">
        <v>816</v>
      </c>
      <c r="AK27" s="284" t="s">
        <v>816</v>
      </c>
      <c r="AL27" s="284" t="s">
        <v>816</v>
      </c>
      <c r="AM27" s="284" t="s">
        <v>816</v>
      </c>
      <c r="AN27" s="284" t="s">
        <v>816</v>
      </c>
      <c r="AO27" s="284" t="s">
        <v>816</v>
      </c>
      <c r="AP27" s="284" t="s">
        <v>816</v>
      </c>
      <c r="AQ27" s="111" t="s">
        <v>817</v>
      </c>
      <c r="AR27" s="285" t="s">
        <v>816</v>
      </c>
      <c r="AS27" s="284" t="s">
        <v>816</v>
      </c>
      <c r="AT27" s="284" t="s">
        <v>816</v>
      </c>
      <c r="AU27" s="284" t="s">
        <v>816</v>
      </c>
      <c r="AV27" s="284" t="s">
        <v>816</v>
      </c>
      <c r="AW27" s="53"/>
      <c r="AX27" s="284" t="s">
        <v>816</v>
      </c>
      <c r="AY27" s="53"/>
      <c r="AZ27" s="286" t="s">
        <v>815</v>
      </c>
      <c r="BA27" s="53" t="s">
        <v>211</v>
      </c>
      <c r="BB27" s="53" t="s">
        <v>211</v>
      </c>
      <c r="BC27" s="53" t="s">
        <v>211</v>
      </c>
      <c r="BD27" s="53" t="s">
        <v>211</v>
      </c>
      <c r="BE27" s="53" t="s">
        <v>211</v>
      </c>
      <c r="BF27" s="53" t="s">
        <v>211</v>
      </c>
      <c r="BG27" s="93">
        <v>0</v>
      </c>
      <c r="BH27" s="287" t="s">
        <v>217</v>
      </c>
      <c r="BI27" s="93" t="s">
        <v>217</v>
      </c>
      <c r="BJ27" s="93" t="s">
        <v>886</v>
      </c>
      <c r="BK27" s="288" t="s">
        <v>211</v>
      </c>
      <c r="BL27" s="97" t="s">
        <v>217</v>
      </c>
      <c r="BM27" s="97" t="s">
        <v>211</v>
      </c>
      <c r="BN27" s="97" t="s">
        <v>211</v>
      </c>
      <c r="BO27" s="97" t="s">
        <v>211</v>
      </c>
      <c r="BP27" s="97" t="s">
        <v>211</v>
      </c>
      <c r="BQ27" s="97" t="s">
        <v>217</v>
      </c>
      <c r="BR27" s="97" t="s">
        <v>211</v>
      </c>
      <c r="BS27" s="97" t="s">
        <v>211</v>
      </c>
      <c r="BT27" s="97" t="s">
        <v>211</v>
      </c>
      <c r="BU27" s="97" t="s">
        <v>211</v>
      </c>
      <c r="BV27" s="97" t="s">
        <v>211</v>
      </c>
      <c r="BW27" s="97" t="s">
        <v>211</v>
      </c>
      <c r="BX27" s="97" t="s">
        <v>211</v>
      </c>
      <c r="BY27" s="97" t="s">
        <v>211</v>
      </c>
      <c r="BZ27" s="289" t="s">
        <v>211</v>
      </c>
      <c r="CA27" s="282">
        <v>70</v>
      </c>
      <c r="CB27" s="10">
        <v>328086</v>
      </c>
      <c r="CC27" s="10">
        <v>564783</v>
      </c>
      <c r="CD27" s="291">
        <v>12081</v>
      </c>
      <c r="CE27" s="292" t="s">
        <v>951</v>
      </c>
    </row>
    <row r="28" spans="1:83" s="78" customFormat="1" ht="24.75" customHeight="1">
      <c r="A28" s="496"/>
      <c r="B28" s="510" t="s">
        <v>256</v>
      </c>
      <c r="C28" s="318" t="s">
        <v>207</v>
      </c>
      <c r="D28" s="97" t="s">
        <v>213</v>
      </c>
      <c r="E28" s="86">
        <v>43640</v>
      </c>
      <c r="F28" s="330" t="s">
        <v>952</v>
      </c>
      <c r="G28" s="303" t="s">
        <v>807</v>
      </c>
      <c r="H28" s="245" t="s">
        <v>881</v>
      </c>
      <c r="I28" s="277" t="s">
        <v>953</v>
      </c>
      <c r="J28" s="278" t="s">
        <v>954</v>
      </c>
      <c r="K28" s="279"/>
      <c r="L28" s="111" t="s">
        <v>811</v>
      </c>
      <c r="M28" s="280">
        <v>247</v>
      </c>
      <c r="N28" s="111" t="s">
        <v>885</v>
      </c>
      <c r="O28" s="286" t="s">
        <v>861</v>
      </c>
      <c r="P28" s="282" t="s">
        <v>836</v>
      </c>
      <c r="Q28" s="53" t="s">
        <v>211</v>
      </c>
      <c r="R28" s="53" t="s">
        <v>211</v>
      </c>
      <c r="S28" s="53" t="s">
        <v>211</v>
      </c>
      <c r="T28" s="53" t="s">
        <v>211</v>
      </c>
      <c r="U28" s="53" t="s">
        <v>211</v>
      </c>
      <c r="V28" s="53" t="s">
        <v>211</v>
      </c>
      <c r="W28" s="53" t="s">
        <v>211</v>
      </c>
      <c r="X28" s="53" t="s">
        <v>211</v>
      </c>
      <c r="Y28" s="53" t="s">
        <v>211</v>
      </c>
      <c r="Z28" s="53" t="s">
        <v>211</v>
      </c>
      <c r="AA28" s="53" t="s">
        <v>211</v>
      </c>
      <c r="AB28" s="53" t="s">
        <v>211</v>
      </c>
      <c r="AC28" s="10" t="s">
        <v>815</v>
      </c>
      <c r="AD28" s="283" t="s">
        <v>816</v>
      </c>
      <c r="AE28" s="284" t="s">
        <v>816</v>
      </c>
      <c r="AF28" s="53" t="s">
        <v>817</v>
      </c>
      <c r="AG28" s="284" t="s">
        <v>816</v>
      </c>
      <c r="AH28" s="284" t="s">
        <v>816</v>
      </c>
      <c r="AI28" s="284" t="s">
        <v>816</v>
      </c>
      <c r="AJ28" s="284" t="s">
        <v>816</v>
      </c>
      <c r="AK28" s="284" t="s">
        <v>816</v>
      </c>
      <c r="AL28" s="284" t="s">
        <v>816</v>
      </c>
      <c r="AM28" s="284" t="s">
        <v>816</v>
      </c>
      <c r="AN28" s="284" t="s">
        <v>816</v>
      </c>
      <c r="AO28" s="284" t="s">
        <v>816</v>
      </c>
      <c r="AP28" s="284" t="s">
        <v>816</v>
      </c>
      <c r="AQ28" s="111" t="s">
        <v>817</v>
      </c>
      <c r="AR28" s="285" t="s">
        <v>816</v>
      </c>
      <c r="AS28" s="284" t="s">
        <v>816</v>
      </c>
      <c r="AT28" s="284" t="s">
        <v>816</v>
      </c>
      <c r="AU28" s="284" t="s">
        <v>816</v>
      </c>
      <c r="AV28" s="284" t="s">
        <v>816</v>
      </c>
      <c r="AW28" s="53"/>
      <c r="AX28" s="284" t="s">
        <v>816</v>
      </c>
      <c r="AY28" s="53"/>
      <c r="AZ28" s="286" t="s">
        <v>815</v>
      </c>
      <c r="BA28" s="53" t="s">
        <v>211</v>
      </c>
      <c r="BB28" s="53" t="s">
        <v>211</v>
      </c>
      <c r="BC28" s="53" t="s">
        <v>211</v>
      </c>
      <c r="BD28" s="53" t="s">
        <v>211</v>
      </c>
      <c r="BE28" s="53" t="s">
        <v>211</v>
      </c>
      <c r="BF28" s="53" t="s">
        <v>211</v>
      </c>
      <c r="BG28" s="93">
        <v>0</v>
      </c>
      <c r="BH28" s="287" t="s">
        <v>211</v>
      </c>
      <c r="BI28" s="93" t="s">
        <v>211</v>
      </c>
      <c r="BJ28" s="93" t="s">
        <v>211</v>
      </c>
      <c r="BK28" s="288" t="s">
        <v>211</v>
      </c>
      <c r="BL28" s="97" t="s">
        <v>211</v>
      </c>
      <c r="BM28" s="97" t="s">
        <v>211</v>
      </c>
      <c r="BN28" s="97" t="s">
        <v>211</v>
      </c>
      <c r="BO28" s="97" t="s">
        <v>211</v>
      </c>
      <c r="BP28" s="97" t="s">
        <v>211</v>
      </c>
      <c r="BQ28" s="97" t="s">
        <v>211</v>
      </c>
      <c r="BR28" s="97" t="s">
        <v>211</v>
      </c>
      <c r="BS28" s="97" t="s">
        <v>211</v>
      </c>
      <c r="BT28" s="97" t="s">
        <v>211</v>
      </c>
      <c r="BU28" s="97" t="s">
        <v>211</v>
      </c>
      <c r="BV28" s="97" t="s">
        <v>211</v>
      </c>
      <c r="BW28" s="97" t="s">
        <v>211</v>
      </c>
      <c r="BX28" s="97" t="s">
        <v>211</v>
      </c>
      <c r="BY28" s="97" t="s">
        <v>211</v>
      </c>
      <c r="BZ28" s="289" t="s">
        <v>211</v>
      </c>
      <c r="CA28" s="282">
        <v>41</v>
      </c>
      <c r="CB28" s="10">
        <v>437077</v>
      </c>
      <c r="CC28" s="10">
        <v>1329191</v>
      </c>
      <c r="CD28" s="291">
        <v>12082</v>
      </c>
      <c r="CE28" s="292" t="s">
        <v>955</v>
      </c>
    </row>
    <row r="29" spans="1:83" s="78" customFormat="1" ht="24.75" customHeight="1">
      <c r="A29" s="496"/>
      <c r="B29" s="511"/>
      <c r="C29" s="306"/>
      <c r="D29" s="328"/>
      <c r="E29" s="329"/>
      <c r="F29" s="317" t="s">
        <v>956</v>
      </c>
      <c r="G29" s="276" t="s">
        <v>807</v>
      </c>
      <c r="H29" s="245" t="s">
        <v>957</v>
      </c>
      <c r="I29" s="277" t="s">
        <v>958</v>
      </c>
      <c r="J29" s="278" t="s">
        <v>959</v>
      </c>
      <c r="K29" s="279"/>
      <c r="L29" s="111" t="s">
        <v>960</v>
      </c>
      <c r="M29" s="280">
        <v>81</v>
      </c>
      <c r="N29" s="53" t="s">
        <v>961</v>
      </c>
      <c r="O29" s="281" t="s">
        <v>962</v>
      </c>
      <c r="P29" s="282" t="s">
        <v>854</v>
      </c>
      <c r="Q29" s="53" t="s">
        <v>211</v>
      </c>
      <c r="R29" s="53" t="s">
        <v>211</v>
      </c>
      <c r="S29" s="53" t="s">
        <v>211</v>
      </c>
      <c r="T29" s="53" t="s">
        <v>963</v>
      </c>
      <c r="U29" s="53" t="s">
        <v>211</v>
      </c>
      <c r="V29" s="53" t="s">
        <v>211</v>
      </c>
      <c r="W29" s="53" t="s">
        <v>211</v>
      </c>
      <c r="X29" s="53" t="s">
        <v>211</v>
      </c>
      <c r="Y29" s="53" t="s">
        <v>211</v>
      </c>
      <c r="Z29" s="53" t="s">
        <v>211</v>
      </c>
      <c r="AA29" s="53" t="s">
        <v>211</v>
      </c>
      <c r="AB29" s="53" t="s">
        <v>211</v>
      </c>
      <c r="AC29" s="10" t="s">
        <v>811</v>
      </c>
      <c r="AD29" s="283" t="s">
        <v>816</v>
      </c>
      <c r="AE29" s="284" t="s">
        <v>816</v>
      </c>
      <c r="AF29" s="53" t="s">
        <v>817</v>
      </c>
      <c r="AG29" s="284" t="s">
        <v>816</v>
      </c>
      <c r="AH29" s="284" t="s">
        <v>816</v>
      </c>
      <c r="AI29" s="284" t="s">
        <v>816</v>
      </c>
      <c r="AJ29" s="284" t="s">
        <v>816</v>
      </c>
      <c r="AK29" s="284" t="s">
        <v>816</v>
      </c>
      <c r="AL29" s="284" t="s">
        <v>816</v>
      </c>
      <c r="AM29" s="284" t="s">
        <v>816</v>
      </c>
      <c r="AN29" s="284" t="s">
        <v>816</v>
      </c>
      <c r="AO29" s="284" t="s">
        <v>816</v>
      </c>
      <c r="AP29" s="284" t="s">
        <v>816</v>
      </c>
      <c r="AQ29" s="111" t="s">
        <v>817</v>
      </c>
      <c r="AR29" s="285" t="s">
        <v>816</v>
      </c>
      <c r="AS29" s="284" t="s">
        <v>816</v>
      </c>
      <c r="AT29" s="284" t="s">
        <v>816</v>
      </c>
      <c r="AU29" s="284" t="s">
        <v>816</v>
      </c>
      <c r="AV29" s="284" t="s">
        <v>816</v>
      </c>
      <c r="AW29" s="53"/>
      <c r="AX29" s="284" t="s">
        <v>816</v>
      </c>
      <c r="AY29" s="53"/>
      <c r="AZ29" s="286" t="s">
        <v>815</v>
      </c>
      <c r="BA29" s="53" t="s">
        <v>211</v>
      </c>
      <c r="BB29" s="53" t="s">
        <v>211</v>
      </c>
      <c r="BC29" s="53" t="s">
        <v>211</v>
      </c>
      <c r="BD29" s="53" t="s">
        <v>211</v>
      </c>
      <c r="BE29" s="53" t="s">
        <v>211</v>
      </c>
      <c r="BF29" s="53" t="s">
        <v>211</v>
      </c>
      <c r="BG29" s="93">
        <v>0</v>
      </c>
      <c r="BH29" s="287" t="s">
        <v>211</v>
      </c>
      <c r="BI29" s="93" t="s">
        <v>211</v>
      </c>
      <c r="BJ29" s="93" t="s">
        <v>211</v>
      </c>
      <c r="BK29" s="288" t="s">
        <v>211</v>
      </c>
      <c r="BL29" s="97" t="s">
        <v>217</v>
      </c>
      <c r="BM29" s="97" t="s">
        <v>211</v>
      </c>
      <c r="BN29" s="97" t="s">
        <v>211</v>
      </c>
      <c r="BO29" s="97" t="s">
        <v>211</v>
      </c>
      <c r="BP29" s="97" t="s">
        <v>211</v>
      </c>
      <c r="BQ29" s="97" t="s">
        <v>211</v>
      </c>
      <c r="BR29" s="97" t="s">
        <v>211</v>
      </c>
      <c r="BS29" s="97" t="s">
        <v>211</v>
      </c>
      <c r="BT29" s="97" t="s">
        <v>211</v>
      </c>
      <c r="BU29" s="97" t="s">
        <v>217</v>
      </c>
      <c r="BV29" s="97" t="s">
        <v>211</v>
      </c>
      <c r="BW29" s="97" t="s">
        <v>211</v>
      </c>
      <c r="BX29" s="10" t="s">
        <v>217</v>
      </c>
      <c r="BY29" s="97" t="s">
        <v>211</v>
      </c>
      <c r="BZ29" s="289" t="s">
        <v>211</v>
      </c>
      <c r="CA29" s="282">
        <v>115</v>
      </c>
      <c r="CB29" s="10">
        <v>231032</v>
      </c>
      <c r="CC29" s="10">
        <v>721094</v>
      </c>
      <c r="CD29" s="291">
        <v>12083</v>
      </c>
      <c r="CE29" s="292" t="s">
        <v>964</v>
      </c>
    </row>
    <row r="30" spans="1:83" s="78" customFormat="1" ht="24.75" customHeight="1">
      <c r="A30" s="496"/>
      <c r="B30" s="512" t="s">
        <v>263</v>
      </c>
      <c r="C30" s="331" t="s">
        <v>257</v>
      </c>
      <c r="D30" s="17" t="s">
        <v>264</v>
      </c>
      <c r="E30" s="310">
        <v>43669</v>
      </c>
      <c r="F30" s="311" t="s">
        <v>965</v>
      </c>
      <c r="G30" s="276" t="s">
        <v>807</v>
      </c>
      <c r="H30" s="323" t="s">
        <v>966</v>
      </c>
      <c r="I30" s="560" t="s">
        <v>967</v>
      </c>
      <c r="J30" s="93" t="s">
        <v>968</v>
      </c>
      <c r="K30" s="279"/>
      <c r="L30" s="111" t="s">
        <v>811</v>
      </c>
      <c r="M30" s="280">
        <v>104</v>
      </c>
      <c r="N30" s="53" t="s">
        <v>969</v>
      </c>
      <c r="O30" s="281" t="s">
        <v>970</v>
      </c>
      <c r="P30" s="282" t="s">
        <v>836</v>
      </c>
      <c r="Q30" s="53" t="s">
        <v>211</v>
      </c>
      <c r="R30" s="53" t="s">
        <v>211</v>
      </c>
      <c r="S30" s="53" t="s">
        <v>211</v>
      </c>
      <c r="T30" s="53" t="s">
        <v>211</v>
      </c>
      <c r="U30" s="53" t="s">
        <v>211</v>
      </c>
      <c r="V30" s="53" t="s">
        <v>211</v>
      </c>
      <c r="W30" s="53" t="s">
        <v>211</v>
      </c>
      <c r="X30" s="53" t="s">
        <v>211</v>
      </c>
      <c r="Y30" s="53" t="s">
        <v>211</v>
      </c>
      <c r="Z30" s="53" t="s">
        <v>211</v>
      </c>
      <c r="AA30" s="53" t="s">
        <v>211</v>
      </c>
      <c r="AB30" s="53" t="s">
        <v>211</v>
      </c>
      <c r="AC30" s="10" t="s">
        <v>815</v>
      </c>
      <c r="AD30" s="283" t="s">
        <v>816</v>
      </c>
      <c r="AE30" s="284" t="s">
        <v>816</v>
      </c>
      <c r="AF30" s="53" t="s">
        <v>817</v>
      </c>
      <c r="AG30" s="284" t="s">
        <v>816</v>
      </c>
      <c r="AH30" s="284" t="s">
        <v>816</v>
      </c>
      <c r="AI30" s="284" t="s">
        <v>816</v>
      </c>
      <c r="AJ30" s="284" t="s">
        <v>816</v>
      </c>
      <c r="AK30" s="284" t="s">
        <v>816</v>
      </c>
      <c r="AL30" s="284" t="s">
        <v>816</v>
      </c>
      <c r="AM30" s="284" t="s">
        <v>816</v>
      </c>
      <c r="AN30" s="284" t="s">
        <v>816</v>
      </c>
      <c r="AO30" s="284" t="s">
        <v>816</v>
      </c>
      <c r="AP30" s="284" t="s">
        <v>816</v>
      </c>
      <c r="AQ30" s="111" t="s">
        <v>817</v>
      </c>
      <c r="AR30" s="285" t="s">
        <v>816</v>
      </c>
      <c r="AS30" s="284" t="s">
        <v>816</v>
      </c>
      <c r="AT30" s="284" t="s">
        <v>816</v>
      </c>
      <c r="AU30" s="284" t="s">
        <v>816</v>
      </c>
      <c r="AV30" s="284" t="s">
        <v>816</v>
      </c>
      <c r="AW30" s="53"/>
      <c r="AX30" s="284" t="s">
        <v>816</v>
      </c>
      <c r="AY30" s="53"/>
      <c r="AZ30" s="286" t="s">
        <v>815</v>
      </c>
      <c r="BA30" s="53" t="s">
        <v>211</v>
      </c>
      <c r="BB30" s="53" t="s">
        <v>211</v>
      </c>
      <c r="BC30" s="111" t="s">
        <v>971</v>
      </c>
      <c r="BD30" s="53" t="s">
        <v>211</v>
      </c>
      <c r="BE30" s="53" t="s">
        <v>211</v>
      </c>
      <c r="BF30" s="53" t="s">
        <v>211</v>
      </c>
      <c r="BG30" s="93">
        <v>3</v>
      </c>
      <c r="BH30" s="287" t="s">
        <v>211</v>
      </c>
      <c r="BI30" s="93" t="s">
        <v>211</v>
      </c>
      <c r="BJ30" s="93" t="s">
        <v>211</v>
      </c>
      <c r="BK30" s="288" t="s">
        <v>211</v>
      </c>
      <c r="BL30" s="97" t="s">
        <v>217</v>
      </c>
      <c r="BM30" s="97" t="s">
        <v>211</v>
      </c>
      <c r="BN30" s="97" t="s">
        <v>211</v>
      </c>
      <c r="BO30" s="97" t="s">
        <v>211</v>
      </c>
      <c r="BP30" s="97" t="s">
        <v>211</v>
      </c>
      <c r="BQ30" s="97" t="s">
        <v>211</v>
      </c>
      <c r="BR30" s="97" t="s">
        <v>211</v>
      </c>
      <c r="BS30" s="97" t="s">
        <v>211</v>
      </c>
      <c r="BT30" s="97" t="s">
        <v>211</v>
      </c>
      <c r="BU30" s="97" t="s">
        <v>211</v>
      </c>
      <c r="BV30" s="97" t="s">
        <v>211</v>
      </c>
      <c r="BW30" s="97" t="s">
        <v>211</v>
      </c>
      <c r="BX30" s="97" t="s">
        <v>211</v>
      </c>
      <c r="BY30" s="97" t="s">
        <v>211</v>
      </c>
      <c r="BZ30" s="289" t="s">
        <v>211</v>
      </c>
      <c r="CA30" s="282">
        <v>46</v>
      </c>
      <c r="CB30" s="10">
        <v>409798</v>
      </c>
      <c r="CC30" s="10">
        <v>1100872</v>
      </c>
      <c r="CD30" s="291">
        <v>12084</v>
      </c>
      <c r="CE30" s="561" t="s">
        <v>972</v>
      </c>
    </row>
    <row r="31" spans="1:83" s="78" customFormat="1" ht="24" customHeight="1">
      <c r="A31" s="496"/>
      <c r="B31" s="511"/>
      <c r="C31" s="332"/>
      <c r="D31" s="328"/>
      <c r="E31" s="329"/>
      <c r="F31" s="317" t="s">
        <v>973</v>
      </c>
      <c r="G31" s="276" t="s">
        <v>807</v>
      </c>
      <c r="H31" s="245" t="s">
        <v>687</v>
      </c>
      <c r="I31" s="277" t="s">
        <v>974</v>
      </c>
      <c r="J31" s="278" t="s">
        <v>975</v>
      </c>
      <c r="K31" s="279"/>
      <c r="L31" s="111" t="s">
        <v>811</v>
      </c>
      <c r="M31" s="280">
        <v>75</v>
      </c>
      <c r="N31" s="53" t="s">
        <v>976</v>
      </c>
      <c r="O31" s="281" t="s">
        <v>844</v>
      </c>
      <c r="P31" s="282" t="s">
        <v>814</v>
      </c>
      <c r="Q31" s="53" t="s">
        <v>211</v>
      </c>
      <c r="R31" s="53" t="s">
        <v>211</v>
      </c>
      <c r="S31" s="53" t="s">
        <v>211</v>
      </c>
      <c r="T31" s="53" t="s">
        <v>211</v>
      </c>
      <c r="U31" s="53" t="s">
        <v>211</v>
      </c>
      <c r="V31" s="53" t="s">
        <v>211</v>
      </c>
      <c r="W31" s="53" t="s">
        <v>211</v>
      </c>
      <c r="X31" s="53" t="s">
        <v>211</v>
      </c>
      <c r="Y31" s="53" t="s">
        <v>211</v>
      </c>
      <c r="Z31" s="53" t="s">
        <v>211</v>
      </c>
      <c r="AA31" s="53" t="s">
        <v>211</v>
      </c>
      <c r="AB31" s="53" t="s">
        <v>211</v>
      </c>
      <c r="AC31" s="10" t="s">
        <v>815</v>
      </c>
      <c r="AD31" s="283" t="s">
        <v>816</v>
      </c>
      <c r="AE31" s="284" t="s">
        <v>816</v>
      </c>
      <c r="AF31" s="53" t="s">
        <v>817</v>
      </c>
      <c r="AG31" s="284" t="s">
        <v>816</v>
      </c>
      <c r="AH31" s="284" t="s">
        <v>816</v>
      </c>
      <c r="AI31" s="284" t="s">
        <v>816</v>
      </c>
      <c r="AJ31" s="284" t="s">
        <v>816</v>
      </c>
      <c r="AK31" s="284" t="s">
        <v>816</v>
      </c>
      <c r="AL31" s="284" t="s">
        <v>816</v>
      </c>
      <c r="AM31" s="284" t="s">
        <v>816</v>
      </c>
      <c r="AN31" s="284" t="s">
        <v>816</v>
      </c>
      <c r="AO31" s="284" t="s">
        <v>816</v>
      </c>
      <c r="AP31" s="284" t="s">
        <v>816</v>
      </c>
      <c r="AQ31" s="111" t="s">
        <v>817</v>
      </c>
      <c r="AR31" s="285" t="s">
        <v>816</v>
      </c>
      <c r="AS31" s="284" t="s">
        <v>816</v>
      </c>
      <c r="AT31" s="284" t="s">
        <v>816</v>
      </c>
      <c r="AU31" s="284" t="s">
        <v>816</v>
      </c>
      <c r="AV31" s="284" t="s">
        <v>816</v>
      </c>
      <c r="AW31" s="53"/>
      <c r="AX31" s="284" t="s">
        <v>816</v>
      </c>
      <c r="AY31" s="53"/>
      <c r="AZ31" s="286" t="s">
        <v>815</v>
      </c>
      <c r="BA31" s="53" t="s">
        <v>211</v>
      </c>
      <c r="BB31" s="53" t="s">
        <v>211</v>
      </c>
      <c r="BC31" s="53" t="s">
        <v>211</v>
      </c>
      <c r="BD31" s="53" t="s">
        <v>211</v>
      </c>
      <c r="BE31" s="53" t="s">
        <v>211</v>
      </c>
      <c r="BF31" s="53" t="s">
        <v>211</v>
      </c>
      <c r="BG31" s="93">
        <v>0</v>
      </c>
      <c r="BH31" s="287" t="s">
        <v>211</v>
      </c>
      <c r="BI31" s="93" t="s">
        <v>211</v>
      </c>
      <c r="BJ31" s="93" t="s">
        <v>211</v>
      </c>
      <c r="BK31" s="288" t="s">
        <v>211</v>
      </c>
      <c r="BL31" s="97" t="s">
        <v>211</v>
      </c>
      <c r="BM31" s="97" t="s">
        <v>211</v>
      </c>
      <c r="BN31" s="97" t="s">
        <v>211</v>
      </c>
      <c r="BO31" s="97" t="s">
        <v>211</v>
      </c>
      <c r="BP31" s="97" t="s">
        <v>211</v>
      </c>
      <c r="BQ31" s="97" t="s">
        <v>211</v>
      </c>
      <c r="BR31" s="97" t="s">
        <v>211</v>
      </c>
      <c r="BS31" s="97" t="s">
        <v>211</v>
      </c>
      <c r="BT31" s="97" t="s">
        <v>211</v>
      </c>
      <c r="BU31" s="97" t="s">
        <v>211</v>
      </c>
      <c r="BV31" s="97" t="s">
        <v>211</v>
      </c>
      <c r="BW31" s="97" t="s">
        <v>211</v>
      </c>
      <c r="BX31" s="97" t="s">
        <v>211</v>
      </c>
      <c r="BY31" s="97" t="s">
        <v>211</v>
      </c>
      <c r="BZ31" s="289" t="s">
        <v>211</v>
      </c>
      <c r="CA31" s="282">
        <v>45</v>
      </c>
      <c r="CB31" s="10">
        <v>399697</v>
      </c>
      <c r="CC31" s="10">
        <v>685813</v>
      </c>
      <c r="CD31" s="291">
        <v>12085</v>
      </c>
      <c r="CE31" s="292" t="s">
        <v>977</v>
      </c>
    </row>
    <row r="32" spans="1:83" s="78" customFormat="1" ht="24.75" customHeight="1">
      <c r="A32" s="496"/>
      <c r="B32" s="416" t="s">
        <v>265</v>
      </c>
      <c r="C32" s="333" t="s">
        <v>257</v>
      </c>
      <c r="D32" s="35" t="s">
        <v>266</v>
      </c>
      <c r="E32" s="86">
        <v>43669</v>
      </c>
      <c r="F32" s="275" t="s">
        <v>978</v>
      </c>
      <c r="G32" s="276" t="s">
        <v>807</v>
      </c>
      <c r="H32" s="245" t="s">
        <v>979</v>
      </c>
      <c r="I32" s="277" t="s">
        <v>980</v>
      </c>
      <c r="J32" s="278" t="s">
        <v>981</v>
      </c>
      <c r="K32" s="279"/>
      <c r="L32" s="111" t="s">
        <v>982</v>
      </c>
      <c r="M32" s="280">
        <v>14</v>
      </c>
      <c r="N32" s="53" t="s">
        <v>983</v>
      </c>
      <c r="O32" s="281" t="s">
        <v>844</v>
      </c>
      <c r="P32" s="282" t="s">
        <v>814</v>
      </c>
      <c r="Q32" s="53" t="s">
        <v>211</v>
      </c>
      <c r="R32" s="53" t="s">
        <v>211</v>
      </c>
      <c r="S32" s="53" t="s">
        <v>211</v>
      </c>
      <c r="T32" s="53" t="s">
        <v>211</v>
      </c>
      <c r="U32" s="53" t="s">
        <v>211</v>
      </c>
      <c r="V32" s="53" t="s">
        <v>211</v>
      </c>
      <c r="W32" s="53" t="s">
        <v>211</v>
      </c>
      <c r="X32" s="53" t="s">
        <v>211</v>
      </c>
      <c r="Y32" s="53" t="s">
        <v>211</v>
      </c>
      <c r="Z32" s="53" t="s">
        <v>211</v>
      </c>
      <c r="AA32" s="53" t="s">
        <v>211</v>
      </c>
      <c r="AB32" s="53" t="s">
        <v>211</v>
      </c>
      <c r="AC32" s="10" t="s">
        <v>815</v>
      </c>
      <c r="AD32" s="283" t="s">
        <v>816</v>
      </c>
      <c r="AE32" s="284" t="s">
        <v>816</v>
      </c>
      <c r="AF32" s="53" t="s">
        <v>817</v>
      </c>
      <c r="AG32" s="284" t="s">
        <v>816</v>
      </c>
      <c r="AH32" s="284" t="s">
        <v>816</v>
      </c>
      <c r="AI32" s="284" t="s">
        <v>816</v>
      </c>
      <c r="AJ32" s="284" t="s">
        <v>816</v>
      </c>
      <c r="AK32" s="284" t="s">
        <v>816</v>
      </c>
      <c r="AL32" s="284" t="s">
        <v>816</v>
      </c>
      <c r="AM32" s="284" t="s">
        <v>816</v>
      </c>
      <c r="AN32" s="284" t="s">
        <v>816</v>
      </c>
      <c r="AO32" s="284" t="s">
        <v>816</v>
      </c>
      <c r="AP32" s="284" t="s">
        <v>816</v>
      </c>
      <c r="AQ32" s="111" t="s">
        <v>817</v>
      </c>
      <c r="AR32" s="285" t="s">
        <v>816</v>
      </c>
      <c r="AS32" s="284" t="s">
        <v>816</v>
      </c>
      <c r="AT32" s="284" t="s">
        <v>816</v>
      </c>
      <c r="AU32" s="284" t="s">
        <v>816</v>
      </c>
      <c r="AV32" s="284" t="s">
        <v>816</v>
      </c>
      <c r="AW32" s="53"/>
      <c r="AX32" s="284" t="s">
        <v>816</v>
      </c>
      <c r="AY32" s="53"/>
      <c r="AZ32" s="286" t="s">
        <v>815</v>
      </c>
      <c r="BA32" s="53" t="s">
        <v>878</v>
      </c>
      <c r="BB32" s="53" t="s">
        <v>211</v>
      </c>
      <c r="BC32" s="53" t="s">
        <v>211</v>
      </c>
      <c r="BD32" s="53" t="s">
        <v>211</v>
      </c>
      <c r="BE32" s="53" t="s">
        <v>211</v>
      </c>
      <c r="BF32" s="53" t="s">
        <v>211</v>
      </c>
      <c r="BG32" s="93">
        <v>1</v>
      </c>
      <c r="BH32" s="287" t="s">
        <v>211</v>
      </c>
      <c r="BI32" s="93" t="s">
        <v>211</v>
      </c>
      <c r="BJ32" s="93" t="s">
        <v>211</v>
      </c>
      <c r="BK32" s="288" t="s">
        <v>211</v>
      </c>
      <c r="BL32" s="97" t="s">
        <v>217</v>
      </c>
      <c r="BM32" s="97" t="s">
        <v>217</v>
      </c>
      <c r="BN32" s="97" t="s">
        <v>211</v>
      </c>
      <c r="BO32" s="97" t="s">
        <v>211</v>
      </c>
      <c r="BP32" s="97" t="s">
        <v>211</v>
      </c>
      <c r="BQ32" s="97" t="s">
        <v>211</v>
      </c>
      <c r="BR32" s="97" t="s">
        <v>211</v>
      </c>
      <c r="BS32" s="97" t="s">
        <v>211</v>
      </c>
      <c r="BT32" s="97" t="s">
        <v>211</v>
      </c>
      <c r="BU32" s="97" t="s">
        <v>211</v>
      </c>
      <c r="BV32" s="97" t="s">
        <v>211</v>
      </c>
      <c r="BW32" s="97" t="s">
        <v>211</v>
      </c>
      <c r="BX32" s="97" t="s">
        <v>211</v>
      </c>
      <c r="BY32" s="97" t="s">
        <v>211</v>
      </c>
      <c r="BZ32" s="289" t="s">
        <v>211</v>
      </c>
      <c r="CA32" s="282">
        <v>79</v>
      </c>
      <c r="CB32" s="10">
        <v>349112</v>
      </c>
      <c r="CC32" s="10">
        <v>471268</v>
      </c>
      <c r="CD32" s="291">
        <v>12086</v>
      </c>
      <c r="CE32" s="292" t="s">
        <v>984</v>
      </c>
    </row>
    <row r="33" spans="1:83" s="78" customFormat="1" ht="24" customHeight="1">
      <c r="A33" s="496"/>
      <c r="B33" s="510" t="s">
        <v>271</v>
      </c>
      <c r="C33" s="333" t="s">
        <v>257</v>
      </c>
      <c r="D33" s="28" t="s">
        <v>262</v>
      </c>
      <c r="E33" s="86">
        <v>43675</v>
      </c>
      <c r="F33" s="334" t="s">
        <v>985</v>
      </c>
      <c r="G33" s="276" t="s">
        <v>807</v>
      </c>
      <c r="H33" s="245" t="s">
        <v>986</v>
      </c>
      <c r="I33" s="277" t="s">
        <v>987</v>
      </c>
      <c r="J33" s="335" t="s">
        <v>988</v>
      </c>
      <c r="K33" s="336" t="s">
        <v>989</v>
      </c>
      <c r="L33" s="111" t="s">
        <v>811</v>
      </c>
      <c r="M33" s="280">
        <v>466</v>
      </c>
      <c r="N33" s="53" t="s">
        <v>990</v>
      </c>
      <c r="O33" s="281" t="s">
        <v>813</v>
      </c>
      <c r="P33" s="282" t="s">
        <v>836</v>
      </c>
      <c r="Q33" s="53" t="s">
        <v>211</v>
      </c>
      <c r="R33" s="53" t="s">
        <v>211</v>
      </c>
      <c r="S33" s="53" t="s">
        <v>211</v>
      </c>
      <c r="T33" s="53" t="s">
        <v>211</v>
      </c>
      <c r="U33" s="53" t="s">
        <v>211</v>
      </c>
      <c r="V33" s="53" t="s">
        <v>211</v>
      </c>
      <c r="W33" s="53" t="s">
        <v>211</v>
      </c>
      <c r="X33" s="53" t="s">
        <v>211</v>
      </c>
      <c r="Y33" s="53" t="s">
        <v>211</v>
      </c>
      <c r="Z33" s="53" t="s">
        <v>211</v>
      </c>
      <c r="AA33" s="53" t="s">
        <v>211</v>
      </c>
      <c r="AB33" s="53" t="s">
        <v>211</v>
      </c>
      <c r="AC33" s="10" t="s">
        <v>815</v>
      </c>
      <c r="AD33" s="283" t="s">
        <v>816</v>
      </c>
      <c r="AE33" s="284" t="s">
        <v>816</v>
      </c>
      <c r="AF33" s="53" t="s">
        <v>817</v>
      </c>
      <c r="AG33" s="284" t="s">
        <v>816</v>
      </c>
      <c r="AH33" s="284" t="s">
        <v>816</v>
      </c>
      <c r="AI33" s="284" t="s">
        <v>816</v>
      </c>
      <c r="AJ33" s="284" t="s">
        <v>816</v>
      </c>
      <c r="AK33" s="284" t="s">
        <v>816</v>
      </c>
      <c r="AL33" s="284" t="s">
        <v>816</v>
      </c>
      <c r="AM33" s="284" t="s">
        <v>816</v>
      </c>
      <c r="AN33" s="284" t="s">
        <v>816</v>
      </c>
      <c r="AO33" s="284" t="s">
        <v>816</v>
      </c>
      <c r="AP33" s="284" t="s">
        <v>816</v>
      </c>
      <c r="AQ33" s="111" t="s">
        <v>817</v>
      </c>
      <c r="AR33" s="285" t="s">
        <v>816</v>
      </c>
      <c r="AS33" s="284" t="s">
        <v>816</v>
      </c>
      <c r="AT33" s="284" t="s">
        <v>816</v>
      </c>
      <c r="AU33" s="284" t="s">
        <v>816</v>
      </c>
      <c r="AV33" s="284" t="s">
        <v>816</v>
      </c>
      <c r="AW33" s="53"/>
      <c r="AX33" s="284" t="s">
        <v>816</v>
      </c>
      <c r="AY33" s="53"/>
      <c r="AZ33" s="286" t="s">
        <v>815</v>
      </c>
      <c r="BA33" s="53" t="s">
        <v>991</v>
      </c>
      <c r="BB33" s="53" t="s">
        <v>211</v>
      </c>
      <c r="BC33" s="53" t="s">
        <v>211</v>
      </c>
      <c r="BD33" s="53" t="s">
        <v>211</v>
      </c>
      <c r="BE33" s="53" t="s">
        <v>211</v>
      </c>
      <c r="BF33" s="53" t="s">
        <v>211</v>
      </c>
      <c r="BG33" s="93">
        <v>1</v>
      </c>
      <c r="BH33" s="287" t="s">
        <v>211</v>
      </c>
      <c r="BI33" s="93" t="s">
        <v>211</v>
      </c>
      <c r="BJ33" s="93" t="s">
        <v>211</v>
      </c>
      <c r="BK33" s="288" t="s">
        <v>211</v>
      </c>
      <c r="BL33" s="97" t="s">
        <v>211</v>
      </c>
      <c r="BM33" s="97" t="s">
        <v>211</v>
      </c>
      <c r="BN33" s="97" t="s">
        <v>211</v>
      </c>
      <c r="BO33" s="97" t="s">
        <v>211</v>
      </c>
      <c r="BP33" s="97" t="s">
        <v>211</v>
      </c>
      <c r="BQ33" s="97" t="s">
        <v>211</v>
      </c>
      <c r="BR33" s="97" t="s">
        <v>211</v>
      </c>
      <c r="BS33" s="97" t="s">
        <v>211</v>
      </c>
      <c r="BT33" s="97" t="s">
        <v>211</v>
      </c>
      <c r="BU33" s="97" t="s">
        <v>211</v>
      </c>
      <c r="BV33" s="97" t="s">
        <v>211</v>
      </c>
      <c r="BW33" s="97" t="s">
        <v>211</v>
      </c>
      <c r="BX33" s="97" t="s">
        <v>211</v>
      </c>
      <c r="BY33" s="97" t="s">
        <v>211</v>
      </c>
      <c r="BZ33" s="289" t="s">
        <v>211</v>
      </c>
      <c r="CA33" s="282">
        <v>55</v>
      </c>
      <c r="CB33" s="10">
        <v>332255</v>
      </c>
      <c r="CC33" s="10">
        <v>834512</v>
      </c>
      <c r="CD33" s="291">
        <v>12087</v>
      </c>
      <c r="CE33" s="292" t="s">
        <v>992</v>
      </c>
    </row>
    <row r="34" spans="1:83" s="78" customFormat="1" ht="24" customHeight="1">
      <c r="A34" s="496"/>
      <c r="B34" s="512" t="s">
        <v>273</v>
      </c>
      <c r="C34" s="331" t="s">
        <v>257</v>
      </c>
      <c r="D34" s="17" t="s">
        <v>264</v>
      </c>
      <c r="E34" s="310">
        <v>43675</v>
      </c>
      <c r="F34" s="337" t="s">
        <v>993</v>
      </c>
      <c r="G34" s="276" t="s">
        <v>807</v>
      </c>
      <c r="H34" s="245" t="s">
        <v>707</v>
      </c>
      <c r="I34" s="277" t="s">
        <v>994</v>
      </c>
      <c r="J34" s="338" t="s">
        <v>995</v>
      </c>
      <c r="K34" s="339" t="s">
        <v>996</v>
      </c>
      <c r="L34" s="111" t="s">
        <v>960</v>
      </c>
      <c r="M34" s="280">
        <v>101</v>
      </c>
      <c r="N34" s="53" t="s">
        <v>860</v>
      </c>
      <c r="O34" s="281" t="s">
        <v>824</v>
      </c>
      <c r="P34" s="282" t="s">
        <v>836</v>
      </c>
      <c r="Q34" s="53" t="s">
        <v>211</v>
      </c>
      <c r="R34" s="53" t="s">
        <v>211</v>
      </c>
      <c r="S34" s="53" t="s">
        <v>211</v>
      </c>
      <c r="T34" s="53" t="s">
        <v>211</v>
      </c>
      <c r="U34" s="53" t="s">
        <v>211</v>
      </c>
      <c r="V34" s="53" t="s">
        <v>211</v>
      </c>
      <c r="W34" s="53" t="s">
        <v>211</v>
      </c>
      <c r="X34" s="53" t="s">
        <v>211</v>
      </c>
      <c r="Y34" s="53" t="s">
        <v>211</v>
      </c>
      <c r="Z34" s="53" t="s">
        <v>211</v>
      </c>
      <c r="AA34" s="53" t="s">
        <v>211</v>
      </c>
      <c r="AB34" s="53" t="s">
        <v>211</v>
      </c>
      <c r="AC34" s="10" t="s">
        <v>815</v>
      </c>
      <c r="AD34" s="283" t="s">
        <v>816</v>
      </c>
      <c r="AE34" s="284" t="s">
        <v>816</v>
      </c>
      <c r="AF34" s="53" t="s">
        <v>817</v>
      </c>
      <c r="AG34" s="284" t="s">
        <v>816</v>
      </c>
      <c r="AH34" s="284" t="s">
        <v>816</v>
      </c>
      <c r="AI34" s="284" t="s">
        <v>816</v>
      </c>
      <c r="AJ34" s="284" t="s">
        <v>816</v>
      </c>
      <c r="AK34" s="284" t="s">
        <v>816</v>
      </c>
      <c r="AL34" s="284" t="s">
        <v>816</v>
      </c>
      <c r="AM34" s="284" t="s">
        <v>816</v>
      </c>
      <c r="AN34" s="284" t="s">
        <v>816</v>
      </c>
      <c r="AO34" s="284" t="s">
        <v>816</v>
      </c>
      <c r="AP34" s="284" t="s">
        <v>816</v>
      </c>
      <c r="AQ34" s="111" t="s">
        <v>817</v>
      </c>
      <c r="AR34" s="285" t="s">
        <v>816</v>
      </c>
      <c r="AS34" s="284" t="s">
        <v>816</v>
      </c>
      <c r="AT34" s="284" t="s">
        <v>816</v>
      </c>
      <c r="AU34" s="284" t="s">
        <v>816</v>
      </c>
      <c r="AV34" s="284" t="s">
        <v>816</v>
      </c>
      <c r="AW34" s="53"/>
      <c r="AX34" s="284" t="s">
        <v>816</v>
      </c>
      <c r="AY34" s="53"/>
      <c r="AZ34" s="286" t="s">
        <v>815</v>
      </c>
      <c r="BA34" s="53" t="s">
        <v>878</v>
      </c>
      <c r="BB34" s="53" t="s">
        <v>211</v>
      </c>
      <c r="BC34" s="53" t="s">
        <v>211</v>
      </c>
      <c r="BD34" s="53" t="s">
        <v>211</v>
      </c>
      <c r="BE34" s="53" t="s">
        <v>211</v>
      </c>
      <c r="BF34" s="53" t="s">
        <v>211</v>
      </c>
      <c r="BG34" s="93">
        <v>1</v>
      </c>
      <c r="BH34" s="287" t="s">
        <v>211</v>
      </c>
      <c r="BI34" s="93" t="s">
        <v>211</v>
      </c>
      <c r="BJ34" s="93" t="s">
        <v>211</v>
      </c>
      <c r="BK34" s="288" t="s">
        <v>211</v>
      </c>
      <c r="BL34" s="97" t="s">
        <v>211</v>
      </c>
      <c r="BM34" s="97" t="s">
        <v>211</v>
      </c>
      <c r="BN34" s="97" t="s">
        <v>211</v>
      </c>
      <c r="BO34" s="97" t="s">
        <v>211</v>
      </c>
      <c r="BP34" s="97" t="s">
        <v>211</v>
      </c>
      <c r="BQ34" s="97" t="s">
        <v>211</v>
      </c>
      <c r="BR34" s="97" t="s">
        <v>211</v>
      </c>
      <c r="BS34" s="97" t="s">
        <v>211</v>
      </c>
      <c r="BT34" s="97" t="s">
        <v>211</v>
      </c>
      <c r="BU34" s="97" t="s">
        <v>211</v>
      </c>
      <c r="BV34" s="97" t="s">
        <v>211</v>
      </c>
      <c r="BW34" s="97" t="s">
        <v>211</v>
      </c>
      <c r="BX34" s="97" t="s">
        <v>211</v>
      </c>
      <c r="BY34" s="97" t="s">
        <v>211</v>
      </c>
      <c r="BZ34" s="289" t="s">
        <v>211</v>
      </c>
      <c r="CA34" s="282">
        <v>64</v>
      </c>
      <c r="CB34" s="10">
        <v>319317</v>
      </c>
      <c r="CC34" s="10">
        <v>820311</v>
      </c>
      <c r="CD34" s="291">
        <v>12089</v>
      </c>
      <c r="CE34" s="292" t="s">
        <v>997</v>
      </c>
    </row>
    <row r="35" spans="1:83" s="78" customFormat="1" ht="24.75" customHeight="1">
      <c r="A35" s="496"/>
      <c r="B35" s="511"/>
      <c r="C35" s="332"/>
      <c r="D35" s="328"/>
      <c r="E35" s="329"/>
      <c r="F35" s="317" t="s">
        <v>686</v>
      </c>
      <c r="G35" s="276" t="s">
        <v>807</v>
      </c>
      <c r="H35" s="245" t="s">
        <v>687</v>
      </c>
      <c r="I35" s="277" t="s">
        <v>998</v>
      </c>
      <c r="J35" s="278" t="s">
        <v>999</v>
      </c>
      <c r="K35" s="279"/>
      <c r="L35" s="111" t="s">
        <v>811</v>
      </c>
      <c r="M35" s="280">
        <v>493</v>
      </c>
      <c r="N35" s="53" t="s">
        <v>1000</v>
      </c>
      <c r="O35" s="281" t="s">
        <v>844</v>
      </c>
      <c r="P35" s="282" t="s">
        <v>814</v>
      </c>
      <c r="Q35" s="340" t="s">
        <v>1001</v>
      </c>
      <c r="R35" s="53" t="s">
        <v>211</v>
      </c>
      <c r="S35" s="53" t="s">
        <v>211</v>
      </c>
      <c r="T35" s="53" t="s">
        <v>211</v>
      </c>
      <c r="U35" s="53" t="s">
        <v>1002</v>
      </c>
      <c r="V35" s="53" t="s">
        <v>1003</v>
      </c>
      <c r="W35" s="53" t="s">
        <v>211</v>
      </c>
      <c r="X35" s="53" t="s">
        <v>1004</v>
      </c>
      <c r="Y35" s="53" t="s">
        <v>1005</v>
      </c>
      <c r="Z35" s="53" t="s">
        <v>1006</v>
      </c>
      <c r="AA35" s="53" t="s">
        <v>211</v>
      </c>
      <c r="AB35" s="53" t="s">
        <v>1007</v>
      </c>
      <c r="AC35" s="10" t="s">
        <v>811</v>
      </c>
      <c r="AD35" s="283" t="s">
        <v>816</v>
      </c>
      <c r="AE35" s="284" t="s">
        <v>816</v>
      </c>
      <c r="AF35" s="53" t="s">
        <v>817</v>
      </c>
      <c r="AG35" s="284" t="s">
        <v>826</v>
      </c>
      <c r="AH35" s="284" t="s">
        <v>816</v>
      </c>
      <c r="AI35" s="327" t="s">
        <v>816</v>
      </c>
      <c r="AJ35" s="284" t="s">
        <v>816</v>
      </c>
      <c r="AK35" s="284" t="s">
        <v>816</v>
      </c>
      <c r="AL35" s="284" t="s">
        <v>816</v>
      </c>
      <c r="AM35" s="284" t="s">
        <v>816</v>
      </c>
      <c r="AN35" s="284" t="s">
        <v>816</v>
      </c>
      <c r="AO35" s="293" t="s">
        <v>826</v>
      </c>
      <c r="AP35" s="293" t="s">
        <v>826</v>
      </c>
      <c r="AQ35" s="111" t="s">
        <v>817</v>
      </c>
      <c r="AR35" s="285" t="s">
        <v>826</v>
      </c>
      <c r="AS35" s="327" t="s">
        <v>816</v>
      </c>
      <c r="AT35" s="293" t="s">
        <v>826</v>
      </c>
      <c r="AU35" s="293" t="s">
        <v>826</v>
      </c>
      <c r="AV35" s="293" t="s">
        <v>826</v>
      </c>
      <c r="AW35" s="53"/>
      <c r="AX35" s="284" t="s">
        <v>816</v>
      </c>
      <c r="AY35" s="53"/>
      <c r="AZ35" s="286" t="s">
        <v>811</v>
      </c>
      <c r="BA35" s="53" t="s">
        <v>211</v>
      </c>
      <c r="BB35" s="53" t="s">
        <v>211</v>
      </c>
      <c r="BC35" s="53" t="s">
        <v>211</v>
      </c>
      <c r="BD35" s="53" t="s">
        <v>211</v>
      </c>
      <c r="BE35" s="53" t="s">
        <v>211</v>
      </c>
      <c r="BF35" s="53" t="s">
        <v>211</v>
      </c>
      <c r="BG35" s="93">
        <v>0</v>
      </c>
      <c r="BH35" s="287" t="s">
        <v>217</v>
      </c>
      <c r="BI35" s="93" t="s">
        <v>217</v>
      </c>
      <c r="BJ35" s="93" t="s">
        <v>211</v>
      </c>
      <c r="BK35" s="288" t="s">
        <v>217</v>
      </c>
      <c r="BL35" s="97" t="s">
        <v>211</v>
      </c>
      <c r="BM35" s="97" t="s">
        <v>211</v>
      </c>
      <c r="BN35" s="97" t="s">
        <v>211</v>
      </c>
      <c r="BO35" s="97" t="s">
        <v>211</v>
      </c>
      <c r="BP35" s="97" t="s">
        <v>217</v>
      </c>
      <c r="BQ35" s="97" t="s">
        <v>211</v>
      </c>
      <c r="BR35" s="97" t="s">
        <v>211</v>
      </c>
      <c r="BS35" s="97" t="s">
        <v>211</v>
      </c>
      <c r="BT35" s="97" t="s">
        <v>211</v>
      </c>
      <c r="BU35" s="97" t="s">
        <v>211</v>
      </c>
      <c r="BV35" s="97" t="s">
        <v>211</v>
      </c>
      <c r="BW35" s="97" t="s">
        <v>211</v>
      </c>
      <c r="BX35" s="97" t="s">
        <v>211</v>
      </c>
      <c r="BY35" s="97" t="s">
        <v>211</v>
      </c>
      <c r="BZ35" s="289" t="s">
        <v>211</v>
      </c>
      <c r="CA35" s="282">
        <v>81</v>
      </c>
      <c r="CB35" s="10">
        <v>301332</v>
      </c>
      <c r="CC35" s="10">
        <v>525559</v>
      </c>
      <c r="CD35" s="291">
        <v>12090</v>
      </c>
      <c r="CE35" s="292" t="s">
        <v>1008</v>
      </c>
    </row>
    <row r="36" spans="1:83" s="78" customFormat="1" ht="24.75" customHeight="1">
      <c r="A36" s="496"/>
      <c r="B36" s="512" t="s">
        <v>279</v>
      </c>
      <c r="C36" s="331" t="s">
        <v>257</v>
      </c>
      <c r="D36" s="17" t="s">
        <v>280</v>
      </c>
      <c r="E36" s="310">
        <v>43683</v>
      </c>
      <c r="F36" s="311" t="s">
        <v>1009</v>
      </c>
      <c r="G36" s="276" t="s">
        <v>807</v>
      </c>
      <c r="H36" s="245" t="s">
        <v>1010</v>
      </c>
      <c r="I36" s="277" t="s">
        <v>1011</v>
      </c>
      <c r="J36" s="278" t="s">
        <v>1012</v>
      </c>
      <c r="K36" s="279"/>
      <c r="L36" s="111" t="s">
        <v>811</v>
      </c>
      <c r="M36" s="294">
        <v>684</v>
      </c>
      <c r="N36" s="53" t="s">
        <v>876</v>
      </c>
      <c r="O36" s="281" t="s">
        <v>844</v>
      </c>
      <c r="P36" s="282" t="s">
        <v>814</v>
      </c>
      <c r="Q36" s="111" t="s">
        <v>211</v>
      </c>
      <c r="R36" s="53" t="s">
        <v>211</v>
      </c>
      <c r="S36" s="53" t="s">
        <v>211</v>
      </c>
      <c r="T36" s="53" t="s">
        <v>211</v>
      </c>
      <c r="U36" s="53" t="s">
        <v>211</v>
      </c>
      <c r="V36" s="53" t="s">
        <v>211</v>
      </c>
      <c r="W36" s="53" t="s">
        <v>211</v>
      </c>
      <c r="X36" s="53" t="s">
        <v>211</v>
      </c>
      <c r="Y36" s="53" t="s">
        <v>211</v>
      </c>
      <c r="Z36" s="53" t="s">
        <v>211</v>
      </c>
      <c r="AA36" s="53" t="s">
        <v>211</v>
      </c>
      <c r="AB36" s="53" t="s">
        <v>211</v>
      </c>
      <c r="AC36" s="10" t="s">
        <v>815</v>
      </c>
      <c r="AD36" s="283" t="s">
        <v>816</v>
      </c>
      <c r="AE36" s="284" t="s">
        <v>816</v>
      </c>
      <c r="AF36" s="53" t="s">
        <v>817</v>
      </c>
      <c r="AG36" s="284" t="s">
        <v>816</v>
      </c>
      <c r="AH36" s="284" t="s">
        <v>816</v>
      </c>
      <c r="AI36" s="284" t="s">
        <v>816</v>
      </c>
      <c r="AJ36" s="284" t="s">
        <v>816</v>
      </c>
      <c r="AK36" s="284" t="s">
        <v>816</v>
      </c>
      <c r="AL36" s="284" t="s">
        <v>816</v>
      </c>
      <c r="AM36" s="284" t="s">
        <v>816</v>
      </c>
      <c r="AN36" s="284" t="s">
        <v>816</v>
      </c>
      <c r="AO36" s="284" t="s">
        <v>816</v>
      </c>
      <c r="AP36" s="284" t="s">
        <v>816</v>
      </c>
      <c r="AQ36" s="111" t="s">
        <v>817</v>
      </c>
      <c r="AR36" s="285" t="s">
        <v>816</v>
      </c>
      <c r="AS36" s="284" t="s">
        <v>816</v>
      </c>
      <c r="AT36" s="284" t="s">
        <v>816</v>
      </c>
      <c r="AU36" s="284" t="s">
        <v>816</v>
      </c>
      <c r="AV36" s="284" t="s">
        <v>816</v>
      </c>
      <c r="AW36" s="53"/>
      <c r="AX36" s="284" t="s">
        <v>816</v>
      </c>
      <c r="AY36" s="53"/>
      <c r="AZ36" s="286" t="s">
        <v>815</v>
      </c>
      <c r="BA36" s="53" t="s">
        <v>211</v>
      </c>
      <c r="BB36" s="53" t="s">
        <v>211</v>
      </c>
      <c r="BC36" s="53" t="s">
        <v>211</v>
      </c>
      <c r="BD36" s="53" t="s">
        <v>211</v>
      </c>
      <c r="BE36" s="53" t="s">
        <v>211</v>
      </c>
      <c r="BF36" s="53" t="s">
        <v>211</v>
      </c>
      <c r="BG36" s="93">
        <v>0</v>
      </c>
      <c r="BH36" s="287" t="s">
        <v>211</v>
      </c>
      <c r="BI36" s="93" t="s">
        <v>211</v>
      </c>
      <c r="BJ36" s="93" t="s">
        <v>211</v>
      </c>
      <c r="BK36" s="288" t="s">
        <v>211</v>
      </c>
      <c r="BL36" s="97" t="s">
        <v>217</v>
      </c>
      <c r="BM36" s="97" t="s">
        <v>217</v>
      </c>
      <c r="BN36" s="97" t="s">
        <v>211</v>
      </c>
      <c r="BO36" s="97" t="s">
        <v>211</v>
      </c>
      <c r="BP36" s="97" t="s">
        <v>211</v>
      </c>
      <c r="BQ36" s="97" t="s">
        <v>211</v>
      </c>
      <c r="BR36" s="97" t="s">
        <v>211</v>
      </c>
      <c r="BS36" s="97" t="s">
        <v>211</v>
      </c>
      <c r="BT36" s="97" t="s">
        <v>211</v>
      </c>
      <c r="BU36" s="97" t="s">
        <v>211</v>
      </c>
      <c r="BV36" s="97" t="s">
        <v>211</v>
      </c>
      <c r="BW36" s="97" t="s">
        <v>211</v>
      </c>
      <c r="BX36" s="97" t="s">
        <v>211</v>
      </c>
      <c r="BY36" s="97" t="s">
        <v>211</v>
      </c>
      <c r="BZ36" s="289" t="s">
        <v>211</v>
      </c>
      <c r="CA36" s="282">
        <v>83</v>
      </c>
      <c r="CB36" s="10">
        <v>265906</v>
      </c>
      <c r="CC36" s="10">
        <v>636757</v>
      </c>
      <c r="CD36" s="291">
        <v>12091</v>
      </c>
      <c r="CE36" s="292" t="s">
        <v>1013</v>
      </c>
    </row>
    <row r="37" spans="1:83" s="78" customFormat="1" ht="24.75" customHeight="1">
      <c r="A37" s="496"/>
      <c r="B37" s="510"/>
      <c r="C37" s="341"/>
      <c r="E37" s="65"/>
      <c r="F37" s="275" t="s">
        <v>1014</v>
      </c>
      <c r="G37" s="276" t="s">
        <v>807</v>
      </c>
      <c r="H37" s="323" t="s">
        <v>1015</v>
      </c>
      <c r="I37" s="277" t="s">
        <v>1016</v>
      </c>
      <c r="J37" s="278" t="s">
        <v>1017</v>
      </c>
      <c r="K37" s="279"/>
      <c r="L37" s="111" t="s">
        <v>811</v>
      </c>
      <c r="M37" s="280">
        <v>12</v>
      </c>
      <c r="N37" s="53" t="s">
        <v>1018</v>
      </c>
      <c r="O37" s="281" t="s">
        <v>844</v>
      </c>
      <c r="P37" s="282" t="s">
        <v>814</v>
      </c>
      <c r="Q37" s="111" t="s">
        <v>211</v>
      </c>
      <c r="R37" s="53" t="s">
        <v>211</v>
      </c>
      <c r="S37" s="53" t="s">
        <v>211</v>
      </c>
      <c r="T37" s="53" t="s">
        <v>211</v>
      </c>
      <c r="U37" s="53" t="s">
        <v>211</v>
      </c>
      <c r="V37" s="53" t="s">
        <v>211</v>
      </c>
      <c r="W37" s="53" t="s">
        <v>211</v>
      </c>
      <c r="X37" s="53" t="s">
        <v>211</v>
      </c>
      <c r="Y37" s="53" t="s">
        <v>211</v>
      </c>
      <c r="Z37" s="53" t="s">
        <v>211</v>
      </c>
      <c r="AA37" s="53" t="s">
        <v>211</v>
      </c>
      <c r="AB37" s="53" t="s">
        <v>211</v>
      </c>
      <c r="AC37" s="10" t="s">
        <v>815</v>
      </c>
      <c r="AD37" s="283" t="s">
        <v>816</v>
      </c>
      <c r="AE37" s="284" t="s">
        <v>816</v>
      </c>
      <c r="AF37" s="53" t="s">
        <v>817</v>
      </c>
      <c r="AG37" s="284" t="s">
        <v>816</v>
      </c>
      <c r="AH37" s="284" t="s">
        <v>816</v>
      </c>
      <c r="AI37" s="284" t="s">
        <v>816</v>
      </c>
      <c r="AJ37" s="284" t="s">
        <v>816</v>
      </c>
      <c r="AK37" s="284" t="s">
        <v>816</v>
      </c>
      <c r="AL37" s="284" t="s">
        <v>816</v>
      </c>
      <c r="AM37" s="284" t="s">
        <v>816</v>
      </c>
      <c r="AN37" s="284" t="s">
        <v>816</v>
      </c>
      <c r="AO37" s="284" t="s">
        <v>816</v>
      </c>
      <c r="AP37" s="284" t="s">
        <v>816</v>
      </c>
      <c r="AQ37" s="111" t="s">
        <v>817</v>
      </c>
      <c r="AR37" s="285" t="s">
        <v>816</v>
      </c>
      <c r="AS37" s="284" t="s">
        <v>816</v>
      </c>
      <c r="AT37" s="284" t="s">
        <v>816</v>
      </c>
      <c r="AU37" s="284" t="s">
        <v>816</v>
      </c>
      <c r="AV37" s="284" t="s">
        <v>816</v>
      </c>
      <c r="AW37" s="53"/>
      <c r="AX37" s="284" t="s">
        <v>816</v>
      </c>
      <c r="AY37" s="53"/>
      <c r="AZ37" s="286" t="s">
        <v>815</v>
      </c>
      <c r="BA37" s="53" t="s">
        <v>211</v>
      </c>
      <c r="BB37" s="53" t="s">
        <v>211</v>
      </c>
      <c r="BC37" s="53" t="s">
        <v>211</v>
      </c>
      <c r="BD37" s="53" t="s">
        <v>211</v>
      </c>
      <c r="BE37" s="53" t="s">
        <v>211</v>
      </c>
      <c r="BF37" s="53" t="s">
        <v>211</v>
      </c>
      <c r="BG37" s="93">
        <v>0</v>
      </c>
      <c r="BH37" s="287" t="s">
        <v>211</v>
      </c>
      <c r="BI37" s="93" t="s">
        <v>211</v>
      </c>
      <c r="BJ37" s="93" t="s">
        <v>211</v>
      </c>
      <c r="BK37" s="288" t="s">
        <v>211</v>
      </c>
      <c r="BL37" s="97" t="s">
        <v>217</v>
      </c>
      <c r="BM37" s="97" t="s">
        <v>217</v>
      </c>
      <c r="BN37" s="97" t="s">
        <v>211</v>
      </c>
      <c r="BO37" s="97" t="s">
        <v>211</v>
      </c>
      <c r="BP37" s="97" t="s">
        <v>211</v>
      </c>
      <c r="BQ37" s="97" t="s">
        <v>211</v>
      </c>
      <c r="BR37" s="97" t="s">
        <v>211</v>
      </c>
      <c r="BS37" s="97" t="s">
        <v>211</v>
      </c>
      <c r="BT37" s="97" t="s">
        <v>211</v>
      </c>
      <c r="BU37" s="97" t="s">
        <v>211</v>
      </c>
      <c r="BV37" s="97" t="s">
        <v>211</v>
      </c>
      <c r="BW37" s="97" t="s">
        <v>211</v>
      </c>
      <c r="BX37" s="97" t="s">
        <v>211</v>
      </c>
      <c r="BY37" s="97" t="s">
        <v>211</v>
      </c>
      <c r="BZ37" s="289" t="s">
        <v>211</v>
      </c>
      <c r="CA37" s="282">
        <v>176</v>
      </c>
      <c r="CB37" s="10">
        <v>214831</v>
      </c>
      <c r="CC37" s="10">
        <v>449195</v>
      </c>
      <c r="CD37" s="291">
        <v>12093</v>
      </c>
      <c r="CE37" s="292" t="s">
        <v>1019</v>
      </c>
    </row>
    <row r="38" spans="1:83" s="78" customFormat="1" ht="24.75" customHeight="1">
      <c r="A38" s="496"/>
      <c r="B38" s="511"/>
      <c r="C38" s="332"/>
      <c r="D38" s="80"/>
      <c r="E38" s="81"/>
      <c r="F38" s="317" t="s">
        <v>690</v>
      </c>
      <c r="G38" s="276" t="s">
        <v>807</v>
      </c>
      <c r="H38" s="245" t="s">
        <v>691</v>
      </c>
      <c r="I38" s="277" t="s">
        <v>1020</v>
      </c>
      <c r="J38" s="278" t="s">
        <v>1021</v>
      </c>
      <c r="K38" s="279"/>
      <c r="L38" s="111" t="s">
        <v>1022</v>
      </c>
      <c r="M38" s="280">
        <v>174</v>
      </c>
      <c r="N38" s="53" t="s">
        <v>1023</v>
      </c>
      <c r="O38" s="281" t="s">
        <v>844</v>
      </c>
      <c r="P38" s="282" t="s">
        <v>814</v>
      </c>
      <c r="Q38" s="340" t="s">
        <v>1001</v>
      </c>
      <c r="R38" s="53" t="s">
        <v>211</v>
      </c>
      <c r="S38" s="53" t="s">
        <v>1024</v>
      </c>
      <c r="T38" s="53" t="s">
        <v>211</v>
      </c>
      <c r="U38" s="53" t="s">
        <v>1025</v>
      </c>
      <c r="V38" s="53" t="s">
        <v>1026</v>
      </c>
      <c r="W38" s="53" t="s">
        <v>211</v>
      </c>
      <c r="X38" s="53" t="s">
        <v>1027</v>
      </c>
      <c r="Y38" s="53" t="s">
        <v>1028</v>
      </c>
      <c r="Z38" s="53" t="s">
        <v>211</v>
      </c>
      <c r="AA38" s="53" t="s">
        <v>1029</v>
      </c>
      <c r="AB38" s="53" t="s">
        <v>1007</v>
      </c>
      <c r="AC38" s="10" t="s">
        <v>811</v>
      </c>
      <c r="AD38" s="342" t="s">
        <v>816</v>
      </c>
      <c r="AE38" s="327" t="s">
        <v>816</v>
      </c>
      <c r="AF38" s="53" t="s">
        <v>817</v>
      </c>
      <c r="AG38" s="284" t="s">
        <v>826</v>
      </c>
      <c r="AH38" s="327" t="s">
        <v>816</v>
      </c>
      <c r="AI38" s="293" t="s">
        <v>826</v>
      </c>
      <c r="AJ38" s="284" t="s">
        <v>816</v>
      </c>
      <c r="AK38" s="284" t="s">
        <v>816</v>
      </c>
      <c r="AL38" s="293" t="s">
        <v>826</v>
      </c>
      <c r="AM38" s="284" t="s">
        <v>816</v>
      </c>
      <c r="AN38" s="293" t="s">
        <v>826</v>
      </c>
      <c r="AO38" s="327" t="s">
        <v>816</v>
      </c>
      <c r="AP38" s="293" t="s">
        <v>826</v>
      </c>
      <c r="AQ38" s="111" t="s">
        <v>817</v>
      </c>
      <c r="AR38" s="285" t="s">
        <v>826</v>
      </c>
      <c r="AS38" s="293" t="s">
        <v>826</v>
      </c>
      <c r="AT38" s="293" t="s">
        <v>826</v>
      </c>
      <c r="AU38" s="293" t="s">
        <v>826</v>
      </c>
      <c r="AV38" s="293" t="s">
        <v>826</v>
      </c>
      <c r="AW38" s="53"/>
      <c r="AX38" s="293" t="s">
        <v>826</v>
      </c>
      <c r="AY38" s="53"/>
      <c r="AZ38" s="286" t="s">
        <v>811</v>
      </c>
      <c r="BA38" s="53" t="s">
        <v>211</v>
      </c>
      <c r="BB38" s="53" t="s">
        <v>211</v>
      </c>
      <c r="BC38" s="53" t="s">
        <v>211</v>
      </c>
      <c r="BD38" s="53" t="s">
        <v>211</v>
      </c>
      <c r="BE38" s="53" t="s">
        <v>211</v>
      </c>
      <c r="BF38" s="53" t="s">
        <v>211</v>
      </c>
      <c r="BG38" s="93">
        <v>0</v>
      </c>
      <c r="BH38" s="287" t="s">
        <v>217</v>
      </c>
      <c r="BI38" s="93" t="s">
        <v>217</v>
      </c>
      <c r="BJ38" s="93" t="s">
        <v>211</v>
      </c>
      <c r="BK38" s="288" t="s">
        <v>211</v>
      </c>
      <c r="BL38" s="97" t="s">
        <v>211</v>
      </c>
      <c r="BM38" s="97" t="s">
        <v>211</v>
      </c>
      <c r="BN38" s="97" t="s">
        <v>211</v>
      </c>
      <c r="BO38" s="97" t="s">
        <v>211</v>
      </c>
      <c r="BP38" s="97" t="s">
        <v>217</v>
      </c>
      <c r="BQ38" s="97" t="s">
        <v>211</v>
      </c>
      <c r="BR38" s="97" t="s">
        <v>211</v>
      </c>
      <c r="BS38" s="97" t="s">
        <v>211</v>
      </c>
      <c r="BT38" s="97" t="s">
        <v>211</v>
      </c>
      <c r="BU38" s="97" t="s">
        <v>211</v>
      </c>
      <c r="BV38" s="97" t="s">
        <v>211</v>
      </c>
      <c r="BW38" s="97" t="s">
        <v>211</v>
      </c>
      <c r="BX38" s="97" t="s">
        <v>211</v>
      </c>
      <c r="BY38" s="97" t="s">
        <v>211</v>
      </c>
      <c r="BZ38" s="289" t="s">
        <v>211</v>
      </c>
      <c r="CA38" s="282">
        <v>80</v>
      </c>
      <c r="CB38" s="10">
        <v>426674</v>
      </c>
      <c r="CC38" s="10">
        <v>915545</v>
      </c>
      <c r="CD38" s="291">
        <v>12094</v>
      </c>
      <c r="CE38" s="292" t="s">
        <v>1030</v>
      </c>
    </row>
    <row r="39" spans="1:83" s="78" customFormat="1" ht="24.75" customHeight="1">
      <c r="A39" s="496"/>
      <c r="B39" s="512" t="s">
        <v>281</v>
      </c>
      <c r="C39" s="331" t="s">
        <v>257</v>
      </c>
      <c r="D39" s="17" t="s">
        <v>274</v>
      </c>
      <c r="E39" s="310">
        <v>43683</v>
      </c>
      <c r="F39" s="337" t="s">
        <v>1031</v>
      </c>
      <c r="G39" s="276" t="s">
        <v>807</v>
      </c>
      <c r="H39" s="245" t="s">
        <v>707</v>
      </c>
      <c r="I39" s="277" t="s">
        <v>994</v>
      </c>
      <c r="J39" s="338" t="s">
        <v>995</v>
      </c>
      <c r="K39" s="339" t="s">
        <v>996</v>
      </c>
      <c r="L39" s="111" t="s">
        <v>960</v>
      </c>
      <c r="M39" s="280">
        <v>101</v>
      </c>
      <c r="N39" s="53" t="s">
        <v>860</v>
      </c>
      <c r="O39" s="281" t="s">
        <v>824</v>
      </c>
      <c r="P39" s="282" t="s">
        <v>836</v>
      </c>
      <c r="Q39" s="111" t="s">
        <v>211</v>
      </c>
      <c r="R39" s="53" t="s">
        <v>211</v>
      </c>
      <c r="S39" s="53" t="s">
        <v>211</v>
      </c>
      <c r="T39" s="53" t="s">
        <v>211</v>
      </c>
      <c r="U39" s="53" t="s">
        <v>211</v>
      </c>
      <c r="V39" s="53" t="s">
        <v>211</v>
      </c>
      <c r="W39" s="53" t="s">
        <v>211</v>
      </c>
      <c r="X39" s="53" t="s">
        <v>211</v>
      </c>
      <c r="Y39" s="53" t="s">
        <v>211</v>
      </c>
      <c r="Z39" s="53" t="s">
        <v>211</v>
      </c>
      <c r="AA39" s="53" t="s">
        <v>211</v>
      </c>
      <c r="AB39" s="53" t="s">
        <v>211</v>
      </c>
      <c r="AC39" s="10" t="s">
        <v>815</v>
      </c>
      <c r="AD39" s="283" t="s">
        <v>816</v>
      </c>
      <c r="AE39" s="284" t="s">
        <v>816</v>
      </c>
      <c r="AF39" s="53" t="s">
        <v>817</v>
      </c>
      <c r="AG39" s="284" t="s">
        <v>816</v>
      </c>
      <c r="AH39" s="284" t="s">
        <v>816</v>
      </c>
      <c r="AI39" s="284" t="s">
        <v>816</v>
      </c>
      <c r="AJ39" s="284" t="s">
        <v>816</v>
      </c>
      <c r="AK39" s="284" t="s">
        <v>816</v>
      </c>
      <c r="AL39" s="284" t="s">
        <v>816</v>
      </c>
      <c r="AM39" s="284" t="s">
        <v>816</v>
      </c>
      <c r="AN39" s="284" t="s">
        <v>816</v>
      </c>
      <c r="AO39" s="284" t="s">
        <v>816</v>
      </c>
      <c r="AP39" s="284" t="s">
        <v>816</v>
      </c>
      <c r="AQ39" s="111" t="s">
        <v>817</v>
      </c>
      <c r="AR39" s="285" t="s">
        <v>816</v>
      </c>
      <c r="AS39" s="284" t="s">
        <v>816</v>
      </c>
      <c r="AT39" s="284" t="s">
        <v>816</v>
      </c>
      <c r="AU39" s="284" t="s">
        <v>816</v>
      </c>
      <c r="AV39" s="284" t="s">
        <v>816</v>
      </c>
      <c r="AW39" s="53"/>
      <c r="AX39" s="284" t="s">
        <v>816</v>
      </c>
      <c r="AY39" s="53"/>
      <c r="AZ39" s="286" t="s">
        <v>815</v>
      </c>
      <c r="BA39" s="53" t="s">
        <v>878</v>
      </c>
      <c r="BB39" s="53" t="s">
        <v>211</v>
      </c>
      <c r="BC39" s="53" t="s">
        <v>211</v>
      </c>
      <c r="BD39" s="53" t="s">
        <v>211</v>
      </c>
      <c r="BE39" s="53" t="s">
        <v>211</v>
      </c>
      <c r="BF39" s="53" t="s">
        <v>211</v>
      </c>
      <c r="BG39" s="93">
        <v>1</v>
      </c>
      <c r="BH39" s="287" t="s">
        <v>211</v>
      </c>
      <c r="BI39" s="93" t="s">
        <v>211</v>
      </c>
      <c r="BJ39" s="93" t="s">
        <v>211</v>
      </c>
      <c r="BK39" s="288" t="s">
        <v>211</v>
      </c>
      <c r="BL39" s="97" t="s">
        <v>211</v>
      </c>
      <c r="BM39" s="97" t="s">
        <v>211</v>
      </c>
      <c r="BN39" s="97" t="s">
        <v>211</v>
      </c>
      <c r="BO39" s="97" t="s">
        <v>211</v>
      </c>
      <c r="BP39" s="97" t="s">
        <v>211</v>
      </c>
      <c r="BQ39" s="97" t="s">
        <v>211</v>
      </c>
      <c r="BR39" s="97" t="s">
        <v>211</v>
      </c>
      <c r="BS39" s="97" t="s">
        <v>211</v>
      </c>
      <c r="BT39" s="97" t="s">
        <v>211</v>
      </c>
      <c r="BU39" s="97" t="s">
        <v>211</v>
      </c>
      <c r="BV39" s="97" t="s">
        <v>211</v>
      </c>
      <c r="BW39" s="97" t="s">
        <v>211</v>
      </c>
      <c r="BX39" s="97" t="s">
        <v>211</v>
      </c>
      <c r="BY39" s="97" t="s">
        <v>211</v>
      </c>
      <c r="BZ39" s="289" t="s">
        <v>211</v>
      </c>
      <c r="CA39" s="282">
        <v>71</v>
      </c>
      <c r="CB39" s="10">
        <v>319318</v>
      </c>
      <c r="CC39" s="10">
        <v>662998</v>
      </c>
      <c r="CD39" s="291">
        <v>12095</v>
      </c>
      <c r="CE39" s="292" t="s">
        <v>1032</v>
      </c>
    </row>
    <row r="40" spans="1:83" s="78" customFormat="1" ht="24.75" customHeight="1">
      <c r="A40" s="496"/>
      <c r="B40" s="511"/>
      <c r="C40" s="332"/>
      <c r="D40" s="80"/>
      <c r="E40" s="81"/>
      <c r="F40" s="317" t="s">
        <v>1033</v>
      </c>
      <c r="G40" s="276" t="s">
        <v>807</v>
      </c>
      <c r="H40" s="245" t="s">
        <v>1034</v>
      </c>
      <c r="I40" s="277" t="s">
        <v>1035</v>
      </c>
      <c r="J40" s="278" t="s">
        <v>1036</v>
      </c>
      <c r="K40" s="279"/>
      <c r="L40" s="111" t="s">
        <v>811</v>
      </c>
      <c r="M40" s="280">
        <v>31</v>
      </c>
      <c r="N40" s="53" t="s">
        <v>1037</v>
      </c>
      <c r="O40" s="281" t="s">
        <v>844</v>
      </c>
      <c r="P40" s="282" t="s">
        <v>814</v>
      </c>
      <c r="Q40" s="53" t="s">
        <v>211</v>
      </c>
      <c r="R40" s="53" t="s">
        <v>211</v>
      </c>
      <c r="S40" s="53" t="s">
        <v>211</v>
      </c>
      <c r="T40" s="53" t="s">
        <v>211</v>
      </c>
      <c r="U40" s="53" t="s">
        <v>211</v>
      </c>
      <c r="V40" s="53" t="s">
        <v>211</v>
      </c>
      <c r="W40" s="53" t="s">
        <v>211</v>
      </c>
      <c r="X40" s="53" t="s">
        <v>211</v>
      </c>
      <c r="Y40" s="53" t="s">
        <v>211</v>
      </c>
      <c r="Z40" s="53" t="s">
        <v>211</v>
      </c>
      <c r="AA40" s="53" t="s">
        <v>211</v>
      </c>
      <c r="AB40" s="53" t="s">
        <v>211</v>
      </c>
      <c r="AC40" s="10" t="s">
        <v>815</v>
      </c>
      <c r="AD40" s="283" t="s">
        <v>816</v>
      </c>
      <c r="AE40" s="284" t="s">
        <v>816</v>
      </c>
      <c r="AF40" s="53" t="s">
        <v>817</v>
      </c>
      <c r="AG40" s="284" t="s">
        <v>816</v>
      </c>
      <c r="AH40" s="284" t="s">
        <v>816</v>
      </c>
      <c r="AI40" s="284" t="s">
        <v>816</v>
      </c>
      <c r="AJ40" s="284" t="s">
        <v>816</v>
      </c>
      <c r="AK40" s="284" t="s">
        <v>816</v>
      </c>
      <c r="AL40" s="284" t="s">
        <v>816</v>
      </c>
      <c r="AM40" s="284" t="s">
        <v>816</v>
      </c>
      <c r="AN40" s="284" t="s">
        <v>816</v>
      </c>
      <c r="AO40" s="284" t="s">
        <v>816</v>
      </c>
      <c r="AP40" s="284" t="s">
        <v>816</v>
      </c>
      <c r="AQ40" s="111" t="s">
        <v>817</v>
      </c>
      <c r="AR40" s="285" t="s">
        <v>816</v>
      </c>
      <c r="AS40" s="284" t="s">
        <v>816</v>
      </c>
      <c r="AT40" s="284" t="s">
        <v>816</v>
      </c>
      <c r="AU40" s="284" t="s">
        <v>816</v>
      </c>
      <c r="AV40" s="284" t="s">
        <v>816</v>
      </c>
      <c r="AW40" s="53"/>
      <c r="AX40" s="284" t="s">
        <v>816</v>
      </c>
      <c r="AY40" s="53"/>
      <c r="AZ40" s="286" t="s">
        <v>815</v>
      </c>
      <c r="BA40" s="53" t="s">
        <v>211</v>
      </c>
      <c r="BB40" s="53" t="s">
        <v>211</v>
      </c>
      <c r="BC40" s="53" t="s">
        <v>211</v>
      </c>
      <c r="BD40" s="53" t="s">
        <v>211</v>
      </c>
      <c r="BE40" s="53" t="s">
        <v>211</v>
      </c>
      <c r="BF40" s="53" t="s">
        <v>211</v>
      </c>
      <c r="BG40" s="93">
        <v>0</v>
      </c>
      <c r="BH40" s="287" t="s">
        <v>211</v>
      </c>
      <c r="BI40" s="93" t="s">
        <v>211</v>
      </c>
      <c r="BJ40" s="93" t="s">
        <v>211</v>
      </c>
      <c r="BK40" s="288" t="s">
        <v>211</v>
      </c>
      <c r="BL40" s="97" t="s">
        <v>211</v>
      </c>
      <c r="BM40" s="97" t="s">
        <v>211</v>
      </c>
      <c r="BN40" s="97" t="s">
        <v>211</v>
      </c>
      <c r="BO40" s="97" t="s">
        <v>211</v>
      </c>
      <c r="BP40" s="97" t="s">
        <v>211</v>
      </c>
      <c r="BQ40" s="97" t="s">
        <v>211</v>
      </c>
      <c r="BR40" s="97" t="s">
        <v>211</v>
      </c>
      <c r="BS40" s="97" t="s">
        <v>211</v>
      </c>
      <c r="BT40" s="97" t="s">
        <v>211</v>
      </c>
      <c r="BU40" s="97" t="s">
        <v>211</v>
      </c>
      <c r="BV40" s="97" t="s">
        <v>211</v>
      </c>
      <c r="BW40" s="97" t="s">
        <v>211</v>
      </c>
      <c r="BX40" s="97" t="s">
        <v>211</v>
      </c>
      <c r="BY40" s="97" t="s">
        <v>211</v>
      </c>
      <c r="BZ40" s="289" t="s">
        <v>211</v>
      </c>
      <c r="CA40" s="282">
        <v>50</v>
      </c>
      <c r="CB40" s="10">
        <v>382248</v>
      </c>
      <c r="CC40" s="10">
        <v>815044</v>
      </c>
      <c r="CD40" s="291">
        <v>12096</v>
      </c>
      <c r="CE40" s="292" t="s">
        <v>1038</v>
      </c>
    </row>
    <row r="41" spans="1:83" s="78" customFormat="1" ht="24.75" customHeight="1">
      <c r="A41" s="496"/>
      <c r="B41" s="512" t="s">
        <v>282</v>
      </c>
      <c r="C41" s="331" t="s">
        <v>257</v>
      </c>
      <c r="D41" s="17" t="s">
        <v>269</v>
      </c>
      <c r="E41" s="310">
        <v>43683</v>
      </c>
      <c r="F41" s="337" t="s">
        <v>1039</v>
      </c>
      <c r="G41" s="276" t="s">
        <v>807</v>
      </c>
      <c r="H41" s="245" t="s">
        <v>707</v>
      </c>
      <c r="I41" s="277" t="s">
        <v>994</v>
      </c>
      <c r="J41" s="338" t="s">
        <v>995</v>
      </c>
      <c r="K41" s="339" t="s">
        <v>996</v>
      </c>
      <c r="L41" s="111" t="s">
        <v>960</v>
      </c>
      <c r="M41" s="280">
        <v>101</v>
      </c>
      <c r="N41" s="53" t="s">
        <v>860</v>
      </c>
      <c r="O41" s="281" t="s">
        <v>824</v>
      </c>
      <c r="P41" s="282" t="s">
        <v>836</v>
      </c>
      <c r="Q41" s="53" t="s">
        <v>211</v>
      </c>
      <c r="R41" s="53" t="s">
        <v>211</v>
      </c>
      <c r="S41" s="53" t="s">
        <v>211</v>
      </c>
      <c r="T41" s="53" t="s">
        <v>211</v>
      </c>
      <c r="U41" s="53" t="s">
        <v>211</v>
      </c>
      <c r="V41" s="53" t="s">
        <v>211</v>
      </c>
      <c r="W41" s="53" t="s">
        <v>211</v>
      </c>
      <c r="X41" s="53" t="s">
        <v>211</v>
      </c>
      <c r="Y41" s="53" t="s">
        <v>211</v>
      </c>
      <c r="Z41" s="53" t="s">
        <v>211</v>
      </c>
      <c r="AA41" s="53" t="s">
        <v>211</v>
      </c>
      <c r="AB41" s="53" t="s">
        <v>211</v>
      </c>
      <c r="AC41" s="10" t="s">
        <v>815</v>
      </c>
      <c r="AD41" s="283" t="s">
        <v>816</v>
      </c>
      <c r="AE41" s="284" t="s">
        <v>816</v>
      </c>
      <c r="AF41" s="53" t="s">
        <v>817</v>
      </c>
      <c r="AG41" s="284" t="s">
        <v>816</v>
      </c>
      <c r="AH41" s="284" t="s">
        <v>816</v>
      </c>
      <c r="AI41" s="284" t="s">
        <v>816</v>
      </c>
      <c r="AJ41" s="284" t="s">
        <v>816</v>
      </c>
      <c r="AK41" s="284" t="s">
        <v>816</v>
      </c>
      <c r="AL41" s="284" t="s">
        <v>816</v>
      </c>
      <c r="AM41" s="284" t="s">
        <v>816</v>
      </c>
      <c r="AN41" s="284" t="s">
        <v>816</v>
      </c>
      <c r="AO41" s="284" t="s">
        <v>816</v>
      </c>
      <c r="AP41" s="284" t="s">
        <v>816</v>
      </c>
      <c r="AQ41" s="111" t="s">
        <v>817</v>
      </c>
      <c r="AR41" s="285" t="s">
        <v>816</v>
      </c>
      <c r="AS41" s="284" t="s">
        <v>816</v>
      </c>
      <c r="AT41" s="284" t="s">
        <v>816</v>
      </c>
      <c r="AU41" s="293" t="s">
        <v>826</v>
      </c>
      <c r="AV41" s="284" t="s">
        <v>816</v>
      </c>
      <c r="AW41" s="53"/>
      <c r="AX41" s="284" t="s">
        <v>816</v>
      </c>
      <c r="AY41" s="53"/>
      <c r="AZ41" s="286" t="s">
        <v>811</v>
      </c>
      <c r="BA41" s="53" t="s">
        <v>878</v>
      </c>
      <c r="BB41" s="53" t="s">
        <v>211</v>
      </c>
      <c r="BC41" s="53" t="s">
        <v>211</v>
      </c>
      <c r="BD41" s="53" t="s">
        <v>211</v>
      </c>
      <c r="BE41" s="53" t="s">
        <v>211</v>
      </c>
      <c r="BF41" s="53" t="s">
        <v>211</v>
      </c>
      <c r="BG41" s="93">
        <v>1</v>
      </c>
      <c r="BH41" s="287" t="s">
        <v>211</v>
      </c>
      <c r="BI41" s="93" t="s">
        <v>211</v>
      </c>
      <c r="BJ41" s="93" t="s">
        <v>211</v>
      </c>
      <c r="BK41" s="288" t="s">
        <v>211</v>
      </c>
      <c r="BL41" s="97" t="s">
        <v>211</v>
      </c>
      <c r="BM41" s="97" t="s">
        <v>211</v>
      </c>
      <c r="BN41" s="97" t="s">
        <v>211</v>
      </c>
      <c r="BO41" s="97" t="s">
        <v>211</v>
      </c>
      <c r="BP41" s="97" t="s">
        <v>211</v>
      </c>
      <c r="BQ41" s="97" t="s">
        <v>211</v>
      </c>
      <c r="BR41" s="97" t="s">
        <v>211</v>
      </c>
      <c r="BS41" s="97" t="s">
        <v>211</v>
      </c>
      <c r="BT41" s="97" t="s">
        <v>211</v>
      </c>
      <c r="BU41" s="97" t="s">
        <v>211</v>
      </c>
      <c r="BV41" s="97" t="s">
        <v>211</v>
      </c>
      <c r="BW41" s="97" t="s">
        <v>211</v>
      </c>
      <c r="BX41" s="97" t="s">
        <v>211</v>
      </c>
      <c r="BY41" s="97" t="s">
        <v>211</v>
      </c>
      <c r="BZ41" s="289" t="s">
        <v>211</v>
      </c>
      <c r="CA41" s="282">
        <v>70</v>
      </c>
      <c r="CB41" s="10">
        <v>314146</v>
      </c>
      <c r="CC41" s="10">
        <v>766869</v>
      </c>
      <c r="CD41" s="291">
        <v>12097</v>
      </c>
      <c r="CE41" s="292" t="s">
        <v>1040</v>
      </c>
    </row>
    <row r="42" spans="1:83" s="78" customFormat="1" ht="24.75" customHeight="1">
      <c r="A42" s="496"/>
      <c r="B42" s="510"/>
      <c r="C42" s="341"/>
      <c r="E42" s="65"/>
      <c r="F42" s="343" t="s">
        <v>1041</v>
      </c>
      <c r="G42" s="276" t="s">
        <v>807</v>
      </c>
      <c r="H42" s="245" t="s">
        <v>707</v>
      </c>
      <c r="I42" s="277" t="s">
        <v>994</v>
      </c>
      <c r="J42" s="338" t="s">
        <v>995</v>
      </c>
      <c r="K42" s="339" t="s">
        <v>996</v>
      </c>
      <c r="L42" s="111" t="s">
        <v>960</v>
      </c>
      <c r="M42" s="280">
        <v>101</v>
      </c>
      <c r="N42" s="53" t="s">
        <v>860</v>
      </c>
      <c r="O42" s="281" t="s">
        <v>824</v>
      </c>
      <c r="P42" s="282" t="s">
        <v>836</v>
      </c>
      <c r="Q42" s="53" t="s">
        <v>211</v>
      </c>
      <c r="R42" s="53" t="s">
        <v>211</v>
      </c>
      <c r="S42" s="53" t="s">
        <v>211</v>
      </c>
      <c r="T42" s="53" t="s">
        <v>211</v>
      </c>
      <c r="U42" s="53" t="s">
        <v>211</v>
      </c>
      <c r="V42" s="53" t="s">
        <v>211</v>
      </c>
      <c r="W42" s="53" t="s">
        <v>211</v>
      </c>
      <c r="X42" s="53" t="s">
        <v>211</v>
      </c>
      <c r="Y42" s="53" t="s">
        <v>211</v>
      </c>
      <c r="Z42" s="53" t="s">
        <v>211</v>
      </c>
      <c r="AA42" s="53" t="s">
        <v>211</v>
      </c>
      <c r="AB42" s="53" t="s">
        <v>211</v>
      </c>
      <c r="AC42" s="10" t="s">
        <v>815</v>
      </c>
      <c r="AD42" s="283" t="s">
        <v>816</v>
      </c>
      <c r="AE42" s="284" t="s">
        <v>816</v>
      </c>
      <c r="AF42" s="53" t="s">
        <v>817</v>
      </c>
      <c r="AG42" s="284" t="s">
        <v>816</v>
      </c>
      <c r="AH42" s="284" t="s">
        <v>816</v>
      </c>
      <c r="AI42" s="284" t="s">
        <v>816</v>
      </c>
      <c r="AJ42" s="284" t="s">
        <v>816</v>
      </c>
      <c r="AK42" s="284" t="s">
        <v>816</v>
      </c>
      <c r="AL42" s="284" t="s">
        <v>816</v>
      </c>
      <c r="AM42" s="284" t="s">
        <v>816</v>
      </c>
      <c r="AN42" s="284" t="s">
        <v>816</v>
      </c>
      <c r="AO42" s="284" t="s">
        <v>816</v>
      </c>
      <c r="AP42" s="284" t="s">
        <v>816</v>
      </c>
      <c r="AQ42" s="111" t="s">
        <v>817</v>
      </c>
      <c r="AR42" s="285" t="s">
        <v>816</v>
      </c>
      <c r="AS42" s="284" t="s">
        <v>816</v>
      </c>
      <c r="AT42" s="284" t="s">
        <v>816</v>
      </c>
      <c r="AU42" s="284" t="s">
        <v>816</v>
      </c>
      <c r="AV42" s="284" t="s">
        <v>816</v>
      </c>
      <c r="AW42" s="53"/>
      <c r="AX42" s="284" t="s">
        <v>816</v>
      </c>
      <c r="AY42" s="53"/>
      <c r="AZ42" s="286" t="s">
        <v>815</v>
      </c>
      <c r="BA42" s="53" t="s">
        <v>878</v>
      </c>
      <c r="BB42" s="53" t="s">
        <v>211</v>
      </c>
      <c r="BC42" s="53" t="s">
        <v>211</v>
      </c>
      <c r="BD42" s="53" t="s">
        <v>211</v>
      </c>
      <c r="BE42" s="53" t="s">
        <v>211</v>
      </c>
      <c r="BF42" s="53" t="s">
        <v>211</v>
      </c>
      <c r="BG42" s="93">
        <v>1</v>
      </c>
      <c r="BH42" s="287" t="s">
        <v>211</v>
      </c>
      <c r="BI42" s="93" t="s">
        <v>211</v>
      </c>
      <c r="BJ42" s="93" t="s">
        <v>211</v>
      </c>
      <c r="BK42" s="288" t="s">
        <v>211</v>
      </c>
      <c r="BL42" s="97" t="s">
        <v>211</v>
      </c>
      <c r="BM42" s="97" t="s">
        <v>211</v>
      </c>
      <c r="BN42" s="97" t="s">
        <v>211</v>
      </c>
      <c r="BO42" s="97" t="s">
        <v>211</v>
      </c>
      <c r="BP42" s="97" t="s">
        <v>211</v>
      </c>
      <c r="BQ42" s="97" t="s">
        <v>211</v>
      </c>
      <c r="BR42" s="97" t="s">
        <v>211</v>
      </c>
      <c r="BS42" s="97" t="s">
        <v>211</v>
      </c>
      <c r="BT42" s="97" t="s">
        <v>211</v>
      </c>
      <c r="BU42" s="97" t="s">
        <v>211</v>
      </c>
      <c r="BV42" s="97" t="s">
        <v>211</v>
      </c>
      <c r="BW42" s="97" t="s">
        <v>211</v>
      </c>
      <c r="BX42" s="97" t="s">
        <v>211</v>
      </c>
      <c r="BY42" s="97" t="s">
        <v>211</v>
      </c>
      <c r="BZ42" s="289" t="s">
        <v>211</v>
      </c>
      <c r="CA42" s="282">
        <v>75</v>
      </c>
      <c r="CB42" s="10">
        <v>326756</v>
      </c>
      <c r="CC42" s="10">
        <v>454389</v>
      </c>
      <c r="CD42" s="291">
        <v>12100</v>
      </c>
      <c r="CE42" s="292" t="s">
        <v>1042</v>
      </c>
    </row>
    <row r="43" spans="1:83" s="78" customFormat="1" ht="24.75" customHeight="1">
      <c r="A43" s="496"/>
      <c r="B43" s="510"/>
      <c r="C43" s="341"/>
      <c r="E43" s="65"/>
      <c r="F43" s="275" t="s">
        <v>1043</v>
      </c>
      <c r="G43" s="276" t="s">
        <v>807</v>
      </c>
      <c r="H43" s="245" t="s">
        <v>1044</v>
      </c>
      <c r="I43" s="277" t="s">
        <v>1045</v>
      </c>
      <c r="J43" s="278" t="s">
        <v>1046</v>
      </c>
      <c r="K43" s="279"/>
      <c r="L43" s="111" t="s">
        <v>811</v>
      </c>
      <c r="M43" s="280">
        <v>386</v>
      </c>
      <c r="N43" s="111" t="s">
        <v>1047</v>
      </c>
      <c r="O43" s="281" t="s">
        <v>1048</v>
      </c>
      <c r="P43" s="282" t="s">
        <v>836</v>
      </c>
      <c r="Q43" s="53" t="s">
        <v>211</v>
      </c>
      <c r="R43" s="53" t="s">
        <v>211</v>
      </c>
      <c r="S43" s="53" t="s">
        <v>211</v>
      </c>
      <c r="T43" s="53" t="s">
        <v>211</v>
      </c>
      <c r="U43" s="53" t="s">
        <v>211</v>
      </c>
      <c r="V43" s="53" t="s">
        <v>211</v>
      </c>
      <c r="W43" s="53" t="s">
        <v>211</v>
      </c>
      <c r="X43" s="53" t="s">
        <v>211</v>
      </c>
      <c r="Y43" s="53" t="s">
        <v>211</v>
      </c>
      <c r="Z43" s="53" t="s">
        <v>211</v>
      </c>
      <c r="AA43" s="53" t="s">
        <v>211</v>
      </c>
      <c r="AB43" s="53" t="s">
        <v>211</v>
      </c>
      <c r="AC43" s="10" t="s">
        <v>815</v>
      </c>
      <c r="AD43" s="283" t="s">
        <v>816</v>
      </c>
      <c r="AE43" s="284" t="s">
        <v>816</v>
      </c>
      <c r="AF43" s="53" t="s">
        <v>817</v>
      </c>
      <c r="AG43" s="284" t="s">
        <v>816</v>
      </c>
      <c r="AH43" s="284" t="s">
        <v>816</v>
      </c>
      <c r="AI43" s="284" t="s">
        <v>816</v>
      </c>
      <c r="AJ43" s="284" t="s">
        <v>816</v>
      </c>
      <c r="AK43" s="284" t="s">
        <v>816</v>
      </c>
      <c r="AL43" s="284" t="s">
        <v>816</v>
      </c>
      <c r="AM43" s="284" t="s">
        <v>816</v>
      </c>
      <c r="AN43" s="284" t="s">
        <v>816</v>
      </c>
      <c r="AO43" s="284" t="s">
        <v>816</v>
      </c>
      <c r="AP43" s="284" t="s">
        <v>816</v>
      </c>
      <c r="AQ43" s="111" t="s">
        <v>817</v>
      </c>
      <c r="AR43" s="285" t="s">
        <v>816</v>
      </c>
      <c r="AS43" s="284" t="s">
        <v>816</v>
      </c>
      <c r="AT43" s="284" t="s">
        <v>816</v>
      </c>
      <c r="AU43" s="284" t="s">
        <v>816</v>
      </c>
      <c r="AV43" s="284" t="s">
        <v>816</v>
      </c>
      <c r="AW43" s="53"/>
      <c r="AX43" s="284" t="s">
        <v>816</v>
      </c>
      <c r="AY43" s="53"/>
      <c r="AZ43" s="286" t="s">
        <v>815</v>
      </c>
      <c r="BA43" s="53" t="s">
        <v>211</v>
      </c>
      <c r="BB43" s="53" t="s">
        <v>211</v>
      </c>
      <c r="BC43" s="53" t="s">
        <v>211</v>
      </c>
      <c r="BD43" s="53" t="s">
        <v>211</v>
      </c>
      <c r="BE43" s="53" t="s">
        <v>211</v>
      </c>
      <c r="BF43" s="53" t="s">
        <v>211</v>
      </c>
      <c r="BG43" s="93">
        <v>0</v>
      </c>
      <c r="BH43" s="287" t="s">
        <v>217</v>
      </c>
      <c r="BI43" s="93" t="s">
        <v>217</v>
      </c>
      <c r="BJ43" s="93" t="s">
        <v>1049</v>
      </c>
      <c r="BK43" s="288" t="s">
        <v>211</v>
      </c>
      <c r="BL43" s="97" t="s">
        <v>217</v>
      </c>
      <c r="BM43" s="97" t="s">
        <v>211</v>
      </c>
      <c r="BN43" s="97" t="s">
        <v>211</v>
      </c>
      <c r="BO43" s="97" t="s">
        <v>211</v>
      </c>
      <c r="BP43" s="97" t="s">
        <v>211</v>
      </c>
      <c r="BQ43" s="97" t="s">
        <v>217</v>
      </c>
      <c r="BR43" s="97" t="s">
        <v>211</v>
      </c>
      <c r="BS43" s="97" t="s">
        <v>211</v>
      </c>
      <c r="BT43" s="97" t="s">
        <v>211</v>
      </c>
      <c r="BU43" s="97" t="s">
        <v>211</v>
      </c>
      <c r="BV43" s="97" t="s">
        <v>211</v>
      </c>
      <c r="BW43" s="10" t="s">
        <v>1050</v>
      </c>
      <c r="BX43" s="10" t="s">
        <v>217</v>
      </c>
      <c r="BY43" s="97" t="s">
        <v>211</v>
      </c>
      <c r="BZ43" s="289" t="s">
        <v>211</v>
      </c>
      <c r="CA43" s="282">
        <v>113</v>
      </c>
      <c r="CB43" s="10">
        <v>207360</v>
      </c>
      <c r="CC43" s="10">
        <v>451804</v>
      </c>
      <c r="CD43" s="291">
        <v>12098</v>
      </c>
      <c r="CE43" s="292" t="s">
        <v>1051</v>
      </c>
    </row>
    <row r="44" spans="1:83" s="78" customFormat="1" ht="24.75" customHeight="1">
      <c r="A44" s="496"/>
      <c r="B44" s="511"/>
      <c r="C44" s="332"/>
      <c r="D44" s="80"/>
      <c r="E44" s="81"/>
      <c r="F44" s="317" t="s">
        <v>1052</v>
      </c>
      <c r="G44" s="276" t="s">
        <v>807</v>
      </c>
      <c r="H44" s="245" t="s">
        <v>703</v>
      </c>
      <c r="I44" s="277" t="s">
        <v>1053</v>
      </c>
      <c r="J44" s="278" t="s">
        <v>1054</v>
      </c>
      <c r="K44" s="279"/>
      <c r="L44" s="111" t="s">
        <v>852</v>
      </c>
      <c r="M44" s="280">
        <v>108</v>
      </c>
      <c r="N44" s="53" t="s">
        <v>1055</v>
      </c>
      <c r="O44" s="281" t="s">
        <v>962</v>
      </c>
      <c r="P44" s="282" t="s">
        <v>854</v>
      </c>
      <c r="Q44" s="53" t="s">
        <v>211</v>
      </c>
      <c r="R44" s="53" t="s">
        <v>211</v>
      </c>
      <c r="S44" s="53" t="s">
        <v>211</v>
      </c>
      <c r="T44" s="53" t="s">
        <v>211</v>
      </c>
      <c r="U44" s="53" t="s">
        <v>211</v>
      </c>
      <c r="V44" s="53" t="s">
        <v>211</v>
      </c>
      <c r="W44" s="53" t="s">
        <v>211</v>
      </c>
      <c r="X44" s="53" t="s">
        <v>211</v>
      </c>
      <c r="Y44" s="53" t="s">
        <v>211</v>
      </c>
      <c r="Z44" s="53" t="s">
        <v>211</v>
      </c>
      <c r="AA44" s="53" t="s">
        <v>211</v>
      </c>
      <c r="AB44" s="53" t="s">
        <v>211</v>
      </c>
      <c r="AC44" s="10" t="s">
        <v>815</v>
      </c>
      <c r="AD44" s="283" t="s">
        <v>816</v>
      </c>
      <c r="AE44" s="284" t="s">
        <v>816</v>
      </c>
      <c r="AF44" s="53" t="s">
        <v>817</v>
      </c>
      <c r="AG44" s="284" t="s">
        <v>816</v>
      </c>
      <c r="AH44" s="284" t="s">
        <v>816</v>
      </c>
      <c r="AI44" s="284" t="s">
        <v>816</v>
      </c>
      <c r="AJ44" s="284" t="s">
        <v>816</v>
      </c>
      <c r="AK44" s="284" t="s">
        <v>816</v>
      </c>
      <c r="AL44" s="284" t="s">
        <v>816</v>
      </c>
      <c r="AM44" s="284" t="s">
        <v>816</v>
      </c>
      <c r="AN44" s="284" t="s">
        <v>816</v>
      </c>
      <c r="AO44" s="284" t="s">
        <v>816</v>
      </c>
      <c r="AP44" s="284" t="s">
        <v>816</v>
      </c>
      <c r="AQ44" s="111" t="s">
        <v>817</v>
      </c>
      <c r="AR44" s="285" t="s">
        <v>816</v>
      </c>
      <c r="AS44" s="284" t="s">
        <v>816</v>
      </c>
      <c r="AT44" s="284" t="s">
        <v>816</v>
      </c>
      <c r="AU44" s="284" t="s">
        <v>816</v>
      </c>
      <c r="AV44" s="284" t="s">
        <v>816</v>
      </c>
      <c r="AW44" s="53"/>
      <c r="AX44" s="284" t="s">
        <v>816</v>
      </c>
      <c r="AY44" s="53"/>
      <c r="AZ44" s="286" t="s">
        <v>815</v>
      </c>
      <c r="BA44" s="53" t="s">
        <v>211</v>
      </c>
      <c r="BB44" s="53" t="s">
        <v>211</v>
      </c>
      <c r="BC44" s="53" t="s">
        <v>211</v>
      </c>
      <c r="BD44" s="53" t="s">
        <v>211</v>
      </c>
      <c r="BE44" s="53" t="s">
        <v>211</v>
      </c>
      <c r="BF44" s="53" t="s">
        <v>211</v>
      </c>
      <c r="BG44" s="93">
        <v>0</v>
      </c>
      <c r="BH44" s="287" t="s">
        <v>211</v>
      </c>
      <c r="BI44" s="93" t="s">
        <v>211</v>
      </c>
      <c r="BJ44" s="93" t="s">
        <v>211</v>
      </c>
      <c r="BK44" s="288" t="s">
        <v>211</v>
      </c>
      <c r="BL44" s="97" t="s">
        <v>211</v>
      </c>
      <c r="BM44" s="97" t="s">
        <v>211</v>
      </c>
      <c r="BN44" s="97" t="s">
        <v>211</v>
      </c>
      <c r="BO44" s="97" t="s">
        <v>211</v>
      </c>
      <c r="BP44" s="97" t="s">
        <v>211</v>
      </c>
      <c r="BQ44" s="97" t="s">
        <v>211</v>
      </c>
      <c r="BR44" s="97" t="s">
        <v>211</v>
      </c>
      <c r="BS44" s="97" t="s">
        <v>211</v>
      </c>
      <c r="BT44" s="97" t="s">
        <v>211</v>
      </c>
      <c r="BU44" s="97" t="s">
        <v>211</v>
      </c>
      <c r="BV44" s="97" t="s">
        <v>211</v>
      </c>
      <c r="BW44" s="97" t="s">
        <v>211</v>
      </c>
      <c r="BX44" s="97" t="s">
        <v>211</v>
      </c>
      <c r="BY44" s="97" t="s">
        <v>211</v>
      </c>
      <c r="BZ44" s="289" t="s">
        <v>211</v>
      </c>
      <c r="CA44" s="282">
        <v>71</v>
      </c>
      <c r="CB44" s="10">
        <v>395711</v>
      </c>
      <c r="CC44" s="10">
        <v>763293</v>
      </c>
      <c r="CD44" s="291">
        <v>12099</v>
      </c>
      <c r="CE44" s="292" t="s">
        <v>1056</v>
      </c>
    </row>
    <row r="45" spans="1:83" s="78" customFormat="1" ht="24.75" customHeight="1">
      <c r="A45" s="496"/>
      <c r="B45" s="510" t="s">
        <v>284</v>
      </c>
      <c r="C45" s="333" t="s">
        <v>257</v>
      </c>
      <c r="D45" s="35" t="s">
        <v>285</v>
      </c>
      <c r="E45" s="86">
        <v>43683</v>
      </c>
      <c r="F45" s="311" t="s">
        <v>1057</v>
      </c>
      <c r="G45" s="276" t="s">
        <v>807</v>
      </c>
      <c r="H45" s="245" t="s">
        <v>1058</v>
      </c>
      <c r="I45" s="277" t="s">
        <v>1059</v>
      </c>
      <c r="J45" s="278" t="s">
        <v>1060</v>
      </c>
      <c r="K45" s="279"/>
      <c r="L45" s="111" t="s">
        <v>833</v>
      </c>
      <c r="M45" s="280">
        <v>202</v>
      </c>
      <c r="N45" s="53" t="s">
        <v>1061</v>
      </c>
      <c r="O45" s="281" t="s">
        <v>962</v>
      </c>
      <c r="P45" s="282" t="s">
        <v>814</v>
      </c>
      <c r="Q45" s="53" t="s">
        <v>211</v>
      </c>
      <c r="R45" s="53" t="s">
        <v>211</v>
      </c>
      <c r="S45" s="53" t="s">
        <v>211</v>
      </c>
      <c r="T45" s="53" t="s">
        <v>211</v>
      </c>
      <c r="U45" s="53" t="s">
        <v>211</v>
      </c>
      <c r="V45" s="53" t="s">
        <v>211</v>
      </c>
      <c r="W45" s="53" t="s">
        <v>211</v>
      </c>
      <c r="X45" s="53" t="s">
        <v>211</v>
      </c>
      <c r="Y45" s="53" t="s">
        <v>211</v>
      </c>
      <c r="Z45" s="53" t="s">
        <v>211</v>
      </c>
      <c r="AA45" s="53" t="s">
        <v>211</v>
      </c>
      <c r="AB45" s="53" t="s">
        <v>211</v>
      </c>
      <c r="AC45" s="10" t="s">
        <v>815</v>
      </c>
      <c r="AD45" s="283" t="s">
        <v>816</v>
      </c>
      <c r="AE45" s="284" t="s">
        <v>816</v>
      </c>
      <c r="AF45" s="53" t="s">
        <v>817</v>
      </c>
      <c r="AG45" s="284" t="s">
        <v>816</v>
      </c>
      <c r="AH45" s="284" t="s">
        <v>816</v>
      </c>
      <c r="AI45" s="284" t="s">
        <v>816</v>
      </c>
      <c r="AJ45" s="284" t="s">
        <v>816</v>
      </c>
      <c r="AK45" s="284" t="s">
        <v>816</v>
      </c>
      <c r="AL45" s="284" t="s">
        <v>816</v>
      </c>
      <c r="AM45" s="284" t="s">
        <v>816</v>
      </c>
      <c r="AN45" s="284" t="s">
        <v>816</v>
      </c>
      <c r="AO45" s="284" t="s">
        <v>816</v>
      </c>
      <c r="AP45" s="284" t="s">
        <v>816</v>
      </c>
      <c r="AQ45" s="111" t="s">
        <v>817</v>
      </c>
      <c r="AR45" s="285" t="s">
        <v>816</v>
      </c>
      <c r="AS45" s="284" t="s">
        <v>816</v>
      </c>
      <c r="AT45" s="284" t="s">
        <v>816</v>
      </c>
      <c r="AU45" s="284" t="s">
        <v>816</v>
      </c>
      <c r="AV45" s="284" t="s">
        <v>816</v>
      </c>
      <c r="AW45" s="53"/>
      <c r="AX45" s="284" t="s">
        <v>816</v>
      </c>
      <c r="AY45" s="53"/>
      <c r="AZ45" s="286" t="s">
        <v>815</v>
      </c>
      <c r="BA45" s="53" t="s">
        <v>211</v>
      </c>
      <c r="BB45" s="53" t="s">
        <v>211</v>
      </c>
      <c r="BC45" s="53" t="s">
        <v>211</v>
      </c>
      <c r="BD45" s="53" t="s">
        <v>211</v>
      </c>
      <c r="BE45" s="53" t="s">
        <v>211</v>
      </c>
      <c r="BF45" s="53" t="s">
        <v>211</v>
      </c>
      <c r="BG45" s="93">
        <v>0</v>
      </c>
      <c r="BH45" s="287" t="s">
        <v>211</v>
      </c>
      <c r="BI45" s="93" t="s">
        <v>211</v>
      </c>
      <c r="BJ45" s="93" t="s">
        <v>211</v>
      </c>
      <c r="BK45" s="288" t="s">
        <v>211</v>
      </c>
      <c r="BL45" s="97" t="s">
        <v>211</v>
      </c>
      <c r="BM45" s="97" t="s">
        <v>217</v>
      </c>
      <c r="BN45" s="97" t="s">
        <v>211</v>
      </c>
      <c r="BO45" s="97" t="s">
        <v>211</v>
      </c>
      <c r="BP45" s="97" t="s">
        <v>211</v>
      </c>
      <c r="BQ45" s="97" t="s">
        <v>211</v>
      </c>
      <c r="BR45" s="97" t="s">
        <v>211</v>
      </c>
      <c r="BS45" s="97" t="s">
        <v>217</v>
      </c>
      <c r="BT45" s="97" t="s">
        <v>217</v>
      </c>
      <c r="BU45" s="97" t="s">
        <v>211</v>
      </c>
      <c r="BV45" s="97" t="s">
        <v>217</v>
      </c>
      <c r="BW45" s="97" t="s">
        <v>211</v>
      </c>
      <c r="BX45" s="10" t="s">
        <v>217</v>
      </c>
      <c r="BY45" s="97" t="s">
        <v>211</v>
      </c>
      <c r="BZ45" s="289" t="s">
        <v>211</v>
      </c>
      <c r="CA45" s="282">
        <v>73</v>
      </c>
      <c r="CB45" s="10">
        <v>468457</v>
      </c>
      <c r="CC45" s="10">
        <v>1406394</v>
      </c>
      <c r="CD45" s="291">
        <v>12101</v>
      </c>
      <c r="CE45" s="292" t="s">
        <v>1062</v>
      </c>
    </row>
    <row r="46" spans="1:83" s="78" customFormat="1" ht="24.75" customHeight="1">
      <c r="A46" s="496"/>
      <c r="B46" s="510"/>
      <c r="C46" s="344"/>
      <c r="E46" s="65"/>
      <c r="F46" s="275" t="s">
        <v>1063</v>
      </c>
      <c r="G46" s="276" t="s">
        <v>807</v>
      </c>
      <c r="H46" s="245" t="s">
        <v>1064</v>
      </c>
      <c r="I46" s="277" t="s">
        <v>1065</v>
      </c>
      <c r="J46" s="278" t="s">
        <v>1066</v>
      </c>
      <c r="K46" s="279"/>
      <c r="L46" s="111" t="s">
        <v>811</v>
      </c>
      <c r="M46" s="280">
        <v>99</v>
      </c>
      <c r="N46" s="53" t="s">
        <v>1067</v>
      </c>
      <c r="O46" s="281" t="s">
        <v>844</v>
      </c>
      <c r="P46" s="282" t="s">
        <v>1068</v>
      </c>
      <c r="Q46" s="53" t="s">
        <v>211</v>
      </c>
      <c r="R46" s="53" t="s">
        <v>211</v>
      </c>
      <c r="S46" s="53" t="s">
        <v>211</v>
      </c>
      <c r="T46" s="53" t="s">
        <v>211</v>
      </c>
      <c r="U46" s="53" t="s">
        <v>211</v>
      </c>
      <c r="V46" s="53" t="s">
        <v>211</v>
      </c>
      <c r="W46" s="53" t="s">
        <v>211</v>
      </c>
      <c r="X46" s="53" t="s">
        <v>211</v>
      </c>
      <c r="Y46" s="53" t="s">
        <v>211</v>
      </c>
      <c r="Z46" s="53" t="s">
        <v>211</v>
      </c>
      <c r="AA46" s="53" t="s">
        <v>211</v>
      </c>
      <c r="AB46" s="53" t="s">
        <v>211</v>
      </c>
      <c r="AC46" s="10" t="s">
        <v>815</v>
      </c>
      <c r="AD46" s="283" t="s">
        <v>816</v>
      </c>
      <c r="AE46" s="284" t="s">
        <v>816</v>
      </c>
      <c r="AF46" s="53" t="s">
        <v>817</v>
      </c>
      <c r="AG46" s="284" t="s">
        <v>816</v>
      </c>
      <c r="AH46" s="284" t="s">
        <v>816</v>
      </c>
      <c r="AI46" s="284" t="s">
        <v>816</v>
      </c>
      <c r="AJ46" s="284" t="s">
        <v>816</v>
      </c>
      <c r="AK46" s="284" t="s">
        <v>816</v>
      </c>
      <c r="AL46" s="284" t="s">
        <v>816</v>
      </c>
      <c r="AM46" s="284" t="s">
        <v>816</v>
      </c>
      <c r="AN46" s="284" t="s">
        <v>816</v>
      </c>
      <c r="AO46" s="284" t="s">
        <v>816</v>
      </c>
      <c r="AP46" s="284" t="s">
        <v>816</v>
      </c>
      <c r="AQ46" s="111" t="s">
        <v>817</v>
      </c>
      <c r="AR46" s="285" t="s">
        <v>816</v>
      </c>
      <c r="AS46" s="284" t="s">
        <v>816</v>
      </c>
      <c r="AT46" s="284" t="s">
        <v>816</v>
      </c>
      <c r="AU46" s="284" t="s">
        <v>816</v>
      </c>
      <c r="AV46" s="284" t="s">
        <v>816</v>
      </c>
      <c r="AW46" s="53"/>
      <c r="AX46" s="284" t="s">
        <v>816</v>
      </c>
      <c r="AY46" s="53"/>
      <c r="AZ46" s="286" t="s">
        <v>815</v>
      </c>
      <c r="BA46" s="53" t="s">
        <v>211</v>
      </c>
      <c r="BB46" s="53" t="s">
        <v>211</v>
      </c>
      <c r="BC46" s="53" t="s">
        <v>211</v>
      </c>
      <c r="BD46" s="53" t="s">
        <v>211</v>
      </c>
      <c r="BE46" s="53" t="s">
        <v>211</v>
      </c>
      <c r="BF46" s="53" t="s">
        <v>211</v>
      </c>
      <c r="BG46" s="93">
        <v>0</v>
      </c>
      <c r="BH46" s="287" t="s">
        <v>211</v>
      </c>
      <c r="BI46" s="93" t="s">
        <v>211</v>
      </c>
      <c r="BJ46" s="93" t="s">
        <v>211</v>
      </c>
      <c r="BK46" s="288" t="s">
        <v>211</v>
      </c>
      <c r="BL46" s="97" t="s">
        <v>211</v>
      </c>
      <c r="BM46" s="97" t="s">
        <v>211</v>
      </c>
      <c r="BN46" s="97" t="s">
        <v>211</v>
      </c>
      <c r="BO46" s="97" t="s">
        <v>211</v>
      </c>
      <c r="BP46" s="97" t="s">
        <v>211</v>
      </c>
      <c r="BQ46" s="97" t="s">
        <v>211</v>
      </c>
      <c r="BR46" s="97" t="s">
        <v>211</v>
      </c>
      <c r="BS46" s="97" t="s">
        <v>211</v>
      </c>
      <c r="BT46" s="97" t="s">
        <v>211</v>
      </c>
      <c r="BU46" s="97" t="s">
        <v>211</v>
      </c>
      <c r="BV46" s="97" t="s">
        <v>211</v>
      </c>
      <c r="BW46" s="97" t="s">
        <v>211</v>
      </c>
      <c r="BX46" s="97" t="s">
        <v>211</v>
      </c>
      <c r="BY46" s="97" t="s">
        <v>211</v>
      </c>
      <c r="BZ46" s="289" t="s">
        <v>211</v>
      </c>
      <c r="CA46" s="282">
        <v>42</v>
      </c>
      <c r="CB46" s="10">
        <v>401608</v>
      </c>
      <c r="CC46" s="10">
        <v>1052047</v>
      </c>
      <c r="CD46" s="291">
        <v>12102</v>
      </c>
      <c r="CE46" s="292" t="s">
        <v>1069</v>
      </c>
    </row>
    <row r="47" spans="1:83" s="78" customFormat="1" ht="24.75" customHeight="1">
      <c r="A47" s="496"/>
      <c r="B47" s="510"/>
      <c r="C47" s="344"/>
      <c r="E47" s="65"/>
      <c r="F47" s="345" t="s">
        <v>1070</v>
      </c>
      <c r="G47" s="276" t="s">
        <v>807</v>
      </c>
      <c r="H47" s="245" t="s">
        <v>1071</v>
      </c>
      <c r="I47" s="277" t="s">
        <v>1072</v>
      </c>
      <c r="J47" s="346" t="s">
        <v>1073</v>
      </c>
      <c r="K47" s="347" t="s">
        <v>1074</v>
      </c>
      <c r="L47" s="111" t="s">
        <v>811</v>
      </c>
      <c r="M47" s="280">
        <v>113</v>
      </c>
      <c r="N47" s="53" t="s">
        <v>1075</v>
      </c>
      <c r="O47" s="281" t="s">
        <v>844</v>
      </c>
      <c r="P47" s="282" t="s">
        <v>814</v>
      </c>
      <c r="Q47" s="53" t="s">
        <v>211</v>
      </c>
      <c r="R47" s="53" t="s">
        <v>211</v>
      </c>
      <c r="S47" s="53" t="s">
        <v>211</v>
      </c>
      <c r="T47" s="53" t="s">
        <v>211</v>
      </c>
      <c r="U47" s="53" t="s">
        <v>211</v>
      </c>
      <c r="V47" s="53" t="s">
        <v>211</v>
      </c>
      <c r="W47" s="53" t="s">
        <v>211</v>
      </c>
      <c r="X47" s="53" t="s">
        <v>211</v>
      </c>
      <c r="Y47" s="53" t="s">
        <v>211</v>
      </c>
      <c r="Z47" s="53" t="s">
        <v>211</v>
      </c>
      <c r="AA47" s="53" t="s">
        <v>211</v>
      </c>
      <c r="AB47" s="53" t="s">
        <v>211</v>
      </c>
      <c r="AC47" s="10" t="s">
        <v>815</v>
      </c>
      <c r="AD47" s="283" t="s">
        <v>816</v>
      </c>
      <c r="AE47" s="284" t="s">
        <v>816</v>
      </c>
      <c r="AF47" s="53" t="s">
        <v>817</v>
      </c>
      <c r="AG47" s="284" t="s">
        <v>816</v>
      </c>
      <c r="AH47" s="284" t="s">
        <v>816</v>
      </c>
      <c r="AI47" s="284" t="s">
        <v>816</v>
      </c>
      <c r="AJ47" s="284" t="s">
        <v>816</v>
      </c>
      <c r="AK47" s="284" t="s">
        <v>816</v>
      </c>
      <c r="AL47" s="284" t="s">
        <v>816</v>
      </c>
      <c r="AM47" s="284" t="s">
        <v>816</v>
      </c>
      <c r="AN47" s="284" t="s">
        <v>816</v>
      </c>
      <c r="AO47" s="284" t="s">
        <v>816</v>
      </c>
      <c r="AP47" s="284" t="s">
        <v>816</v>
      </c>
      <c r="AQ47" s="111" t="s">
        <v>817</v>
      </c>
      <c r="AR47" s="285" t="s">
        <v>816</v>
      </c>
      <c r="AS47" s="284" t="s">
        <v>816</v>
      </c>
      <c r="AT47" s="284" t="s">
        <v>816</v>
      </c>
      <c r="AU47" s="284" t="s">
        <v>816</v>
      </c>
      <c r="AV47" s="284" t="s">
        <v>816</v>
      </c>
      <c r="AW47" s="53"/>
      <c r="AX47" s="284" t="s">
        <v>816</v>
      </c>
      <c r="AY47" s="53"/>
      <c r="AZ47" s="286" t="s">
        <v>815</v>
      </c>
      <c r="BA47" s="53" t="s">
        <v>211</v>
      </c>
      <c r="BB47" s="53" t="s">
        <v>211</v>
      </c>
      <c r="BC47" s="53" t="s">
        <v>211</v>
      </c>
      <c r="BD47" s="53" t="s">
        <v>211</v>
      </c>
      <c r="BE47" s="53" t="s">
        <v>211</v>
      </c>
      <c r="BF47" s="53" t="s">
        <v>211</v>
      </c>
      <c r="BG47" s="93">
        <v>0</v>
      </c>
      <c r="BH47" s="287" t="s">
        <v>211</v>
      </c>
      <c r="BI47" s="93" t="s">
        <v>211</v>
      </c>
      <c r="BJ47" s="93" t="s">
        <v>211</v>
      </c>
      <c r="BK47" s="288" t="s">
        <v>211</v>
      </c>
      <c r="BL47" s="97" t="s">
        <v>211</v>
      </c>
      <c r="BM47" s="97" t="s">
        <v>211</v>
      </c>
      <c r="BN47" s="97" t="s">
        <v>211</v>
      </c>
      <c r="BO47" s="97" t="s">
        <v>211</v>
      </c>
      <c r="BP47" s="97" t="s">
        <v>211</v>
      </c>
      <c r="BQ47" s="97" t="s">
        <v>217</v>
      </c>
      <c r="BR47" s="97" t="s">
        <v>211</v>
      </c>
      <c r="BS47" s="97" t="s">
        <v>211</v>
      </c>
      <c r="BT47" s="97" t="s">
        <v>211</v>
      </c>
      <c r="BU47" s="97" t="s">
        <v>211</v>
      </c>
      <c r="BV47" s="97" t="s">
        <v>211</v>
      </c>
      <c r="BW47" s="97" t="s">
        <v>211</v>
      </c>
      <c r="BX47" s="97" t="s">
        <v>211</v>
      </c>
      <c r="BY47" s="97" t="s">
        <v>211</v>
      </c>
      <c r="BZ47" s="289" t="s">
        <v>211</v>
      </c>
      <c r="CA47" s="282">
        <v>55</v>
      </c>
      <c r="CB47" s="10">
        <v>374700</v>
      </c>
      <c r="CC47" s="10">
        <v>607906</v>
      </c>
      <c r="CD47" s="291">
        <v>12103</v>
      </c>
      <c r="CE47" s="292" t="s">
        <v>1076</v>
      </c>
    </row>
    <row r="48" spans="1:83" s="78" customFormat="1" ht="24.75" customHeight="1">
      <c r="A48" s="496"/>
      <c r="B48" s="511"/>
      <c r="C48" s="332"/>
      <c r="D48" s="80"/>
      <c r="E48" s="81"/>
      <c r="F48" s="317" t="s">
        <v>1077</v>
      </c>
      <c r="G48" s="276" t="s">
        <v>807</v>
      </c>
      <c r="H48" s="245" t="s">
        <v>1078</v>
      </c>
      <c r="I48" s="277" t="s">
        <v>1079</v>
      </c>
      <c r="J48" s="278" t="s">
        <v>1080</v>
      </c>
      <c r="K48" s="279"/>
      <c r="L48" s="111" t="s">
        <v>811</v>
      </c>
      <c r="M48" s="280">
        <v>11</v>
      </c>
      <c r="N48" s="53" t="s">
        <v>1081</v>
      </c>
      <c r="O48" s="281" t="s">
        <v>813</v>
      </c>
      <c r="P48" s="282" t="s">
        <v>1082</v>
      </c>
      <c r="Q48" s="53" t="s">
        <v>211</v>
      </c>
      <c r="R48" s="53" t="s">
        <v>211</v>
      </c>
      <c r="S48" s="53" t="s">
        <v>211</v>
      </c>
      <c r="T48" s="53" t="s">
        <v>211</v>
      </c>
      <c r="U48" s="53" t="s">
        <v>211</v>
      </c>
      <c r="V48" s="53" t="s">
        <v>211</v>
      </c>
      <c r="W48" s="53" t="s">
        <v>211</v>
      </c>
      <c r="X48" s="53" t="s">
        <v>211</v>
      </c>
      <c r="Y48" s="53" t="s">
        <v>211</v>
      </c>
      <c r="Z48" s="53" t="s">
        <v>211</v>
      </c>
      <c r="AA48" s="53" t="s">
        <v>211</v>
      </c>
      <c r="AB48" s="53" t="s">
        <v>211</v>
      </c>
      <c r="AC48" s="10" t="s">
        <v>815</v>
      </c>
      <c r="AD48" s="283" t="s">
        <v>816</v>
      </c>
      <c r="AE48" s="284" t="s">
        <v>816</v>
      </c>
      <c r="AF48" s="53" t="s">
        <v>817</v>
      </c>
      <c r="AG48" s="284" t="s">
        <v>816</v>
      </c>
      <c r="AH48" s="284" t="s">
        <v>816</v>
      </c>
      <c r="AI48" s="284" t="s">
        <v>816</v>
      </c>
      <c r="AJ48" s="284" t="s">
        <v>816</v>
      </c>
      <c r="AK48" s="284" t="s">
        <v>816</v>
      </c>
      <c r="AL48" s="284" t="s">
        <v>816</v>
      </c>
      <c r="AM48" s="284" t="s">
        <v>816</v>
      </c>
      <c r="AN48" s="284" t="s">
        <v>816</v>
      </c>
      <c r="AO48" s="284" t="s">
        <v>816</v>
      </c>
      <c r="AP48" s="284" t="s">
        <v>816</v>
      </c>
      <c r="AQ48" s="111" t="s">
        <v>817</v>
      </c>
      <c r="AR48" s="285" t="s">
        <v>816</v>
      </c>
      <c r="AS48" s="284" t="s">
        <v>816</v>
      </c>
      <c r="AT48" s="284" t="s">
        <v>816</v>
      </c>
      <c r="AU48" s="284" t="s">
        <v>816</v>
      </c>
      <c r="AV48" s="284" t="s">
        <v>816</v>
      </c>
      <c r="AW48" s="53"/>
      <c r="AX48" s="284" t="s">
        <v>816</v>
      </c>
      <c r="AY48" s="53"/>
      <c r="AZ48" s="286" t="s">
        <v>815</v>
      </c>
      <c r="BA48" s="53" t="s">
        <v>211</v>
      </c>
      <c r="BB48" s="53" t="s">
        <v>211</v>
      </c>
      <c r="BC48" s="53" t="s">
        <v>211</v>
      </c>
      <c r="BD48" s="53" t="s">
        <v>211</v>
      </c>
      <c r="BE48" s="53" t="s">
        <v>211</v>
      </c>
      <c r="BF48" s="53" t="s">
        <v>211</v>
      </c>
      <c r="BG48" s="93">
        <v>0</v>
      </c>
      <c r="BH48" s="287" t="s">
        <v>211</v>
      </c>
      <c r="BI48" s="93" t="s">
        <v>211</v>
      </c>
      <c r="BJ48" s="93" t="s">
        <v>211</v>
      </c>
      <c r="BK48" s="288" t="s">
        <v>211</v>
      </c>
      <c r="BL48" s="97" t="s">
        <v>211</v>
      </c>
      <c r="BM48" s="97" t="s">
        <v>211</v>
      </c>
      <c r="BN48" s="97" t="s">
        <v>211</v>
      </c>
      <c r="BO48" s="97" t="s">
        <v>211</v>
      </c>
      <c r="BP48" s="97" t="s">
        <v>211</v>
      </c>
      <c r="BQ48" s="97" t="s">
        <v>211</v>
      </c>
      <c r="BR48" s="97" t="s">
        <v>211</v>
      </c>
      <c r="BS48" s="97" t="s">
        <v>211</v>
      </c>
      <c r="BT48" s="97" t="s">
        <v>211</v>
      </c>
      <c r="BU48" s="97" t="s">
        <v>211</v>
      </c>
      <c r="BV48" s="97" t="s">
        <v>211</v>
      </c>
      <c r="BW48" s="97" t="s">
        <v>211</v>
      </c>
      <c r="BX48" s="97" t="s">
        <v>211</v>
      </c>
      <c r="BY48" s="97" t="s">
        <v>211</v>
      </c>
      <c r="BZ48" s="289" t="s">
        <v>211</v>
      </c>
      <c r="CA48" s="282">
        <v>39</v>
      </c>
      <c r="CB48" s="10">
        <v>464030</v>
      </c>
      <c r="CC48" s="10">
        <v>709382</v>
      </c>
      <c r="CD48" s="291">
        <v>12104</v>
      </c>
      <c r="CE48" s="292" t="s">
        <v>1083</v>
      </c>
    </row>
    <row r="49" spans="1:83" s="78" customFormat="1" ht="24.75" customHeight="1">
      <c r="A49" s="496"/>
      <c r="B49" s="512" t="s">
        <v>286</v>
      </c>
      <c r="C49" s="331" t="s">
        <v>257</v>
      </c>
      <c r="D49" s="17" t="s">
        <v>287</v>
      </c>
      <c r="E49" s="310">
        <v>43711</v>
      </c>
      <c r="F49" s="348" t="s">
        <v>1084</v>
      </c>
      <c r="G49" s="276" t="s">
        <v>807</v>
      </c>
      <c r="H49" s="245" t="s">
        <v>913</v>
      </c>
      <c r="I49" s="277" t="s">
        <v>1085</v>
      </c>
      <c r="J49" s="320" t="s">
        <v>1086</v>
      </c>
      <c r="K49" s="321" t="s">
        <v>916</v>
      </c>
      <c r="L49" s="111" t="s">
        <v>811</v>
      </c>
      <c r="M49" s="280">
        <v>64</v>
      </c>
      <c r="N49" s="53" t="s">
        <v>904</v>
      </c>
      <c r="O49" s="281" t="s">
        <v>824</v>
      </c>
      <c r="P49" s="282" t="s">
        <v>836</v>
      </c>
      <c r="Q49" s="53" t="s">
        <v>211</v>
      </c>
      <c r="R49" s="53" t="s">
        <v>211</v>
      </c>
      <c r="S49" s="53" t="s">
        <v>211</v>
      </c>
      <c r="T49" s="53" t="s">
        <v>211</v>
      </c>
      <c r="U49" s="53" t="s">
        <v>211</v>
      </c>
      <c r="V49" s="53" t="s">
        <v>211</v>
      </c>
      <c r="W49" s="53" t="s">
        <v>211</v>
      </c>
      <c r="X49" s="53" t="s">
        <v>211</v>
      </c>
      <c r="Y49" s="53" t="s">
        <v>211</v>
      </c>
      <c r="Z49" s="53" t="s">
        <v>211</v>
      </c>
      <c r="AA49" s="53" t="s">
        <v>211</v>
      </c>
      <c r="AB49" s="53" t="s">
        <v>211</v>
      </c>
      <c r="AC49" s="10" t="s">
        <v>815</v>
      </c>
      <c r="AD49" s="283" t="s">
        <v>816</v>
      </c>
      <c r="AE49" s="284" t="s">
        <v>816</v>
      </c>
      <c r="AF49" s="53" t="s">
        <v>817</v>
      </c>
      <c r="AG49" s="284" t="s">
        <v>816</v>
      </c>
      <c r="AH49" s="284" t="s">
        <v>816</v>
      </c>
      <c r="AI49" s="284" t="s">
        <v>816</v>
      </c>
      <c r="AJ49" s="284" t="s">
        <v>816</v>
      </c>
      <c r="AK49" s="284" t="s">
        <v>816</v>
      </c>
      <c r="AL49" s="284" t="s">
        <v>816</v>
      </c>
      <c r="AM49" s="284" t="s">
        <v>816</v>
      </c>
      <c r="AN49" s="284" t="s">
        <v>816</v>
      </c>
      <c r="AO49" s="284" t="s">
        <v>816</v>
      </c>
      <c r="AP49" s="284" t="s">
        <v>816</v>
      </c>
      <c r="AQ49" s="111" t="s">
        <v>817</v>
      </c>
      <c r="AR49" s="285" t="s">
        <v>816</v>
      </c>
      <c r="AS49" s="284" t="s">
        <v>816</v>
      </c>
      <c r="AT49" s="284" t="s">
        <v>816</v>
      </c>
      <c r="AU49" s="284" t="s">
        <v>816</v>
      </c>
      <c r="AV49" s="284" t="s">
        <v>816</v>
      </c>
      <c r="AW49" s="53"/>
      <c r="AX49" s="284" t="s">
        <v>816</v>
      </c>
      <c r="AY49" s="53"/>
      <c r="AZ49" s="286" t="s">
        <v>815</v>
      </c>
      <c r="BA49" s="53" t="s">
        <v>211</v>
      </c>
      <c r="BB49" s="53" t="s">
        <v>211</v>
      </c>
      <c r="BC49" s="53" t="s">
        <v>211</v>
      </c>
      <c r="BD49" s="53" t="s">
        <v>211</v>
      </c>
      <c r="BE49" s="53" t="s">
        <v>211</v>
      </c>
      <c r="BF49" s="53" t="s">
        <v>211</v>
      </c>
      <c r="BG49" s="93">
        <v>0</v>
      </c>
      <c r="BH49" s="287" t="s">
        <v>211</v>
      </c>
      <c r="BI49" s="93" t="s">
        <v>211</v>
      </c>
      <c r="BJ49" s="93" t="s">
        <v>211</v>
      </c>
      <c r="BK49" s="288" t="s">
        <v>211</v>
      </c>
      <c r="BL49" s="97" t="s">
        <v>211</v>
      </c>
      <c r="BM49" s="97" t="s">
        <v>211</v>
      </c>
      <c r="BN49" s="97" t="s">
        <v>211</v>
      </c>
      <c r="BO49" s="97" t="s">
        <v>211</v>
      </c>
      <c r="BP49" s="97" t="s">
        <v>211</v>
      </c>
      <c r="BQ49" s="97" t="s">
        <v>211</v>
      </c>
      <c r="BR49" s="97" t="s">
        <v>211</v>
      </c>
      <c r="BS49" s="97" t="s">
        <v>211</v>
      </c>
      <c r="BT49" s="97" t="s">
        <v>211</v>
      </c>
      <c r="BU49" s="97" t="s">
        <v>211</v>
      </c>
      <c r="BV49" s="97" t="s">
        <v>211</v>
      </c>
      <c r="BW49" s="97" t="s">
        <v>211</v>
      </c>
      <c r="BX49" s="97" t="s">
        <v>211</v>
      </c>
      <c r="BY49" s="97" t="s">
        <v>211</v>
      </c>
      <c r="BZ49" s="289" t="s">
        <v>211</v>
      </c>
      <c r="CA49" s="282">
        <v>44</v>
      </c>
      <c r="CB49" s="10">
        <v>271077</v>
      </c>
      <c r="CC49" s="10">
        <v>1177412</v>
      </c>
      <c r="CD49" s="291">
        <v>12105</v>
      </c>
      <c r="CE49" s="292" t="s">
        <v>1087</v>
      </c>
    </row>
    <row r="50" spans="1:83" s="78" customFormat="1" ht="24.75" customHeight="1">
      <c r="A50" s="496"/>
      <c r="B50" s="511"/>
      <c r="C50" s="332"/>
      <c r="D50" s="80"/>
      <c r="E50" s="81"/>
      <c r="F50" s="349" t="s">
        <v>1088</v>
      </c>
      <c r="G50" s="276" t="s">
        <v>807</v>
      </c>
      <c r="H50" s="245" t="s">
        <v>913</v>
      </c>
      <c r="I50" s="277" t="s">
        <v>1085</v>
      </c>
      <c r="J50" s="320" t="s">
        <v>1086</v>
      </c>
      <c r="K50" s="321" t="s">
        <v>916</v>
      </c>
      <c r="L50" s="111" t="s">
        <v>811</v>
      </c>
      <c r="M50" s="280">
        <v>64</v>
      </c>
      <c r="N50" s="53" t="s">
        <v>904</v>
      </c>
      <c r="O50" s="281" t="s">
        <v>824</v>
      </c>
      <c r="P50" s="282" t="s">
        <v>836</v>
      </c>
      <c r="Q50" s="53" t="s">
        <v>211</v>
      </c>
      <c r="R50" s="53" t="s">
        <v>211</v>
      </c>
      <c r="S50" s="53" t="s">
        <v>211</v>
      </c>
      <c r="T50" s="53" t="s">
        <v>211</v>
      </c>
      <c r="U50" s="53" t="s">
        <v>211</v>
      </c>
      <c r="V50" s="53" t="s">
        <v>211</v>
      </c>
      <c r="W50" s="53" t="s">
        <v>211</v>
      </c>
      <c r="X50" s="53" t="s">
        <v>211</v>
      </c>
      <c r="Y50" s="53" t="s">
        <v>211</v>
      </c>
      <c r="Z50" s="53" t="s">
        <v>211</v>
      </c>
      <c r="AA50" s="53" t="s">
        <v>211</v>
      </c>
      <c r="AB50" s="53" t="s">
        <v>211</v>
      </c>
      <c r="AC50" s="10" t="s">
        <v>815</v>
      </c>
      <c r="AD50" s="283" t="s">
        <v>816</v>
      </c>
      <c r="AE50" s="284" t="s">
        <v>816</v>
      </c>
      <c r="AF50" s="53" t="s">
        <v>817</v>
      </c>
      <c r="AG50" s="284" t="s">
        <v>816</v>
      </c>
      <c r="AH50" s="284" t="s">
        <v>816</v>
      </c>
      <c r="AI50" s="284" t="s">
        <v>816</v>
      </c>
      <c r="AJ50" s="284" t="s">
        <v>816</v>
      </c>
      <c r="AK50" s="284" t="s">
        <v>816</v>
      </c>
      <c r="AL50" s="284" t="s">
        <v>816</v>
      </c>
      <c r="AM50" s="284" t="s">
        <v>816</v>
      </c>
      <c r="AN50" s="284" t="s">
        <v>816</v>
      </c>
      <c r="AO50" s="284" t="s">
        <v>816</v>
      </c>
      <c r="AP50" s="284" t="s">
        <v>816</v>
      </c>
      <c r="AQ50" s="111" t="s">
        <v>817</v>
      </c>
      <c r="AR50" s="285" t="s">
        <v>816</v>
      </c>
      <c r="AS50" s="284" t="s">
        <v>816</v>
      </c>
      <c r="AT50" s="284" t="s">
        <v>816</v>
      </c>
      <c r="AU50" s="284" t="s">
        <v>816</v>
      </c>
      <c r="AV50" s="284" t="s">
        <v>816</v>
      </c>
      <c r="AW50" s="53"/>
      <c r="AX50" s="284" t="s">
        <v>816</v>
      </c>
      <c r="AY50" s="53"/>
      <c r="AZ50" s="286" t="s">
        <v>815</v>
      </c>
      <c r="BA50" s="53" t="s">
        <v>211</v>
      </c>
      <c r="BB50" s="53" t="s">
        <v>211</v>
      </c>
      <c r="BC50" s="53" t="s">
        <v>211</v>
      </c>
      <c r="BD50" s="53" t="s">
        <v>211</v>
      </c>
      <c r="BE50" s="53" t="s">
        <v>211</v>
      </c>
      <c r="BF50" s="53" t="s">
        <v>211</v>
      </c>
      <c r="BG50" s="93">
        <v>0</v>
      </c>
      <c r="BH50" s="287" t="s">
        <v>211</v>
      </c>
      <c r="BI50" s="93" t="s">
        <v>211</v>
      </c>
      <c r="BJ50" s="93" t="s">
        <v>211</v>
      </c>
      <c r="BK50" s="288" t="s">
        <v>211</v>
      </c>
      <c r="BL50" s="97" t="s">
        <v>211</v>
      </c>
      <c r="BM50" s="97" t="s">
        <v>211</v>
      </c>
      <c r="BN50" s="97" t="s">
        <v>211</v>
      </c>
      <c r="BO50" s="97" t="s">
        <v>211</v>
      </c>
      <c r="BP50" s="97" t="s">
        <v>211</v>
      </c>
      <c r="BQ50" s="97" t="s">
        <v>211</v>
      </c>
      <c r="BR50" s="97" t="s">
        <v>211</v>
      </c>
      <c r="BS50" s="97" t="s">
        <v>211</v>
      </c>
      <c r="BT50" s="97" t="s">
        <v>211</v>
      </c>
      <c r="BU50" s="97" t="s">
        <v>211</v>
      </c>
      <c r="BV50" s="97" t="s">
        <v>211</v>
      </c>
      <c r="BW50" s="97" t="s">
        <v>211</v>
      </c>
      <c r="BX50" s="97" t="s">
        <v>211</v>
      </c>
      <c r="BY50" s="97" t="s">
        <v>211</v>
      </c>
      <c r="BZ50" s="289" t="s">
        <v>211</v>
      </c>
      <c r="CA50" s="282">
        <v>50</v>
      </c>
      <c r="CB50" s="10">
        <v>258093</v>
      </c>
      <c r="CC50" s="10">
        <v>1177655</v>
      </c>
      <c r="CD50" s="291">
        <v>12106</v>
      </c>
      <c r="CE50" s="292" t="s">
        <v>1089</v>
      </c>
    </row>
    <row r="51" spans="1:83" s="78" customFormat="1" ht="24.75" customHeight="1">
      <c r="A51" s="496"/>
      <c r="B51" s="512" t="s">
        <v>288</v>
      </c>
      <c r="C51" s="331" t="s">
        <v>257</v>
      </c>
      <c r="D51" s="17" t="s">
        <v>262</v>
      </c>
      <c r="E51" s="310">
        <v>43711</v>
      </c>
      <c r="F51" s="350" t="s">
        <v>1090</v>
      </c>
      <c r="G51" s="276" t="s">
        <v>807</v>
      </c>
      <c r="H51" s="245" t="s">
        <v>986</v>
      </c>
      <c r="I51" s="277" t="s">
        <v>987</v>
      </c>
      <c r="J51" s="335" t="s">
        <v>988</v>
      </c>
      <c r="K51" s="336" t="s">
        <v>989</v>
      </c>
      <c r="L51" s="111" t="s">
        <v>811</v>
      </c>
      <c r="M51" s="280">
        <v>466</v>
      </c>
      <c r="N51" s="53" t="s">
        <v>990</v>
      </c>
      <c r="O51" s="281" t="s">
        <v>813</v>
      </c>
      <c r="P51" s="282" t="s">
        <v>836</v>
      </c>
      <c r="Q51" s="53" t="s">
        <v>211</v>
      </c>
      <c r="R51" s="53" t="s">
        <v>211</v>
      </c>
      <c r="S51" s="53" t="s">
        <v>211</v>
      </c>
      <c r="T51" s="53" t="s">
        <v>211</v>
      </c>
      <c r="U51" s="53" t="s">
        <v>211</v>
      </c>
      <c r="V51" s="53" t="s">
        <v>211</v>
      </c>
      <c r="W51" s="53" t="s">
        <v>211</v>
      </c>
      <c r="X51" s="53" t="s">
        <v>211</v>
      </c>
      <c r="Y51" s="53" t="s">
        <v>211</v>
      </c>
      <c r="Z51" s="53" t="s">
        <v>211</v>
      </c>
      <c r="AA51" s="53" t="s">
        <v>211</v>
      </c>
      <c r="AB51" s="53" t="s">
        <v>211</v>
      </c>
      <c r="AC51" s="10" t="s">
        <v>815</v>
      </c>
      <c r="AD51" s="283" t="s">
        <v>816</v>
      </c>
      <c r="AE51" s="284" t="s">
        <v>816</v>
      </c>
      <c r="AF51" s="53" t="s">
        <v>817</v>
      </c>
      <c r="AG51" s="284" t="s">
        <v>816</v>
      </c>
      <c r="AH51" s="284" t="s">
        <v>816</v>
      </c>
      <c r="AI51" s="284" t="s">
        <v>816</v>
      </c>
      <c r="AJ51" s="284" t="s">
        <v>816</v>
      </c>
      <c r="AK51" s="284" t="s">
        <v>816</v>
      </c>
      <c r="AL51" s="284" t="s">
        <v>816</v>
      </c>
      <c r="AM51" s="284" t="s">
        <v>816</v>
      </c>
      <c r="AN51" s="284" t="s">
        <v>816</v>
      </c>
      <c r="AO51" s="284" t="s">
        <v>816</v>
      </c>
      <c r="AP51" s="284" t="s">
        <v>816</v>
      </c>
      <c r="AQ51" s="111" t="s">
        <v>817</v>
      </c>
      <c r="AR51" s="285" t="s">
        <v>816</v>
      </c>
      <c r="AS51" s="284" t="s">
        <v>816</v>
      </c>
      <c r="AT51" s="284" t="s">
        <v>816</v>
      </c>
      <c r="AU51" s="284" t="s">
        <v>816</v>
      </c>
      <c r="AV51" s="284" t="s">
        <v>816</v>
      </c>
      <c r="AW51" s="53"/>
      <c r="AX51" s="284" t="s">
        <v>816</v>
      </c>
      <c r="AY51" s="53"/>
      <c r="AZ51" s="286" t="s">
        <v>815</v>
      </c>
      <c r="BA51" s="53" t="s">
        <v>991</v>
      </c>
      <c r="BB51" s="53" t="s">
        <v>211</v>
      </c>
      <c r="BC51" s="53" t="s">
        <v>211</v>
      </c>
      <c r="BD51" s="53" t="s">
        <v>211</v>
      </c>
      <c r="BE51" s="53" t="s">
        <v>211</v>
      </c>
      <c r="BF51" s="53" t="s">
        <v>211</v>
      </c>
      <c r="BG51" s="93">
        <v>1</v>
      </c>
      <c r="BH51" s="287" t="s">
        <v>211</v>
      </c>
      <c r="BI51" s="93" t="s">
        <v>211</v>
      </c>
      <c r="BJ51" s="93" t="s">
        <v>211</v>
      </c>
      <c r="BK51" s="288" t="s">
        <v>211</v>
      </c>
      <c r="BL51" s="97" t="s">
        <v>211</v>
      </c>
      <c r="BM51" s="97" t="s">
        <v>211</v>
      </c>
      <c r="BN51" s="97" t="s">
        <v>211</v>
      </c>
      <c r="BO51" s="97" t="s">
        <v>211</v>
      </c>
      <c r="BP51" s="97" t="s">
        <v>211</v>
      </c>
      <c r="BQ51" s="97" t="s">
        <v>211</v>
      </c>
      <c r="BR51" s="97" t="s">
        <v>211</v>
      </c>
      <c r="BS51" s="97" t="s">
        <v>211</v>
      </c>
      <c r="BT51" s="97" t="s">
        <v>211</v>
      </c>
      <c r="BU51" s="97" t="s">
        <v>211</v>
      </c>
      <c r="BV51" s="97" t="s">
        <v>211</v>
      </c>
      <c r="BW51" s="97" t="s">
        <v>211</v>
      </c>
      <c r="BX51" s="97" t="s">
        <v>211</v>
      </c>
      <c r="BY51" s="97" t="s">
        <v>211</v>
      </c>
      <c r="BZ51" s="289" t="s">
        <v>211</v>
      </c>
      <c r="CA51" s="282">
        <v>57</v>
      </c>
      <c r="CB51" s="10">
        <v>332255</v>
      </c>
      <c r="CC51" s="10">
        <v>835589</v>
      </c>
      <c r="CD51" s="291">
        <v>12107</v>
      </c>
      <c r="CE51" s="292" t="s">
        <v>1091</v>
      </c>
    </row>
    <row r="52" spans="1:83" s="78" customFormat="1" ht="24.75" customHeight="1">
      <c r="A52" s="496"/>
      <c r="B52" s="511"/>
      <c r="C52" s="332"/>
      <c r="D52" s="80"/>
      <c r="E52" s="81"/>
      <c r="F52" s="334" t="s">
        <v>1092</v>
      </c>
      <c r="G52" s="276" t="s">
        <v>807</v>
      </c>
      <c r="H52" s="245" t="s">
        <v>986</v>
      </c>
      <c r="I52" s="277" t="s">
        <v>987</v>
      </c>
      <c r="J52" s="335" t="s">
        <v>988</v>
      </c>
      <c r="K52" s="336" t="s">
        <v>989</v>
      </c>
      <c r="L52" s="111" t="s">
        <v>811</v>
      </c>
      <c r="M52" s="280">
        <v>466</v>
      </c>
      <c r="N52" s="53" t="s">
        <v>990</v>
      </c>
      <c r="O52" s="281" t="s">
        <v>813</v>
      </c>
      <c r="P52" s="282" t="s">
        <v>836</v>
      </c>
      <c r="Q52" s="53" t="s">
        <v>211</v>
      </c>
      <c r="R52" s="53" t="s">
        <v>211</v>
      </c>
      <c r="S52" s="53" t="s">
        <v>211</v>
      </c>
      <c r="T52" s="53" t="s">
        <v>211</v>
      </c>
      <c r="U52" s="53" t="s">
        <v>211</v>
      </c>
      <c r="V52" s="53" t="s">
        <v>211</v>
      </c>
      <c r="W52" s="53" t="s">
        <v>211</v>
      </c>
      <c r="X52" s="53" t="s">
        <v>211</v>
      </c>
      <c r="Y52" s="53" t="s">
        <v>211</v>
      </c>
      <c r="Z52" s="53" t="s">
        <v>211</v>
      </c>
      <c r="AA52" s="53" t="s">
        <v>211</v>
      </c>
      <c r="AB52" s="53" t="s">
        <v>211</v>
      </c>
      <c r="AC52" s="10" t="s">
        <v>815</v>
      </c>
      <c r="AD52" s="283" t="s">
        <v>816</v>
      </c>
      <c r="AE52" s="284" t="s">
        <v>816</v>
      </c>
      <c r="AF52" s="53" t="s">
        <v>817</v>
      </c>
      <c r="AG52" s="284" t="s">
        <v>816</v>
      </c>
      <c r="AH52" s="284" t="s">
        <v>816</v>
      </c>
      <c r="AI52" s="284" t="s">
        <v>816</v>
      </c>
      <c r="AJ52" s="284" t="s">
        <v>816</v>
      </c>
      <c r="AK52" s="284" t="s">
        <v>816</v>
      </c>
      <c r="AL52" s="284" t="s">
        <v>816</v>
      </c>
      <c r="AM52" s="284" t="s">
        <v>816</v>
      </c>
      <c r="AN52" s="284" t="s">
        <v>816</v>
      </c>
      <c r="AO52" s="284" t="s">
        <v>816</v>
      </c>
      <c r="AP52" s="284" t="s">
        <v>816</v>
      </c>
      <c r="AQ52" s="111" t="s">
        <v>817</v>
      </c>
      <c r="AR52" s="285" t="s">
        <v>816</v>
      </c>
      <c r="AS52" s="284" t="s">
        <v>816</v>
      </c>
      <c r="AT52" s="284" t="s">
        <v>816</v>
      </c>
      <c r="AU52" s="284" t="s">
        <v>816</v>
      </c>
      <c r="AV52" s="284" t="s">
        <v>816</v>
      </c>
      <c r="AW52" s="53"/>
      <c r="AX52" s="284" t="s">
        <v>816</v>
      </c>
      <c r="AY52" s="53"/>
      <c r="AZ52" s="286" t="s">
        <v>815</v>
      </c>
      <c r="BA52" s="53" t="s">
        <v>991</v>
      </c>
      <c r="BB52" s="53" t="s">
        <v>211</v>
      </c>
      <c r="BC52" s="53" t="s">
        <v>211</v>
      </c>
      <c r="BD52" s="53" t="s">
        <v>211</v>
      </c>
      <c r="BE52" s="53" t="s">
        <v>211</v>
      </c>
      <c r="BF52" s="53" t="s">
        <v>211</v>
      </c>
      <c r="BG52" s="93">
        <v>1</v>
      </c>
      <c r="BH52" s="287" t="s">
        <v>211</v>
      </c>
      <c r="BI52" s="93" t="s">
        <v>211</v>
      </c>
      <c r="BJ52" s="93" t="s">
        <v>211</v>
      </c>
      <c r="BK52" s="288" t="s">
        <v>211</v>
      </c>
      <c r="BL52" s="97" t="s">
        <v>211</v>
      </c>
      <c r="BM52" s="97" t="s">
        <v>211</v>
      </c>
      <c r="BN52" s="97" t="s">
        <v>211</v>
      </c>
      <c r="BO52" s="97" t="s">
        <v>211</v>
      </c>
      <c r="BP52" s="97" t="s">
        <v>211</v>
      </c>
      <c r="BQ52" s="97" t="s">
        <v>211</v>
      </c>
      <c r="BR52" s="97" t="s">
        <v>211</v>
      </c>
      <c r="BS52" s="97" t="s">
        <v>211</v>
      </c>
      <c r="BT52" s="97" t="s">
        <v>211</v>
      </c>
      <c r="BU52" s="97" t="s">
        <v>211</v>
      </c>
      <c r="BV52" s="97" t="s">
        <v>211</v>
      </c>
      <c r="BW52" s="97" t="s">
        <v>211</v>
      </c>
      <c r="BX52" s="97" t="s">
        <v>211</v>
      </c>
      <c r="BY52" s="97" t="s">
        <v>211</v>
      </c>
      <c r="BZ52" s="289" t="s">
        <v>211</v>
      </c>
      <c r="CA52" s="282">
        <v>55</v>
      </c>
      <c r="CB52" s="10">
        <v>352642</v>
      </c>
      <c r="CC52" s="10">
        <v>834514</v>
      </c>
      <c r="CD52" s="291">
        <v>12108</v>
      </c>
      <c r="CE52" s="292" t="s">
        <v>1093</v>
      </c>
    </row>
    <row r="53" spans="1:83" s="78" customFormat="1" ht="24.75" customHeight="1">
      <c r="A53" s="496"/>
      <c r="B53" s="513" t="s">
        <v>293</v>
      </c>
      <c r="C53" s="351" t="s">
        <v>257</v>
      </c>
      <c r="D53" s="352" t="s">
        <v>285</v>
      </c>
      <c r="E53" s="353">
        <v>43711</v>
      </c>
      <c r="F53" s="354" t="s">
        <v>1094</v>
      </c>
      <c r="G53" s="276" t="s">
        <v>807</v>
      </c>
      <c r="H53" s="245" t="s">
        <v>1071</v>
      </c>
      <c r="I53" s="277" t="s">
        <v>1095</v>
      </c>
      <c r="J53" s="346" t="s">
        <v>1096</v>
      </c>
      <c r="K53" s="347" t="s">
        <v>1074</v>
      </c>
      <c r="L53" s="111" t="s">
        <v>811</v>
      </c>
      <c r="M53" s="280">
        <v>113</v>
      </c>
      <c r="N53" s="53" t="s">
        <v>1075</v>
      </c>
      <c r="O53" s="281" t="s">
        <v>844</v>
      </c>
      <c r="P53" s="282" t="s">
        <v>814</v>
      </c>
      <c r="Q53" s="53" t="s">
        <v>211</v>
      </c>
      <c r="R53" s="53" t="s">
        <v>211</v>
      </c>
      <c r="S53" s="53" t="s">
        <v>211</v>
      </c>
      <c r="T53" s="53" t="s">
        <v>211</v>
      </c>
      <c r="U53" s="53" t="s">
        <v>211</v>
      </c>
      <c r="V53" s="53" t="s">
        <v>211</v>
      </c>
      <c r="W53" s="53" t="s">
        <v>211</v>
      </c>
      <c r="X53" s="53" t="s">
        <v>211</v>
      </c>
      <c r="Y53" s="53" t="s">
        <v>211</v>
      </c>
      <c r="Z53" s="53" t="s">
        <v>211</v>
      </c>
      <c r="AA53" s="53" t="s">
        <v>211</v>
      </c>
      <c r="AB53" s="53" t="s">
        <v>211</v>
      </c>
      <c r="AC53" s="10" t="s">
        <v>815</v>
      </c>
      <c r="AD53" s="283" t="s">
        <v>816</v>
      </c>
      <c r="AE53" s="284" t="s">
        <v>816</v>
      </c>
      <c r="AF53" s="53" t="s">
        <v>817</v>
      </c>
      <c r="AG53" s="284" t="s">
        <v>816</v>
      </c>
      <c r="AH53" s="284" t="s">
        <v>816</v>
      </c>
      <c r="AI53" s="284" t="s">
        <v>816</v>
      </c>
      <c r="AJ53" s="284" t="s">
        <v>816</v>
      </c>
      <c r="AK53" s="284" t="s">
        <v>816</v>
      </c>
      <c r="AL53" s="284" t="s">
        <v>816</v>
      </c>
      <c r="AM53" s="284" t="s">
        <v>816</v>
      </c>
      <c r="AN53" s="284" t="s">
        <v>816</v>
      </c>
      <c r="AO53" s="284" t="s">
        <v>816</v>
      </c>
      <c r="AP53" s="284" t="s">
        <v>816</v>
      </c>
      <c r="AQ53" s="111" t="s">
        <v>817</v>
      </c>
      <c r="AR53" s="285" t="s">
        <v>816</v>
      </c>
      <c r="AS53" s="284" t="s">
        <v>816</v>
      </c>
      <c r="AT53" s="284" t="s">
        <v>816</v>
      </c>
      <c r="AU53" s="284" t="s">
        <v>816</v>
      </c>
      <c r="AV53" s="284" t="s">
        <v>816</v>
      </c>
      <c r="AW53" s="53"/>
      <c r="AX53" s="284" t="s">
        <v>816</v>
      </c>
      <c r="AY53" s="53"/>
      <c r="AZ53" s="286" t="s">
        <v>815</v>
      </c>
      <c r="BA53" s="53" t="s">
        <v>211</v>
      </c>
      <c r="BB53" s="53" t="s">
        <v>211</v>
      </c>
      <c r="BC53" s="53" t="s">
        <v>211</v>
      </c>
      <c r="BD53" s="53" t="s">
        <v>211</v>
      </c>
      <c r="BE53" s="53" t="s">
        <v>211</v>
      </c>
      <c r="BF53" s="53" t="s">
        <v>211</v>
      </c>
      <c r="BG53" s="93">
        <v>0</v>
      </c>
      <c r="BH53" s="287" t="s">
        <v>211</v>
      </c>
      <c r="BI53" s="93" t="s">
        <v>211</v>
      </c>
      <c r="BJ53" s="93" t="s">
        <v>211</v>
      </c>
      <c r="BK53" s="288" t="s">
        <v>211</v>
      </c>
      <c r="BL53" s="97" t="s">
        <v>211</v>
      </c>
      <c r="BM53" s="97" t="s">
        <v>211</v>
      </c>
      <c r="BN53" s="97" t="s">
        <v>211</v>
      </c>
      <c r="BO53" s="97" t="s">
        <v>211</v>
      </c>
      <c r="BP53" s="97" t="s">
        <v>211</v>
      </c>
      <c r="BQ53" s="97" t="s">
        <v>217</v>
      </c>
      <c r="BR53" s="97" t="s">
        <v>211</v>
      </c>
      <c r="BS53" s="97" t="s">
        <v>211</v>
      </c>
      <c r="BT53" s="97" t="s">
        <v>211</v>
      </c>
      <c r="BU53" s="97" t="s">
        <v>211</v>
      </c>
      <c r="BV53" s="97" t="s">
        <v>211</v>
      </c>
      <c r="BW53" s="97" t="s">
        <v>211</v>
      </c>
      <c r="BX53" s="97" t="s">
        <v>211</v>
      </c>
      <c r="BY53" s="97" t="s">
        <v>211</v>
      </c>
      <c r="BZ53" s="289" t="s">
        <v>211</v>
      </c>
      <c r="CA53" s="282">
        <v>54</v>
      </c>
      <c r="CB53" s="10">
        <v>374648</v>
      </c>
      <c r="CC53" s="10">
        <v>544745</v>
      </c>
      <c r="CD53" s="291">
        <v>12109</v>
      </c>
      <c r="CE53" s="292" t="s">
        <v>1097</v>
      </c>
    </row>
    <row r="54" spans="1:83" s="78" customFormat="1" ht="24.75" customHeight="1">
      <c r="A54" s="496"/>
      <c r="B54" s="510" t="s">
        <v>301</v>
      </c>
      <c r="C54" s="333" t="s">
        <v>257</v>
      </c>
      <c r="D54" s="355" t="s">
        <v>1098</v>
      </c>
      <c r="E54" s="86">
        <v>43718</v>
      </c>
      <c r="F54" s="311" t="s">
        <v>1099</v>
      </c>
      <c r="G54" s="276" t="s">
        <v>807</v>
      </c>
      <c r="H54" s="323" t="s">
        <v>1100</v>
      </c>
      <c r="I54" s="277" t="s">
        <v>1101</v>
      </c>
      <c r="J54" s="278" t="s">
        <v>1102</v>
      </c>
      <c r="K54" s="279"/>
      <c r="L54" s="111" t="s">
        <v>811</v>
      </c>
      <c r="M54" s="280">
        <v>12</v>
      </c>
      <c r="N54" s="53" t="s">
        <v>1018</v>
      </c>
      <c r="O54" s="281" t="s">
        <v>844</v>
      </c>
      <c r="P54" s="282" t="s">
        <v>814</v>
      </c>
      <c r="Q54" s="53" t="s">
        <v>211</v>
      </c>
      <c r="R54" s="53" t="s">
        <v>211</v>
      </c>
      <c r="S54" s="53" t="s">
        <v>211</v>
      </c>
      <c r="T54" s="53" t="s">
        <v>211</v>
      </c>
      <c r="U54" s="53" t="s">
        <v>211</v>
      </c>
      <c r="V54" s="53" t="s">
        <v>211</v>
      </c>
      <c r="W54" s="53" t="s">
        <v>211</v>
      </c>
      <c r="X54" s="53" t="s">
        <v>211</v>
      </c>
      <c r="Y54" s="53" t="s">
        <v>211</v>
      </c>
      <c r="Z54" s="53" t="s">
        <v>211</v>
      </c>
      <c r="AA54" s="53" t="s">
        <v>211</v>
      </c>
      <c r="AB54" s="53" t="s">
        <v>211</v>
      </c>
      <c r="AC54" s="10" t="s">
        <v>815</v>
      </c>
      <c r="AD54" s="283" t="s">
        <v>816</v>
      </c>
      <c r="AE54" s="284" t="s">
        <v>816</v>
      </c>
      <c r="AF54" s="53" t="s">
        <v>817</v>
      </c>
      <c r="AG54" s="284" t="s">
        <v>816</v>
      </c>
      <c r="AH54" s="284" t="s">
        <v>816</v>
      </c>
      <c r="AI54" s="284" t="s">
        <v>816</v>
      </c>
      <c r="AJ54" s="284" t="s">
        <v>816</v>
      </c>
      <c r="AK54" s="284" t="s">
        <v>816</v>
      </c>
      <c r="AL54" s="284" t="s">
        <v>816</v>
      </c>
      <c r="AM54" s="284" t="s">
        <v>816</v>
      </c>
      <c r="AN54" s="284" t="s">
        <v>816</v>
      </c>
      <c r="AO54" s="284" t="s">
        <v>816</v>
      </c>
      <c r="AP54" s="284" t="s">
        <v>816</v>
      </c>
      <c r="AQ54" s="111" t="s">
        <v>817</v>
      </c>
      <c r="AR54" s="285" t="s">
        <v>816</v>
      </c>
      <c r="AS54" s="284" t="s">
        <v>816</v>
      </c>
      <c r="AT54" s="284" t="s">
        <v>816</v>
      </c>
      <c r="AU54" s="284" t="s">
        <v>816</v>
      </c>
      <c r="AV54" s="284" t="s">
        <v>816</v>
      </c>
      <c r="AW54" s="53"/>
      <c r="AX54" s="284" t="s">
        <v>816</v>
      </c>
      <c r="AY54" s="53"/>
      <c r="AZ54" s="286" t="s">
        <v>815</v>
      </c>
      <c r="BA54" s="53" t="s">
        <v>211</v>
      </c>
      <c r="BB54" s="53" t="s">
        <v>211</v>
      </c>
      <c r="BC54" s="53" t="s">
        <v>211</v>
      </c>
      <c r="BD54" s="53" t="s">
        <v>211</v>
      </c>
      <c r="BE54" s="53" t="s">
        <v>211</v>
      </c>
      <c r="BF54" s="53" t="s">
        <v>211</v>
      </c>
      <c r="BG54" s="93">
        <v>0</v>
      </c>
      <c r="BH54" s="287" t="s">
        <v>211</v>
      </c>
      <c r="BI54" s="93" t="s">
        <v>211</v>
      </c>
      <c r="BJ54" s="93" t="s">
        <v>211</v>
      </c>
      <c r="BK54" s="288" t="s">
        <v>211</v>
      </c>
      <c r="BL54" s="78" t="s">
        <v>211</v>
      </c>
      <c r="BM54" s="78" t="s">
        <v>211</v>
      </c>
      <c r="BN54" s="78" t="s">
        <v>211</v>
      </c>
      <c r="BO54" s="78" t="s">
        <v>211</v>
      </c>
      <c r="BP54" s="78" t="s">
        <v>211</v>
      </c>
      <c r="BQ54" s="78" t="s">
        <v>211</v>
      </c>
      <c r="BR54" s="78" t="s">
        <v>211</v>
      </c>
      <c r="BS54" s="78" t="s">
        <v>211</v>
      </c>
      <c r="BT54" s="78" t="s">
        <v>211</v>
      </c>
      <c r="BU54" s="78" t="s">
        <v>217</v>
      </c>
      <c r="BV54" s="78" t="s">
        <v>211</v>
      </c>
      <c r="BW54" s="78" t="s">
        <v>211</v>
      </c>
      <c r="BX54" s="78" t="s">
        <v>211</v>
      </c>
      <c r="BY54" s="78" t="s">
        <v>211</v>
      </c>
      <c r="BZ54" s="117" t="s">
        <v>211</v>
      </c>
      <c r="CA54" s="282">
        <v>54</v>
      </c>
      <c r="CB54" s="10">
        <v>344931</v>
      </c>
      <c r="CC54" s="10">
        <v>781194</v>
      </c>
      <c r="CD54" s="291">
        <v>12110</v>
      </c>
      <c r="CE54" s="292" t="s">
        <v>1103</v>
      </c>
    </row>
    <row r="55" spans="1:83" s="78" customFormat="1" ht="24.75" customHeight="1">
      <c r="A55" s="496"/>
      <c r="B55" s="510"/>
      <c r="C55" s="341"/>
      <c r="E55" s="65"/>
      <c r="F55" s="317" t="s">
        <v>1104</v>
      </c>
      <c r="G55" s="276" t="s">
        <v>807</v>
      </c>
      <c r="H55" s="279" t="s">
        <v>1105</v>
      </c>
      <c r="I55" s="356" t="s">
        <v>1106</v>
      </c>
      <c r="J55" s="357" t="s">
        <v>1107</v>
      </c>
      <c r="K55" s="358"/>
      <c r="L55" s="111" t="s">
        <v>811</v>
      </c>
      <c r="M55" s="280">
        <v>187</v>
      </c>
      <c r="N55" s="53" t="s">
        <v>1108</v>
      </c>
      <c r="O55" s="281" t="s">
        <v>813</v>
      </c>
      <c r="P55" s="282" t="s">
        <v>836</v>
      </c>
      <c r="Q55" s="53" t="s">
        <v>211</v>
      </c>
      <c r="R55" s="53" t="s">
        <v>211</v>
      </c>
      <c r="S55" s="53" t="s">
        <v>211</v>
      </c>
      <c r="T55" s="53" t="s">
        <v>211</v>
      </c>
      <c r="U55" s="53" t="s">
        <v>211</v>
      </c>
      <c r="V55" s="53" t="s">
        <v>211</v>
      </c>
      <c r="W55" s="53" t="s">
        <v>211</v>
      </c>
      <c r="X55" s="53" t="s">
        <v>211</v>
      </c>
      <c r="Y55" s="53" t="s">
        <v>211</v>
      </c>
      <c r="Z55" s="53" t="s">
        <v>211</v>
      </c>
      <c r="AA55" s="53" t="s">
        <v>211</v>
      </c>
      <c r="AB55" s="53" t="s">
        <v>211</v>
      </c>
      <c r="AC55" s="53" t="s">
        <v>815</v>
      </c>
      <c r="AD55" s="283" t="s">
        <v>816</v>
      </c>
      <c r="AE55" s="284" t="s">
        <v>816</v>
      </c>
      <c r="AF55" s="53" t="s">
        <v>817</v>
      </c>
      <c r="AG55" s="284" t="s">
        <v>816</v>
      </c>
      <c r="AH55" s="284" t="s">
        <v>816</v>
      </c>
      <c r="AI55" s="284" t="s">
        <v>816</v>
      </c>
      <c r="AJ55" s="284" t="s">
        <v>816</v>
      </c>
      <c r="AK55" s="284" t="s">
        <v>816</v>
      </c>
      <c r="AL55" s="284" t="s">
        <v>816</v>
      </c>
      <c r="AM55" s="284" t="s">
        <v>816</v>
      </c>
      <c r="AN55" s="284" t="s">
        <v>816</v>
      </c>
      <c r="AO55" s="284" t="s">
        <v>816</v>
      </c>
      <c r="AP55" s="284" t="s">
        <v>816</v>
      </c>
      <c r="AQ55" s="111" t="s">
        <v>817</v>
      </c>
      <c r="AR55" s="285" t="s">
        <v>816</v>
      </c>
      <c r="AS55" s="284" t="s">
        <v>816</v>
      </c>
      <c r="AT55" s="284" t="s">
        <v>816</v>
      </c>
      <c r="AU55" s="284" t="s">
        <v>816</v>
      </c>
      <c r="AV55" s="284" t="s">
        <v>816</v>
      </c>
      <c r="AW55" s="53"/>
      <c r="AX55" s="284" t="s">
        <v>816</v>
      </c>
      <c r="AY55" s="53"/>
      <c r="AZ55" s="286" t="s">
        <v>815</v>
      </c>
      <c r="BA55" s="53" t="s">
        <v>211</v>
      </c>
      <c r="BB55" s="53" t="s">
        <v>211</v>
      </c>
      <c r="BC55" s="53" t="s">
        <v>211</v>
      </c>
      <c r="BD55" s="53" t="s">
        <v>211</v>
      </c>
      <c r="BE55" s="53" t="s">
        <v>211</v>
      </c>
      <c r="BF55" s="53" t="s">
        <v>211</v>
      </c>
      <c r="BG55" s="395">
        <v>0</v>
      </c>
      <c r="BH55" s="287" t="s">
        <v>211</v>
      </c>
      <c r="BI55" s="93" t="s">
        <v>211</v>
      </c>
      <c r="BJ55" s="93" t="s">
        <v>211</v>
      </c>
      <c r="BK55" s="288" t="s">
        <v>211</v>
      </c>
      <c r="BL55" s="78" t="s">
        <v>211</v>
      </c>
      <c r="BM55" s="78" t="s">
        <v>211</v>
      </c>
      <c r="BN55" s="78" t="s">
        <v>211</v>
      </c>
      <c r="BO55" s="78" t="s">
        <v>211</v>
      </c>
      <c r="BP55" s="78" t="s">
        <v>211</v>
      </c>
      <c r="BQ55" s="78" t="s">
        <v>211</v>
      </c>
      <c r="BR55" s="78" t="s">
        <v>211</v>
      </c>
      <c r="BS55" s="78" t="s">
        <v>211</v>
      </c>
      <c r="BT55" s="78" t="s">
        <v>211</v>
      </c>
      <c r="BU55" s="78" t="s">
        <v>211</v>
      </c>
      <c r="BV55" s="78" t="s">
        <v>211</v>
      </c>
      <c r="BW55" s="78" t="s">
        <v>211</v>
      </c>
      <c r="BX55" s="53" t="s">
        <v>217</v>
      </c>
      <c r="BY55" s="78" t="s">
        <v>211</v>
      </c>
      <c r="BZ55" s="117" t="s">
        <v>211</v>
      </c>
      <c r="CA55" s="282">
        <v>53</v>
      </c>
      <c r="CB55" s="53">
        <v>311444</v>
      </c>
      <c r="CC55" s="53">
        <v>852123</v>
      </c>
      <c r="CD55" s="291">
        <v>12111</v>
      </c>
      <c r="CE55" s="359" t="s">
        <v>1109</v>
      </c>
    </row>
    <row r="56" spans="1:83" s="78" customFormat="1" ht="24.75" customHeight="1">
      <c r="A56" s="506" t="s">
        <v>303</v>
      </c>
      <c r="B56" s="514" t="s">
        <v>305</v>
      </c>
      <c r="C56" s="308" t="s">
        <v>207</v>
      </c>
      <c r="D56" s="360" t="s">
        <v>306</v>
      </c>
      <c r="E56" s="361">
        <v>43671</v>
      </c>
      <c r="F56" s="362" t="s">
        <v>1110</v>
      </c>
      <c r="G56" s="363" t="s">
        <v>1111</v>
      </c>
      <c r="H56" s="364" t="s">
        <v>1112</v>
      </c>
      <c r="I56" s="277" t="s">
        <v>1113</v>
      </c>
      <c r="J56" s="278" t="s">
        <v>1114</v>
      </c>
      <c r="K56" s="279"/>
      <c r="L56" s="365" t="s">
        <v>811</v>
      </c>
      <c r="M56" s="366">
        <v>392</v>
      </c>
      <c r="N56" s="367" t="s">
        <v>1115</v>
      </c>
      <c r="O56" s="368" t="s">
        <v>835</v>
      </c>
      <c r="P56" s="369" t="s">
        <v>1116</v>
      </c>
      <c r="Q56" s="367" t="s">
        <v>211</v>
      </c>
      <c r="R56" s="367" t="s">
        <v>211</v>
      </c>
      <c r="S56" s="367" t="s">
        <v>211</v>
      </c>
      <c r="T56" s="367" t="s">
        <v>211</v>
      </c>
      <c r="U56" s="367" t="s">
        <v>211</v>
      </c>
      <c r="V56" s="367" t="s">
        <v>211</v>
      </c>
      <c r="W56" s="367" t="s">
        <v>211</v>
      </c>
      <c r="X56" s="367" t="s">
        <v>211</v>
      </c>
      <c r="Y56" s="367" t="s">
        <v>211</v>
      </c>
      <c r="Z56" s="367" t="s">
        <v>211</v>
      </c>
      <c r="AA56" s="367" t="s">
        <v>211</v>
      </c>
      <c r="AB56" s="367" t="s">
        <v>211</v>
      </c>
      <c r="AC56" s="367" t="s">
        <v>815</v>
      </c>
      <c r="AD56" s="369" t="s">
        <v>816</v>
      </c>
      <c r="AE56" s="367" t="s">
        <v>816</v>
      </c>
      <c r="AF56" s="367" t="s">
        <v>816</v>
      </c>
      <c r="AG56" s="365" t="s">
        <v>817</v>
      </c>
      <c r="AH56" s="367" t="s">
        <v>816</v>
      </c>
      <c r="AI56" s="367" t="s">
        <v>816</v>
      </c>
      <c r="AJ56" s="367" t="s">
        <v>816</v>
      </c>
      <c r="AK56" s="367" t="s">
        <v>816</v>
      </c>
      <c r="AL56" s="367" t="s">
        <v>816</v>
      </c>
      <c r="AM56" s="367" t="s">
        <v>816</v>
      </c>
      <c r="AN56" s="367" t="s">
        <v>816</v>
      </c>
      <c r="AO56" s="367" t="s">
        <v>816</v>
      </c>
      <c r="AP56" s="367" t="s">
        <v>816</v>
      </c>
      <c r="AQ56" s="367" t="s">
        <v>816</v>
      </c>
      <c r="AR56" s="365" t="s">
        <v>817</v>
      </c>
      <c r="AS56" s="367" t="s">
        <v>816</v>
      </c>
      <c r="AT56" s="367" t="s">
        <v>816</v>
      </c>
      <c r="AU56" s="367" t="s">
        <v>816</v>
      </c>
      <c r="AV56" s="367" t="s">
        <v>816</v>
      </c>
      <c r="AW56" s="367" t="s">
        <v>816</v>
      </c>
      <c r="AX56" s="367" t="s">
        <v>816</v>
      </c>
      <c r="AY56" s="367" t="s">
        <v>816</v>
      </c>
      <c r="AZ56" s="370" t="s">
        <v>815</v>
      </c>
      <c r="BA56" s="367" t="s">
        <v>211</v>
      </c>
      <c r="BB56" s="367" t="s">
        <v>211</v>
      </c>
      <c r="BC56" s="367" t="s">
        <v>211</v>
      </c>
      <c r="BD56" s="367" t="s">
        <v>211</v>
      </c>
      <c r="BE56" s="367" t="s">
        <v>211</v>
      </c>
      <c r="BF56" s="367" t="s">
        <v>211</v>
      </c>
      <c r="BG56" s="288">
        <v>0</v>
      </c>
      <c r="BH56" s="371" t="s">
        <v>211</v>
      </c>
      <c r="BI56" s="371" t="s">
        <v>211</v>
      </c>
      <c r="BJ56" s="371" t="s">
        <v>211</v>
      </c>
      <c r="BK56" s="372" t="s">
        <v>211</v>
      </c>
      <c r="BL56" s="309" t="s">
        <v>211</v>
      </c>
      <c r="BM56" s="309" t="s">
        <v>211</v>
      </c>
      <c r="BN56" s="309" t="s">
        <v>211</v>
      </c>
      <c r="BO56" s="309" t="s">
        <v>211</v>
      </c>
      <c r="BP56" s="309" t="s">
        <v>211</v>
      </c>
      <c r="BQ56" s="309" t="s">
        <v>211</v>
      </c>
      <c r="BR56" s="309" t="s">
        <v>211</v>
      </c>
      <c r="BS56" s="309" t="s">
        <v>211</v>
      </c>
      <c r="BT56" s="309" t="s">
        <v>211</v>
      </c>
      <c r="BU56" s="309" t="s">
        <v>211</v>
      </c>
      <c r="BV56" s="309" t="s">
        <v>211</v>
      </c>
      <c r="BW56" s="309" t="s">
        <v>211</v>
      </c>
      <c r="BX56" s="309" t="s">
        <v>211</v>
      </c>
      <c r="BY56" s="309" t="s">
        <v>211</v>
      </c>
      <c r="BZ56" s="373" t="s">
        <v>211</v>
      </c>
      <c r="CA56" s="369">
        <v>170</v>
      </c>
      <c r="CB56" s="367">
        <v>261874</v>
      </c>
      <c r="CC56" s="367">
        <v>614923</v>
      </c>
      <c r="CD56" s="374">
        <v>12043</v>
      </c>
      <c r="CE56" s="292" t="s">
        <v>1117</v>
      </c>
    </row>
    <row r="57" spans="1:83" s="78" customFormat="1" ht="24.75" customHeight="1">
      <c r="A57" s="496"/>
      <c r="B57" s="416" t="s">
        <v>307</v>
      </c>
      <c r="C57" s="274" t="s">
        <v>207</v>
      </c>
      <c r="D57" s="52" t="s">
        <v>209</v>
      </c>
      <c r="E57" s="65">
        <v>43671</v>
      </c>
      <c r="F57" s="375" t="s">
        <v>1118</v>
      </c>
      <c r="G57" s="276" t="s">
        <v>1119</v>
      </c>
      <c r="H57" s="376" t="s">
        <v>1120</v>
      </c>
      <c r="I57" s="277" t="s">
        <v>1121</v>
      </c>
      <c r="J57" s="278" t="s">
        <v>1122</v>
      </c>
      <c r="K57" s="279"/>
      <c r="L57" s="111" t="s">
        <v>811</v>
      </c>
      <c r="M57" s="280">
        <v>188</v>
      </c>
      <c r="N57" s="377" t="s">
        <v>1123</v>
      </c>
      <c r="O57" s="281" t="s">
        <v>835</v>
      </c>
      <c r="P57" s="282" t="s">
        <v>1124</v>
      </c>
      <c r="Q57" s="53" t="s">
        <v>211</v>
      </c>
      <c r="R57" s="53" t="s">
        <v>211</v>
      </c>
      <c r="S57" s="53" t="s">
        <v>211</v>
      </c>
      <c r="T57" s="53" t="s">
        <v>211</v>
      </c>
      <c r="U57" s="53" t="s">
        <v>211</v>
      </c>
      <c r="V57" s="53" t="s">
        <v>211</v>
      </c>
      <c r="W57" s="53" t="s">
        <v>211</v>
      </c>
      <c r="X57" s="53" t="s">
        <v>211</v>
      </c>
      <c r="Y57" s="53" t="s">
        <v>211</v>
      </c>
      <c r="Z57" s="53" t="s">
        <v>211</v>
      </c>
      <c r="AA57" s="53" t="s">
        <v>211</v>
      </c>
      <c r="AB57" s="53" t="s">
        <v>211</v>
      </c>
      <c r="AC57" s="53" t="s">
        <v>815</v>
      </c>
      <c r="AD57" s="282" t="s">
        <v>816</v>
      </c>
      <c r="AE57" s="53" t="s">
        <v>816</v>
      </c>
      <c r="AF57" s="53" t="s">
        <v>816</v>
      </c>
      <c r="AG57" s="111" t="s">
        <v>817</v>
      </c>
      <c r="AH57" s="53" t="s">
        <v>816</v>
      </c>
      <c r="AI57" s="53" t="s">
        <v>816</v>
      </c>
      <c r="AJ57" s="53" t="s">
        <v>816</v>
      </c>
      <c r="AK57" s="53" t="s">
        <v>816</v>
      </c>
      <c r="AL57" s="53" t="s">
        <v>816</v>
      </c>
      <c r="AM57" s="53" t="s">
        <v>816</v>
      </c>
      <c r="AN57" s="53" t="s">
        <v>816</v>
      </c>
      <c r="AO57" s="53" t="s">
        <v>816</v>
      </c>
      <c r="AP57" s="53" t="s">
        <v>816</v>
      </c>
      <c r="AQ57" s="53" t="s">
        <v>816</v>
      </c>
      <c r="AR57" s="111" t="s">
        <v>817</v>
      </c>
      <c r="AS57" s="53" t="s">
        <v>816</v>
      </c>
      <c r="AT57" s="53" t="s">
        <v>816</v>
      </c>
      <c r="AU57" s="53" t="s">
        <v>816</v>
      </c>
      <c r="AV57" s="53" t="s">
        <v>816</v>
      </c>
      <c r="AW57" s="53" t="s">
        <v>816</v>
      </c>
      <c r="AX57" s="53" t="s">
        <v>816</v>
      </c>
      <c r="AY57" s="53" t="s">
        <v>816</v>
      </c>
      <c r="AZ57" s="286" t="s">
        <v>815</v>
      </c>
      <c r="BA57" s="53" t="s">
        <v>211</v>
      </c>
      <c r="BB57" s="53" t="s">
        <v>211</v>
      </c>
      <c r="BC57" s="53" t="s">
        <v>211</v>
      </c>
      <c r="BD57" s="53" t="s">
        <v>211</v>
      </c>
      <c r="BE57" s="53" t="s">
        <v>211</v>
      </c>
      <c r="BF57" s="53" t="s">
        <v>211</v>
      </c>
      <c r="BG57" s="288">
        <v>0</v>
      </c>
      <c r="BH57" s="93" t="s">
        <v>211</v>
      </c>
      <c r="BI57" s="93" t="s">
        <v>211</v>
      </c>
      <c r="BJ57" s="93" t="s">
        <v>211</v>
      </c>
      <c r="BK57" s="288" t="s">
        <v>211</v>
      </c>
      <c r="BL57" s="78" t="s">
        <v>211</v>
      </c>
      <c r="BM57" s="78" t="s">
        <v>211</v>
      </c>
      <c r="BN57" s="78" t="s">
        <v>211</v>
      </c>
      <c r="BO57" s="78" t="s">
        <v>211</v>
      </c>
      <c r="BP57" s="78" t="s">
        <v>211</v>
      </c>
      <c r="BQ57" s="78" t="s">
        <v>211</v>
      </c>
      <c r="BR57" s="78" t="s">
        <v>211</v>
      </c>
      <c r="BS57" s="78" t="s">
        <v>211</v>
      </c>
      <c r="BT57" s="78" t="s">
        <v>211</v>
      </c>
      <c r="BU57" s="78" t="s">
        <v>211</v>
      </c>
      <c r="BV57" s="78" t="s">
        <v>211</v>
      </c>
      <c r="BW57" s="78" t="s">
        <v>211</v>
      </c>
      <c r="BX57" s="78" t="s">
        <v>211</v>
      </c>
      <c r="BY57" s="78" t="s">
        <v>211</v>
      </c>
      <c r="BZ57" s="117" t="s">
        <v>211</v>
      </c>
      <c r="CA57" s="282">
        <v>257</v>
      </c>
      <c r="CB57" s="53">
        <v>208303</v>
      </c>
      <c r="CC57" s="53">
        <v>727583</v>
      </c>
      <c r="CD57" s="291">
        <v>12044</v>
      </c>
      <c r="CE57" s="292" t="s">
        <v>1125</v>
      </c>
    </row>
    <row r="58" spans="1:83" s="78" customFormat="1" ht="24.75" customHeight="1">
      <c r="A58" s="496"/>
      <c r="B58" s="416" t="s">
        <v>310</v>
      </c>
      <c r="C58" s="274" t="s">
        <v>207</v>
      </c>
      <c r="D58" s="52" t="s">
        <v>209</v>
      </c>
      <c r="E58" s="65">
        <v>43677</v>
      </c>
      <c r="F58" s="375" t="s">
        <v>1126</v>
      </c>
      <c r="G58" s="276" t="s">
        <v>807</v>
      </c>
      <c r="H58" s="279" t="s">
        <v>1127</v>
      </c>
      <c r="I58" s="277" t="s">
        <v>1128</v>
      </c>
      <c r="J58" s="278" t="s">
        <v>1129</v>
      </c>
      <c r="K58" s="279"/>
      <c r="L58" s="111" t="s">
        <v>811</v>
      </c>
      <c r="M58" s="280">
        <v>447</v>
      </c>
      <c r="N58" s="53" t="s">
        <v>1130</v>
      </c>
      <c r="O58" s="281" t="s">
        <v>962</v>
      </c>
      <c r="P58" s="282" t="s">
        <v>836</v>
      </c>
      <c r="Q58" s="53" t="s">
        <v>211</v>
      </c>
      <c r="R58" s="53" t="s">
        <v>211</v>
      </c>
      <c r="S58" s="53" t="s">
        <v>211</v>
      </c>
      <c r="T58" s="53" t="s">
        <v>211</v>
      </c>
      <c r="U58" s="53" t="s">
        <v>211</v>
      </c>
      <c r="V58" s="53" t="s">
        <v>211</v>
      </c>
      <c r="W58" s="53" t="s">
        <v>211</v>
      </c>
      <c r="X58" s="53" t="s">
        <v>211</v>
      </c>
      <c r="Y58" s="53" t="s">
        <v>211</v>
      </c>
      <c r="Z58" s="53" t="s">
        <v>211</v>
      </c>
      <c r="AA58" s="53" t="s">
        <v>211</v>
      </c>
      <c r="AB58" s="53" t="s">
        <v>211</v>
      </c>
      <c r="AC58" s="53" t="s">
        <v>815</v>
      </c>
      <c r="AD58" s="282" t="s">
        <v>816</v>
      </c>
      <c r="AE58" s="53" t="s">
        <v>816</v>
      </c>
      <c r="AF58" s="53" t="s">
        <v>816</v>
      </c>
      <c r="AG58" s="111" t="s">
        <v>817</v>
      </c>
      <c r="AH58" s="53" t="s">
        <v>816</v>
      </c>
      <c r="AI58" s="53" t="s">
        <v>816</v>
      </c>
      <c r="AJ58" s="53" t="s">
        <v>816</v>
      </c>
      <c r="AK58" s="53" t="s">
        <v>816</v>
      </c>
      <c r="AL58" s="53" t="s">
        <v>816</v>
      </c>
      <c r="AM58" s="53" t="s">
        <v>816</v>
      </c>
      <c r="AN58" s="53" t="s">
        <v>816</v>
      </c>
      <c r="AO58" s="53" t="s">
        <v>816</v>
      </c>
      <c r="AP58" s="378" t="s">
        <v>816</v>
      </c>
      <c r="AQ58" s="53" t="s">
        <v>816</v>
      </c>
      <c r="AR58" s="111" t="s">
        <v>817</v>
      </c>
      <c r="AS58" s="53" t="s">
        <v>816</v>
      </c>
      <c r="AT58" s="53" t="s">
        <v>816</v>
      </c>
      <c r="AU58" s="53" t="s">
        <v>816</v>
      </c>
      <c r="AV58" s="53" t="s">
        <v>816</v>
      </c>
      <c r="AW58" s="53" t="s">
        <v>816</v>
      </c>
      <c r="AX58" s="53" t="s">
        <v>816</v>
      </c>
      <c r="AY58" s="53" t="s">
        <v>816</v>
      </c>
      <c r="AZ58" s="286" t="s">
        <v>815</v>
      </c>
      <c r="BA58" s="53" t="s">
        <v>1131</v>
      </c>
      <c r="BB58" s="53" t="s">
        <v>211</v>
      </c>
      <c r="BC58" s="53" t="s">
        <v>211</v>
      </c>
      <c r="BD58" s="53" t="s">
        <v>211</v>
      </c>
      <c r="BE58" s="53" t="s">
        <v>211</v>
      </c>
      <c r="BF58" s="53" t="s">
        <v>211</v>
      </c>
      <c r="BG58" s="93">
        <v>1</v>
      </c>
      <c r="BH58" s="287" t="s">
        <v>211</v>
      </c>
      <c r="BI58" s="93" t="s">
        <v>211</v>
      </c>
      <c r="BJ58" s="93" t="s">
        <v>211</v>
      </c>
      <c r="BK58" s="288" t="s">
        <v>211</v>
      </c>
      <c r="BL58" s="78" t="s">
        <v>211</v>
      </c>
      <c r="BM58" s="78" t="s">
        <v>211</v>
      </c>
      <c r="BN58" s="78" t="s">
        <v>211</v>
      </c>
      <c r="BO58" s="78" t="s">
        <v>211</v>
      </c>
      <c r="BP58" s="78" t="s">
        <v>211</v>
      </c>
      <c r="BQ58" s="78" t="s">
        <v>211</v>
      </c>
      <c r="BR58" s="78" t="s">
        <v>211</v>
      </c>
      <c r="BS58" s="78" t="s">
        <v>211</v>
      </c>
      <c r="BT58" s="78" t="s">
        <v>211</v>
      </c>
      <c r="BU58" s="78" t="s">
        <v>211</v>
      </c>
      <c r="BV58" s="78" t="s">
        <v>211</v>
      </c>
      <c r="BW58" s="78" t="s">
        <v>211</v>
      </c>
      <c r="BX58" s="78" t="s">
        <v>211</v>
      </c>
      <c r="BY58" s="78" t="s">
        <v>211</v>
      </c>
      <c r="BZ58" s="117" t="s">
        <v>211</v>
      </c>
      <c r="CA58" s="282">
        <v>189</v>
      </c>
      <c r="CB58" s="53">
        <v>313551</v>
      </c>
      <c r="CC58" s="53">
        <v>779357</v>
      </c>
      <c r="CD58" s="291">
        <v>12045</v>
      </c>
      <c r="CE58" s="292" t="s">
        <v>1132</v>
      </c>
    </row>
    <row r="59" spans="1:83" s="78" customFormat="1" ht="24.75" customHeight="1">
      <c r="A59" s="496"/>
      <c r="B59" s="416" t="s">
        <v>311</v>
      </c>
      <c r="C59" s="274" t="s">
        <v>207</v>
      </c>
      <c r="D59" s="52" t="s">
        <v>209</v>
      </c>
      <c r="E59" s="65">
        <v>43677</v>
      </c>
      <c r="F59" s="375" t="s">
        <v>1133</v>
      </c>
      <c r="G59" s="276" t="s">
        <v>807</v>
      </c>
      <c r="H59" s="279" t="s">
        <v>1134</v>
      </c>
      <c r="I59" s="277" t="s">
        <v>1135</v>
      </c>
      <c r="J59" s="278" t="s">
        <v>1136</v>
      </c>
      <c r="K59" s="279"/>
      <c r="L59" s="111" t="s">
        <v>811</v>
      </c>
      <c r="M59" s="280">
        <v>86</v>
      </c>
      <c r="N59" s="111" t="s">
        <v>1047</v>
      </c>
      <c r="O59" s="281" t="s">
        <v>835</v>
      </c>
      <c r="P59" s="282" t="s">
        <v>836</v>
      </c>
      <c r="Q59" s="53" t="s">
        <v>211</v>
      </c>
      <c r="R59" s="53" t="s">
        <v>211</v>
      </c>
      <c r="S59" s="53" t="s">
        <v>1137</v>
      </c>
      <c r="T59" s="53" t="s">
        <v>211</v>
      </c>
      <c r="U59" s="53" t="s">
        <v>211</v>
      </c>
      <c r="V59" s="53" t="s">
        <v>1003</v>
      </c>
      <c r="W59" s="53" t="s">
        <v>211</v>
      </c>
      <c r="X59" s="53" t="s">
        <v>211</v>
      </c>
      <c r="Y59" s="53" t="s">
        <v>211</v>
      </c>
      <c r="Z59" s="53" t="s">
        <v>211</v>
      </c>
      <c r="AA59" s="53" t="s">
        <v>211</v>
      </c>
      <c r="AB59" s="53" t="s">
        <v>211</v>
      </c>
      <c r="AC59" s="53" t="s">
        <v>811</v>
      </c>
      <c r="AD59" s="379" t="s">
        <v>826</v>
      </c>
      <c r="AE59" s="53" t="s">
        <v>816</v>
      </c>
      <c r="AF59" s="53" t="s">
        <v>816</v>
      </c>
      <c r="AG59" s="111" t="s">
        <v>817</v>
      </c>
      <c r="AH59" s="53" t="s">
        <v>816</v>
      </c>
      <c r="AI59" s="53" t="s">
        <v>816</v>
      </c>
      <c r="AJ59" s="53" t="s">
        <v>816</v>
      </c>
      <c r="AK59" s="53" t="s">
        <v>816</v>
      </c>
      <c r="AL59" s="53" t="s">
        <v>816</v>
      </c>
      <c r="AM59" s="53" t="s">
        <v>816</v>
      </c>
      <c r="AN59" s="53" t="s">
        <v>816</v>
      </c>
      <c r="AO59" s="53" t="s">
        <v>816</v>
      </c>
      <c r="AP59" s="53" t="s">
        <v>816</v>
      </c>
      <c r="AQ59" s="378" t="s">
        <v>826</v>
      </c>
      <c r="AR59" s="111" t="s">
        <v>817</v>
      </c>
      <c r="AS59" s="378" t="s">
        <v>826</v>
      </c>
      <c r="AT59" s="53" t="s">
        <v>816</v>
      </c>
      <c r="AU59" s="53" t="s">
        <v>816</v>
      </c>
      <c r="AV59" s="53" t="s">
        <v>816</v>
      </c>
      <c r="AW59" s="53" t="s">
        <v>816</v>
      </c>
      <c r="AX59" s="53" t="s">
        <v>816</v>
      </c>
      <c r="AY59" s="53" t="s">
        <v>816</v>
      </c>
      <c r="AZ59" s="286" t="s">
        <v>811</v>
      </c>
      <c r="BA59" s="53" t="s">
        <v>211</v>
      </c>
      <c r="BB59" s="53" t="s">
        <v>211</v>
      </c>
      <c r="BC59" s="53" t="s">
        <v>211</v>
      </c>
      <c r="BD59" s="53" t="s">
        <v>211</v>
      </c>
      <c r="BE59" s="53" t="s">
        <v>211</v>
      </c>
      <c r="BF59" s="53" t="s">
        <v>211</v>
      </c>
      <c r="BG59" s="288">
        <v>0</v>
      </c>
      <c r="BH59" s="93" t="s">
        <v>217</v>
      </c>
      <c r="BI59" s="93" t="s">
        <v>217</v>
      </c>
      <c r="BJ59" s="93" t="s">
        <v>211</v>
      </c>
      <c r="BK59" s="288" t="s">
        <v>217</v>
      </c>
      <c r="BL59" s="78" t="s">
        <v>211</v>
      </c>
      <c r="BM59" s="78" t="s">
        <v>211</v>
      </c>
      <c r="BN59" s="78" t="s">
        <v>211</v>
      </c>
      <c r="BO59" s="78" t="s">
        <v>211</v>
      </c>
      <c r="BP59" s="78" t="s">
        <v>217</v>
      </c>
      <c r="BQ59" s="78" t="s">
        <v>211</v>
      </c>
      <c r="BR59" s="78" t="s">
        <v>211</v>
      </c>
      <c r="BS59" s="78" t="s">
        <v>217</v>
      </c>
      <c r="BT59" s="78" t="s">
        <v>211</v>
      </c>
      <c r="BU59" s="78" t="s">
        <v>217</v>
      </c>
      <c r="BV59" s="78" t="s">
        <v>211</v>
      </c>
      <c r="BW59" s="78" t="s">
        <v>211</v>
      </c>
      <c r="BX59" s="78" t="s">
        <v>211</v>
      </c>
      <c r="BY59" s="78" t="s">
        <v>211</v>
      </c>
      <c r="BZ59" s="117" t="s">
        <v>211</v>
      </c>
      <c r="CA59" s="282">
        <v>618</v>
      </c>
      <c r="CB59" s="53">
        <v>198977</v>
      </c>
      <c r="CC59" s="53">
        <v>348173</v>
      </c>
      <c r="CD59" s="291">
        <v>12046</v>
      </c>
      <c r="CE59" s="292" t="s">
        <v>1138</v>
      </c>
    </row>
    <row r="60" spans="1:83" s="78" customFormat="1" ht="24.75" customHeight="1">
      <c r="A60" s="496"/>
      <c r="B60" s="416" t="s">
        <v>315</v>
      </c>
      <c r="C60" s="274" t="s">
        <v>207</v>
      </c>
      <c r="D60" s="52" t="s">
        <v>209</v>
      </c>
      <c r="E60" s="65">
        <v>43712</v>
      </c>
      <c r="F60" s="375" t="s">
        <v>1139</v>
      </c>
      <c r="G60" s="276" t="s">
        <v>807</v>
      </c>
      <c r="H60" s="279" t="s">
        <v>979</v>
      </c>
      <c r="I60" s="277" t="s">
        <v>1140</v>
      </c>
      <c r="J60" s="278" t="s">
        <v>1141</v>
      </c>
      <c r="K60" s="279"/>
      <c r="L60" s="111" t="s">
        <v>982</v>
      </c>
      <c r="M60" s="280">
        <v>394</v>
      </c>
      <c r="N60" s="53" t="s">
        <v>1142</v>
      </c>
      <c r="O60" s="281" t="s">
        <v>1143</v>
      </c>
      <c r="P60" s="282" t="s">
        <v>814</v>
      </c>
      <c r="Q60" s="53" t="s">
        <v>211</v>
      </c>
      <c r="R60" s="53" t="s">
        <v>211</v>
      </c>
      <c r="S60" s="53" t="s">
        <v>211</v>
      </c>
      <c r="T60" s="53" t="s">
        <v>211</v>
      </c>
      <c r="U60" s="53" t="s">
        <v>211</v>
      </c>
      <c r="V60" s="53" t="s">
        <v>211</v>
      </c>
      <c r="W60" s="53" t="s">
        <v>211</v>
      </c>
      <c r="X60" s="53" t="s">
        <v>211</v>
      </c>
      <c r="Y60" s="53" t="s">
        <v>211</v>
      </c>
      <c r="Z60" s="53" t="s">
        <v>211</v>
      </c>
      <c r="AA60" s="53" t="s">
        <v>211</v>
      </c>
      <c r="AB60" s="53" t="s">
        <v>211</v>
      </c>
      <c r="AC60" s="53" t="s">
        <v>815</v>
      </c>
      <c r="AD60" s="282" t="s">
        <v>816</v>
      </c>
      <c r="AE60" s="53" t="s">
        <v>816</v>
      </c>
      <c r="AF60" s="53" t="s">
        <v>816</v>
      </c>
      <c r="AG60" s="111" t="s">
        <v>817</v>
      </c>
      <c r="AH60" s="53" t="s">
        <v>816</v>
      </c>
      <c r="AI60" s="53" t="s">
        <v>816</v>
      </c>
      <c r="AJ60" s="53" t="s">
        <v>816</v>
      </c>
      <c r="AK60" s="53" t="s">
        <v>816</v>
      </c>
      <c r="AL60" s="53" t="s">
        <v>816</v>
      </c>
      <c r="AM60" s="53" t="s">
        <v>816</v>
      </c>
      <c r="AN60" s="53" t="s">
        <v>816</v>
      </c>
      <c r="AO60" s="53" t="s">
        <v>816</v>
      </c>
      <c r="AP60" s="53" t="s">
        <v>816</v>
      </c>
      <c r="AQ60" s="53" t="s">
        <v>816</v>
      </c>
      <c r="AR60" s="111" t="s">
        <v>817</v>
      </c>
      <c r="AS60" s="53" t="s">
        <v>816</v>
      </c>
      <c r="AT60" s="53" t="s">
        <v>816</v>
      </c>
      <c r="AU60" s="53" t="s">
        <v>816</v>
      </c>
      <c r="AV60" s="53" t="s">
        <v>816</v>
      </c>
      <c r="AW60" s="53" t="s">
        <v>816</v>
      </c>
      <c r="AX60" s="53" t="s">
        <v>816</v>
      </c>
      <c r="AY60" s="53" t="s">
        <v>816</v>
      </c>
      <c r="AZ60" s="286" t="s">
        <v>815</v>
      </c>
      <c r="BA60" s="53" t="s">
        <v>211</v>
      </c>
      <c r="BB60" s="53" t="s">
        <v>211</v>
      </c>
      <c r="BC60" s="53" t="s">
        <v>211</v>
      </c>
      <c r="BD60" s="53" t="s">
        <v>211</v>
      </c>
      <c r="BE60" s="53" t="s">
        <v>211</v>
      </c>
      <c r="BF60" s="53" t="s">
        <v>211</v>
      </c>
      <c r="BG60" s="288">
        <v>0</v>
      </c>
      <c r="BH60" s="93" t="s">
        <v>211</v>
      </c>
      <c r="BI60" s="93" t="s">
        <v>211</v>
      </c>
      <c r="BJ60" s="93" t="s">
        <v>211</v>
      </c>
      <c r="BK60" s="288" t="s">
        <v>211</v>
      </c>
      <c r="BL60" s="78" t="s">
        <v>217</v>
      </c>
      <c r="BM60" s="78" t="s">
        <v>211</v>
      </c>
      <c r="BN60" s="78" t="s">
        <v>211</v>
      </c>
      <c r="BO60" s="78" t="s">
        <v>211</v>
      </c>
      <c r="BP60" s="78" t="s">
        <v>211</v>
      </c>
      <c r="BQ60" s="78" t="s">
        <v>211</v>
      </c>
      <c r="BR60" s="78" t="s">
        <v>211</v>
      </c>
      <c r="BS60" s="78" t="s">
        <v>211</v>
      </c>
      <c r="BT60" s="78" t="s">
        <v>211</v>
      </c>
      <c r="BU60" s="78" t="s">
        <v>217</v>
      </c>
      <c r="BV60" s="78" t="s">
        <v>211</v>
      </c>
      <c r="BW60" s="78" t="s">
        <v>211</v>
      </c>
      <c r="BX60" s="78" t="s">
        <v>211</v>
      </c>
      <c r="BY60" s="78" t="s">
        <v>211</v>
      </c>
      <c r="BZ60" s="117" t="s">
        <v>211</v>
      </c>
      <c r="CA60" s="282">
        <v>459</v>
      </c>
      <c r="CB60" s="53">
        <v>253544</v>
      </c>
      <c r="CC60" s="53">
        <v>675636</v>
      </c>
      <c r="CD60" s="291">
        <v>12047</v>
      </c>
      <c r="CE60" s="292" t="s">
        <v>1144</v>
      </c>
    </row>
    <row r="61" spans="1:83" s="78" customFormat="1" ht="24.75" customHeight="1">
      <c r="A61" s="496"/>
      <c r="B61" s="416" t="s">
        <v>316</v>
      </c>
      <c r="C61" s="274" t="s">
        <v>207</v>
      </c>
      <c r="D61" s="52" t="s">
        <v>209</v>
      </c>
      <c r="E61" s="65">
        <v>43712</v>
      </c>
      <c r="F61" s="375" t="s">
        <v>1145</v>
      </c>
      <c r="G61" s="276" t="s">
        <v>807</v>
      </c>
      <c r="H61" s="279" t="s">
        <v>1146</v>
      </c>
      <c r="I61" s="277" t="s">
        <v>1147</v>
      </c>
      <c r="J61" s="278" t="s">
        <v>1148</v>
      </c>
      <c r="K61" s="279"/>
      <c r="L61" s="111" t="s">
        <v>811</v>
      </c>
      <c r="M61" s="280">
        <v>40</v>
      </c>
      <c r="N61" s="53" t="s">
        <v>1149</v>
      </c>
      <c r="O61" s="281" t="s">
        <v>861</v>
      </c>
      <c r="P61" s="282" t="s">
        <v>1150</v>
      </c>
      <c r="Q61" s="53" t="s">
        <v>211</v>
      </c>
      <c r="R61" s="53" t="s">
        <v>211</v>
      </c>
      <c r="S61" s="53" t="s">
        <v>211</v>
      </c>
      <c r="T61" s="53" t="s">
        <v>211</v>
      </c>
      <c r="U61" s="53" t="s">
        <v>211</v>
      </c>
      <c r="V61" s="53" t="s">
        <v>211</v>
      </c>
      <c r="W61" s="53" t="s">
        <v>211</v>
      </c>
      <c r="X61" s="53" t="s">
        <v>211</v>
      </c>
      <c r="Y61" s="53" t="s">
        <v>211</v>
      </c>
      <c r="Z61" s="53" t="s">
        <v>211</v>
      </c>
      <c r="AA61" s="53" t="s">
        <v>211</v>
      </c>
      <c r="AB61" s="53" t="s">
        <v>211</v>
      </c>
      <c r="AC61" s="53" t="s">
        <v>815</v>
      </c>
      <c r="AD61" s="282" t="s">
        <v>816</v>
      </c>
      <c r="AE61" s="53" t="s">
        <v>816</v>
      </c>
      <c r="AF61" s="53" t="s">
        <v>816</v>
      </c>
      <c r="AG61" s="111" t="s">
        <v>817</v>
      </c>
      <c r="AH61" s="53" t="s">
        <v>816</v>
      </c>
      <c r="AI61" s="53" t="s">
        <v>816</v>
      </c>
      <c r="AJ61" s="53" t="s">
        <v>816</v>
      </c>
      <c r="AK61" s="53" t="s">
        <v>816</v>
      </c>
      <c r="AL61" s="53" t="s">
        <v>816</v>
      </c>
      <c r="AM61" s="53" t="s">
        <v>816</v>
      </c>
      <c r="AN61" s="53" t="s">
        <v>816</v>
      </c>
      <c r="AO61" s="53" t="s">
        <v>816</v>
      </c>
      <c r="AP61" s="53" t="s">
        <v>816</v>
      </c>
      <c r="AQ61" s="53" t="s">
        <v>816</v>
      </c>
      <c r="AR61" s="111" t="s">
        <v>817</v>
      </c>
      <c r="AS61" s="53" t="s">
        <v>816</v>
      </c>
      <c r="AT61" s="53" t="s">
        <v>816</v>
      </c>
      <c r="AU61" s="53" t="s">
        <v>816</v>
      </c>
      <c r="AV61" s="53" t="s">
        <v>816</v>
      </c>
      <c r="AW61" s="53" t="s">
        <v>816</v>
      </c>
      <c r="AX61" s="53" t="s">
        <v>816</v>
      </c>
      <c r="AY61" s="53" t="s">
        <v>816</v>
      </c>
      <c r="AZ61" s="286" t="s">
        <v>815</v>
      </c>
      <c r="BA61" s="53" t="s">
        <v>211</v>
      </c>
      <c r="BB61" s="53" t="s">
        <v>211</v>
      </c>
      <c r="BC61" s="53" t="s">
        <v>211</v>
      </c>
      <c r="BD61" s="53" t="s">
        <v>211</v>
      </c>
      <c r="BE61" s="53" t="s">
        <v>211</v>
      </c>
      <c r="BF61" s="53" t="s">
        <v>211</v>
      </c>
      <c r="BG61" s="288">
        <v>0</v>
      </c>
      <c r="BH61" s="93" t="s">
        <v>211</v>
      </c>
      <c r="BI61" s="93" t="s">
        <v>211</v>
      </c>
      <c r="BJ61" s="93" t="s">
        <v>211</v>
      </c>
      <c r="BK61" s="288" t="s">
        <v>211</v>
      </c>
      <c r="BL61" s="78" t="s">
        <v>211</v>
      </c>
      <c r="BM61" s="78" t="s">
        <v>211</v>
      </c>
      <c r="BN61" s="78" t="s">
        <v>211</v>
      </c>
      <c r="BO61" s="78" t="s">
        <v>211</v>
      </c>
      <c r="BP61" s="78" t="s">
        <v>211</v>
      </c>
      <c r="BQ61" s="78" t="s">
        <v>211</v>
      </c>
      <c r="BR61" s="78" t="s">
        <v>211</v>
      </c>
      <c r="BS61" s="78" t="s">
        <v>211</v>
      </c>
      <c r="BT61" s="78" t="s">
        <v>211</v>
      </c>
      <c r="BU61" s="78" t="s">
        <v>211</v>
      </c>
      <c r="BV61" s="78" t="s">
        <v>217</v>
      </c>
      <c r="BW61" s="78" t="s">
        <v>211</v>
      </c>
      <c r="BX61" s="78" t="s">
        <v>211</v>
      </c>
      <c r="BY61" s="78" t="s">
        <v>211</v>
      </c>
      <c r="BZ61" s="111" t="s">
        <v>217</v>
      </c>
      <c r="CA61" s="282">
        <v>574</v>
      </c>
      <c r="CB61" s="53">
        <v>227900</v>
      </c>
      <c r="CC61" s="53">
        <v>378418</v>
      </c>
      <c r="CD61" s="291">
        <v>12048</v>
      </c>
      <c r="CE61" s="292" t="s">
        <v>1151</v>
      </c>
    </row>
    <row r="62" spans="1:83" s="78" customFormat="1" ht="24.75" customHeight="1">
      <c r="A62" s="496"/>
      <c r="B62" s="416" t="s">
        <v>319</v>
      </c>
      <c r="C62" s="274" t="s">
        <v>207</v>
      </c>
      <c r="D62" s="52" t="s">
        <v>209</v>
      </c>
      <c r="E62" s="65">
        <v>43726</v>
      </c>
      <c r="F62" s="375" t="s">
        <v>1152</v>
      </c>
      <c r="G62" s="276" t="s">
        <v>807</v>
      </c>
      <c r="H62" s="279" t="s">
        <v>1153</v>
      </c>
      <c r="I62" s="277" t="s">
        <v>1154</v>
      </c>
      <c r="J62" s="278" t="s">
        <v>1155</v>
      </c>
      <c r="K62" s="279"/>
      <c r="L62" s="111" t="s">
        <v>982</v>
      </c>
      <c r="M62" s="280">
        <v>462</v>
      </c>
      <c r="N62" s="377" t="s">
        <v>1156</v>
      </c>
      <c r="O62" s="281" t="s">
        <v>861</v>
      </c>
      <c r="P62" s="282" t="s">
        <v>814</v>
      </c>
      <c r="Q62" s="53" t="s">
        <v>211</v>
      </c>
      <c r="R62" s="53" t="s">
        <v>211</v>
      </c>
      <c r="S62" s="53" t="s">
        <v>211</v>
      </c>
      <c r="T62" s="53" t="s">
        <v>211</v>
      </c>
      <c r="U62" s="53" t="s">
        <v>211</v>
      </c>
      <c r="V62" s="53" t="s">
        <v>211</v>
      </c>
      <c r="W62" s="53" t="s">
        <v>211</v>
      </c>
      <c r="X62" s="53" t="s">
        <v>211</v>
      </c>
      <c r="Y62" s="53" t="s">
        <v>211</v>
      </c>
      <c r="Z62" s="53" t="s">
        <v>211</v>
      </c>
      <c r="AA62" s="53" t="s">
        <v>211</v>
      </c>
      <c r="AB62" s="53" t="s">
        <v>211</v>
      </c>
      <c r="AC62" s="53" t="s">
        <v>815</v>
      </c>
      <c r="AD62" s="282" t="s">
        <v>816</v>
      </c>
      <c r="AE62" s="53" t="s">
        <v>816</v>
      </c>
      <c r="AF62" s="53" t="s">
        <v>816</v>
      </c>
      <c r="AG62" s="111" t="s">
        <v>817</v>
      </c>
      <c r="AH62" s="53" t="s">
        <v>816</v>
      </c>
      <c r="AI62" s="53" t="s">
        <v>816</v>
      </c>
      <c r="AJ62" s="53" t="s">
        <v>816</v>
      </c>
      <c r="AK62" s="53" t="s">
        <v>816</v>
      </c>
      <c r="AL62" s="53" t="s">
        <v>816</v>
      </c>
      <c r="AM62" s="53" t="s">
        <v>816</v>
      </c>
      <c r="AN62" s="53" t="s">
        <v>816</v>
      </c>
      <c r="AO62" s="53" t="s">
        <v>816</v>
      </c>
      <c r="AP62" s="53" t="s">
        <v>816</v>
      </c>
      <c r="AQ62" s="53" t="s">
        <v>816</v>
      </c>
      <c r="AR62" s="111" t="s">
        <v>817</v>
      </c>
      <c r="AS62" s="53" t="s">
        <v>816</v>
      </c>
      <c r="AT62" s="53" t="s">
        <v>816</v>
      </c>
      <c r="AU62" s="53" t="s">
        <v>816</v>
      </c>
      <c r="AV62" s="53" t="s">
        <v>816</v>
      </c>
      <c r="AW62" s="53" t="s">
        <v>816</v>
      </c>
      <c r="AX62" s="53" t="s">
        <v>816</v>
      </c>
      <c r="AY62" s="53" t="s">
        <v>816</v>
      </c>
      <c r="AZ62" s="286" t="s">
        <v>815</v>
      </c>
      <c r="BA62" s="53" t="s">
        <v>211</v>
      </c>
      <c r="BB62" s="53" t="s">
        <v>211</v>
      </c>
      <c r="BC62" s="53" t="s">
        <v>211</v>
      </c>
      <c r="BD62" s="53" t="s">
        <v>211</v>
      </c>
      <c r="BE62" s="53" t="s">
        <v>211</v>
      </c>
      <c r="BF62" s="53" t="s">
        <v>211</v>
      </c>
      <c r="BG62" s="288">
        <v>0</v>
      </c>
      <c r="BH62" s="93" t="s">
        <v>217</v>
      </c>
      <c r="BI62" s="93" t="s">
        <v>217</v>
      </c>
      <c r="BJ62" s="93" t="s">
        <v>211</v>
      </c>
      <c r="BK62" s="288" t="s">
        <v>211</v>
      </c>
      <c r="BL62" s="78" t="s">
        <v>217</v>
      </c>
      <c r="BM62" s="78" t="s">
        <v>217</v>
      </c>
      <c r="BN62" s="78" t="s">
        <v>217</v>
      </c>
      <c r="BO62" s="78" t="s">
        <v>217</v>
      </c>
      <c r="BP62" s="78" t="s">
        <v>211</v>
      </c>
      <c r="BQ62" s="78" t="s">
        <v>211</v>
      </c>
      <c r="BR62" s="78" t="s">
        <v>211</v>
      </c>
      <c r="BS62" s="78" t="s">
        <v>211</v>
      </c>
      <c r="BT62" s="78" t="s">
        <v>211</v>
      </c>
      <c r="BU62" s="78" t="s">
        <v>211</v>
      </c>
      <c r="BV62" s="78" t="s">
        <v>211</v>
      </c>
      <c r="BW62" s="78" t="s">
        <v>211</v>
      </c>
      <c r="BX62" s="78" t="s">
        <v>211</v>
      </c>
      <c r="BY62" s="78" t="s">
        <v>211</v>
      </c>
      <c r="BZ62" s="117" t="s">
        <v>211</v>
      </c>
      <c r="CA62" s="282">
        <v>819</v>
      </c>
      <c r="CB62" s="53">
        <v>349091</v>
      </c>
      <c r="CC62" s="53">
        <v>909601</v>
      </c>
      <c r="CD62" s="291">
        <v>12049</v>
      </c>
      <c r="CE62" s="292" t="s">
        <v>1157</v>
      </c>
    </row>
    <row r="63" spans="1:83" s="78" customFormat="1" ht="24.75" customHeight="1">
      <c r="A63" s="496"/>
      <c r="B63" s="416" t="s">
        <v>326</v>
      </c>
      <c r="C63" s="274" t="s">
        <v>207</v>
      </c>
      <c r="D63" s="53" t="s">
        <v>327</v>
      </c>
      <c r="E63" s="65">
        <v>43733</v>
      </c>
      <c r="F63" s="375" t="s">
        <v>1158</v>
      </c>
      <c r="G63" s="276" t="s">
        <v>807</v>
      </c>
      <c r="H63" s="279" t="s">
        <v>1159</v>
      </c>
      <c r="I63" s="277" t="s">
        <v>1160</v>
      </c>
      <c r="J63" s="278" t="s">
        <v>1161</v>
      </c>
      <c r="K63" s="279"/>
      <c r="L63" s="111" t="s">
        <v>811</v>
      </c>
      <c r="M63" s="280">
        <v>39</v>
      </c>
      <c r="N63" s="53" t="s">
        <v>843</v>
      </c>
      <c r="O63" s="281" t="s">
        <v>861</v>
      </c>
      <c r="P63" s="282" t="s">
        <v>836</v>
      </c>
      <c r="Q63" s="53" t="s">
        <v>211</v>
      </c>
      <c r="R63" s="53" t="s">
        <v>211</v>
      </c>
      <c r="S63" s="53" t="s">
        <v>211</v>
      </c>
      <c r="T63" s="53" t="s">
        <v>211</v>
      </c>
      <c r="U63" s="53" t="s">
        <v>211</v>
      </c>
      <c r="V63" s="53" t="s">
        <v>211</v>
      </c>
      <c r="W63" s="53" t="s">
        <v>211</v>
      </c>
      <c r="X63" s="53" t="s">
        <v>211</v>
      </c>
      <c r="Y63" s="53" t="s">
        <v>211</v>
      </c>
      <c r="Z63" s="53" t="s">
        <v>211</v>
      </c>
      <c r="AA63" s="53" t="s">
        <v>211</v>
      </c>
      <c r="AB63" s="53" t="s">
        <v>211</v>
      </c>
      <c r="AC63" s="53" t="s">
        <v>815</v>
      </c>
      <c r="AD63" s="282" t="s">
        <v>816</v>
      </c>
      <c r="AE63" s="53" t="s">
        <v>816</v>
      </c>
      <c r="AF63" s="53" t="s">
        <v>816</v>
      </c>
      <c r="AG63" s="111" t="s">
        <v>817</v>
      </c>
      <c r="AH63" s="53" t="s">
        <v>816</v>
      </c>
      <c r="AI63" s="53" t="s">
        <v>816</v>
      </c>
      <c r="AJ63" s="53" t="s">
        <v>816</v>
      </c>
      <c r="AK63" s="53" t="s">
        <v>816</v>
      </c>
      <c r="AL63" s="53" t="s">
        <v>816</v>
      </c>
      <c r="AM63" s="53" t="s">
        <v>816</v>
      </c>
      <c r="AN63" s="53" t="s">
        <v>816</v>
      </c>
      <c r="AO63" s="53" t="s">
        <v>816</v>
      </c>
      <c r="AP63" s="53" t="s">
        <v>816</v>
      </c>
      <c r="AQ63" s="53" t="s">
        <v>816</v>
      </c>
      <c r="AR63" s="111" t="s">
        <v>817</v>
      </c>
      <c r="AS63" s="53" t="s">
        <v>816</v>
      </c>
      <c r="AT63" s="53" t="s">
        <v>816</v>
      </c>
      <c r="AU63" s="53" t="s">
        <v>816</v>
      </c>
      <c r="AV63" s="53" t="s">
        <v>816</v>
      </c>
      <c r="AW63" s="53" t="s">
        <v>816</v>
      </c>
      <c r="AX63" s="53" t="s">
        <v>816</v>
      </c>
      <c r="AY63" s="53" t="s">
        <v>816</v>
      </c>
      <c r="AZ63" s="286" t="s">
        <v>815</v>
      </c>
      <c r="BA63" s="53" t="s">
        <v>211</v>
      </c>
      <c r="BB63" s="53" t="s">
        <v>211</v>
      </c>
      <c r="BC63" s="53" t="s">
        <v>211</v>
      </c>
      <c r="BD63" s="53" t="s">
        <v>211</v>
      </c>
      <c r="BE63" s="53" t="s">
        <v>211</v>
      </c>
      <c r="BF63" s="53" t="s">
        <v>211</v>
      </c>
      <c r="BG63" s="288">
        <v>0</v>
      </c>
      <c r="BH63" s="93" t="s">
        <v>211</v>
      </c>
      <c r="BI63" s="93" t="s">
        <v>211</v>
      </c>
      <c r="BJ63" s="93" t="s">
        <v>211</v>
      </c>
      <c r="BK63" s="288" t="s">
        <v>211</v>
      </c>
      <c r="BL63" s="78" t="s">
        <v>211</v>
      </c>
      <c r="BM63" s="78" t="s">
        <v>211</v>
      </c>
      <c r="BN63" s="78" t="s">
        <v>211</v>
      </c>
      <c r="BO63" s="78" t="s">
        <v>211</v>
      </c>
      <c r="BP63" s="78" t="s">
        <v>211</v>
      </c>
      <c r="BQ63" s="78" t="s">
        <v>211</v>
      </c>
      <c r="BR63" s="78" t="s">
        <v>211</v>
      </c>
      <c r="BS63" s="78" t="s">
        <v>211</v>
      </c>
      <c r="BT63" s="78" t="s">
        <v>211</v>
      </c>
      <c r="BU63" s="78" t="s">
        <v>211</v>
      </c>
      <c r="BV63" s="78" t="s">
        <v>211</v>
      </c>
      <c r="BW63" s="78" t="s">
        <v>211</v>
      </c>
      <c r="BX63" s="78" t="s">
        <v>211</v>
      </c>
      <c r="BY63" s="78" t="s">
        <v>211</v>
      </c>
      <c r="BZ63" s="117" t="s">
        <v>211</v>
      </c>
      <c r="CA63" s="282">
        <v>494</v>
      </c>
      <c r="CB63" s="53">
        <v>387801</v>
      </c>
      <c r="CC63" s="53">
        <v>704455</v>
      </c>
      <c r="CD63" s="291">
        <v>12051</v>
      </c>
      <c r="CE63" s="292" t="s">
        <v>1162</v>
      </c>
    </row>
    <row r="64" spans="1:83" s="78" customFormat="1" ht="24.75" customHeight="1">
      <c r="A64" s="496"/>
      <c r="B64" s="416" t="s">
        <v>328</v>
      </c>
      <c r="C64" s="274" t="s">
        <v>207</v>
      </c>
      <c r="D64" s="53" t="s">
        <v>329</v>
      </c>
      <c r="E64" s="65">
        <v>43733</v>
      </c>
      <c r="F64" s="375" t="s">
        <v>694</v>
      </c>
      <c r="G64" s="276" t="s">
        <v>807</v>
      </c>
      <c r="H64" s="279" t="s">
        <v>695</v>
      </c>
      <c r="I64" s="277" t="s">
        <v>1163</v>
      </c>
      <c r="J64" s="278" t="s">
        <v>1164</v>
      </c>
      <c r="K64" s="279"/>
      <c r="L64" s="111" t="s">
        <v>1022</v>
      </c>
      <c r="M64" s="280">
        <v>64</v>
      </c>
      <c r="N64" s="53" t="s">
        <v>904</v>
      </c>
      <c r="O64" s="281" t="s">
        <v>824</v>
      </c>
      <c r="P64" s="282" t="s">
        <v>814</v>
      </c>
      <c r="Q64" s="53" t="s">
        <v>211</v>
      </c>
      <c r="R64" s="53" t="s">
        <v>211</v>
      </c>
      <c r="S64" s="53" t="s">
        <v>1165</v>
      </c>
      <c r="T64" s="53" t="s">
        <v>211</v>
      </c>
      <c r="U64" s="53" t="s">
        <v>211</v>
      </c>
      <c r="V64" s="53" t="s">
        <v>1166</v>
      </c>
      <c r="W64" s="53" t="s">
        <v>211</v>
      </c>
      <c r="X64" s="53" t="s">
        <v>1027</v>
      </c>
      <c r="Y64" s="53" t="s">
        <v>1028</v>
      </c>
      <c r="Z64" s="53" t="s">
        <v>211</v>
      </c>
      <c r="AA64" s="53" t="s">
        <v>211</v>
      </c>
      <c r="AB64" s="53" t="s">
        <v>1007</v>
      </c>
      <c r="AC64" s="53" t="s">
        <v>811</v>
      </c>
      <c r="AD64" s="379" t="s">
        <v>826</v>
      </c>
      <c r="AE64" s="53" t="s">
        <v>816</v>
      </c>
      <c r="AF64" s="53" t="s">
        <v>816</v>
      </c>
      <c r="AG64" s="111" t="s">
        <v>817</v>
      </c>
      <c r="AH64" s="53" t="s">
        <v>816</v>
      </c>
      <c r="AI64" s="53" t="s">
        <v>816</v>
      </c>
      <c r="AJ64" s="53" t="s">
        <v>816</v>
      </c>
      <c r="AK64" s="53" t="s">
        <v>816</v>
      </c>
      <c r="AL64" s="53" t="s">
        <v>816</v>
      </c>
      <c r="AM64" s="53" t="s">
        <v>816</v>
      </c>
      <c r="AN64" s="53" t="s">
        <v>816</v>
      </c>
      <c r="AO64" s="53" t="s">
        <v>816</v>
      </c>
      <c r="AP64" s="378" t="s">
        <v>816</v>
      </c>
      <c r="AQ64" s="378" t="s">
        <v>826</v>
      </c>
      <c r="AR64" s="111" t="s">
        <v>817</v>
      </c>
      <c r="AS64" s="378" t="s">
        <v>826</v>
      </c>
      <c r="AT64" s="378" t="s">
        <v>826</v>
      </c>
      <c r="AU64" s="378" t="s">
        <v>826</v>
      </c>
      <c r="AV64" s="378" t="s">
        <v>826</v>
      </c>
      <c r="AW64" s="53" t="s">
        <v>816</v>
      </c>
      <c r="AX64" s="53" t="s">
        <v>816</v>
      </c>
      <c r="AY64" s="53" t="s">
        <v>816</v>
      </c>
      <c r="AZ64" s="286" t="s">
        <v>811</v>
      </c>
      <c r="BA64" s="53" t="s">
        <v>211</v>
      </c>
      <c r="BB64" s="53" t="s">
        <v>211</v>
      </c>
      <c r="BC64" s="53" t="s">
        <v>211</v>
      </c>
      <c r="BD64" s="53" t="s">
        <v>211</v>
      </c>
      <c r="BE64" s="53" t="s">
        <v>211</v>
      </c>
      <c r="BF64" s="53" t="s">
        <v>211</v>
      </c>
      <c r="BG64" s="288">
        <v>0</v>
      </c>
      <c r="BH64" s="93" t="s">
        <v>211</v>
      </c>
      <c r="BI64" s="93" t="s">
        <v>211</v>
      </c>
      <c r="BJ64" s="93" t="s">
        <v>211</v>
      </c>
      <c r="BK64" s="288" t="s">
        <v>211</v>
      </c>
      <c r="BL64" s="78" t="s">
        <v>211</v>
      </c>
      <c r="BM64" s="78" t="s">
        <v>211</v>
      </c>
      <c r="BN64" s="78" t="s">
        <v>211</v>
      </c>
      <c r="BO64" s="78" t="s">
        <v>211</v>
      </c>
      <c r="BP64" s="78" t="s">
        <v>211</v>
      </c>
      <c r="BQ64" s="78" t="s">
        <v>211</v>
      </c>
      <c r="BR64" s="78" t="s">
        <v>211</v>
      </c>
      <c r="BS64" s="78" t="s">
        <v>211</v>
      </c>
      <c r="BT64" s="78" t="s">
        <v>211</v>
      </c>
      <c r="BU64" s="78" t="s">
        <v>211</v>
      </c>
      <c r="BV64" s="78" t="s">
        <v>211</v>
      </c>
      <c r="BW64" s="78" t="s">
        <v>211</v>
      </c>
      <c r="BX64" s="78" t="s">
        <v>211</v>
      </c>
      <c r="BY64" s="78" t="s">
        <v>211</v>
      </c>
      <c r="BZ64" s="117" t="s">
        <v>211</v>
      </c>
      <c r="CA64" s="282">
        <v>492</v>
      </c>
      <c r="CB64" s="53">
        <v>386402</v>
      </c>
      <c r="CC64" s="53">
        <v>1231135</v>
      </c>
      <c r="CD64" s="291">
        <v>12052</v>
      </c>
      <c r="CE64" s="292" t="s">
        <v>1167</v>
      </c>
    </row>
    <row r="65" spans="1:83" s="78" customFormat="1" ht="24.75" customHeight="1">
      <c r="A65" s="496"/>
      <c r="B65" s="416" t="s">
        <v>334</v>
      </c>
      <c r="C65" s="274" t="s">
        <v>207</v>
      </c>
      <c r="D65" s="53" t="s">
        <v>333</v>
      </c>
      <c r="E65" s="65">
        <v>43733</v>
      </c>
      <c r="F65" s="375" t="s">
        <v>1168</v>
      </c>
      <c r="G65" s="276" t="s">
        <v>807</v>
      </c>
      <c r="H65" s="376" t="s">
        <v>1169</v>
      </c>
      <c r="I65" s="277" t="s">
        <v>1170</v>
      </c>
      <c r="J65" s="278" t="s">
        <v>1171</v>
      </c>
      <c r="K65" s="279"/>
      <c r="L65" s="111" t="s">
        <v>811</v>
      </c>
      <c r="M65" s="280">
        <v>9</v>
      </c>
      <c r="N65" s="53" t="s">
        <v>1172</v>
      </c>
      <c r="O65" s="281" t="s">
        <v>1143</v>
      </c>
      <c r="P65" s="282" t="s">
        <v>814</v>
      </c>
      <c r="Q65" s="53" t="s">
        <v>211</v>
      </c>
      <c r="R65" s="53" t="s">
        <v>211</v>
      </c>
      <c r="S65" s="53" t="s">
        <v>211</v>
      </c>
      <c r="T65" s="53" t="s">
        <v>211</v>
      </c>
      <c r="U65" s="53" t="s">
        <v>211</v>
      </c>
      <c r="V65" s="53" t="s">
        <v>211</v>
      </c>
      <c r="W65" s="53" t="s">
        <v>211</v>
      </c>
      <c r="X65" s="53" t="s">
        <v>211</v>
      </c>
      <c r="Y65" s="53" t="s">
        <v>211</v>
      </c>
      <c r="Z65" s="53" t="s">
        <v>211</v>
      </c>
      <c r="AA65" s="53" t="s">
        <v>211</v>
      </c>
      <c r="AB65" s="53" t="s">
        <v>211</v>
      </c>
      <c r="AC65" s="53" t="s">
        <v>815</v>
      </c>
      <c r="AD65" s="282" t="s">
        <v>816</v>
      </c>
      <c r="AE65" s="53" t="s">
        <v>816</v>
      </c>
      <c r="AF65" s="53" t="s">
        <v>816</v>
      </c>
      <c r="AG65" s="111" t="s">
        <v>817</v>
      </c>
      <c r="AH65" s="53" t="s">
        <v>816</v>
      </c>
      <c r="AI65" s="53" t="s">
        <v>816</v>
      </c>
      <c r="AJ65" s="53" t="s">
        <v>816</v>
      </c>
      <c r="AK65" s="53" t="s">
        <v>816</v>
      </c>
      <c r="AL65" s="53" t="s">
        <v>816</v>
      </c>
      <c r="AM65" s="53" t="s">
        <v>816</v>
      </c>
      <c r="AN65" s="53" t="s">
        <v>816</v>
      </c>
      <c r="AO65" s="53" t="s">
        <v>816</v>
      </c>
      <c r="AP65" s="53" t="s">
        <v>816</v>
      </c>
      <c r="AQ65" s="53" t="s">
        <v>816</v>
      </c>
      <c r="AR65" s="111" t="s">
        <v>817</v>
      </c>
      <c r="AS65" s="53" t="s">
        <v>816</v>
      </c>
      <c r="AT65" s="53" t="s">
        <v>816</v>
      </c>
      <c r="AU65" s="53" t="s">
        <v>816</v>
      </c>
      <c r="AV65" s="53" t="s">
        <v>816</v>
      </c>
      <c r="AW65" s="53" t="s">
        <v>816</v>
      </c>
      <c r="AX65" s="53" t="s">
        <v>816</v>
      </c>
      <c r="AY65" s="53" t="s">
        <v>816</v>
      </c>
      <c r="AZ65" s="286" t="s">
        <v>815</v>
      </c>
      <c r="BA65" s="53" t="s">
        <v>211</v>
      </c>
      <c r="BB65" s="53" t="s">
        <v>211</v>
      </c>
      <c r="BC65" s="53" t="s">
        <v>211</v>
      </c>
      <c r="BD65" s="53" t="s">
        <v>211</v>
      </c>
      <c r="BE65" s="53" t="s">
        <v>211</v>
      </c>
      <c r="BF65" s="53" t="s">
        <v>211</v>
      </c>
      <c r="BG65" s="288">
        <v>0</v>
      </c>
      <c r="BH65" s="93" t="s">
        <v>211</v>
      </c>
      <c r="BI65" s="93" t="s">
        <v>211</v>
      </c>
      <c r="BJ65" s="93" t="s">
        <v>211</v>
      </c>
      <c r="BK65" s="288" t="s">
        <v>211</v>
      </c>
      <c r="BL65" s="78" t="s">
        <v>217</v>
      </c>
      <c r="BM65" s="78" t="s">
        <v>211</v>
      </c>
      <c r="BN65" s="78" t="s">
        <v>211</v>
      </c>
      <c r="BO65" s="78" t="s">
        <v>211</v>
      </c>
      <c r="BP65" s="78" t="s">
        <v>211</v>
      </c>
      <c r="BQ65" s="78" t="s">
        <v>211</v>
      </c>
      <c r="BR65" s="78" t="s">
        <v>211</v>
      </c>
      <c r="BS65" s="78" t="s">
        <v>211</v>
      </c>
      <c r="BT65" s="78" t="s">
        <v>211</v>
      </c>
      <c r="BU65" s="78" t="s">
        <v>211</v>
      </c>
      <c r="BV65" s="78" t="s">
        <v>211</v>
      </c>
      <c r="BW65" s="78" t="s">
        <v>211</v>
      </c>
      <c r="BX65" s="78" t="s">
        <v>211</v>
      </c>
      <c r="BY65" s="78" t="s">
        <v>211</v>
      </c>
      <c r="BZ65" s="117" t="s">
        <v>211</v>
      </c>
      <c r="CA65" s="282">
        <v>315</v>
      </c>
      <c r="CB65" s="53">
        <v>361250</v>
      </c>
      <c r="CC65" s="53">
        <v>794967</v>
      </c>
      <c r="CD65" s="291">
        <v>12053</v>
      </c>
      <c r="CE65" s="292" t="s">
        <v>1173</v>
      </c>
    </row>
    <row r="66" spans="1:83" s="78" customFormat="1" ht="24.75" customHeight="1">
      <c r="A66" s="496"/>
      <c r="B66" s="416" t="s">
        <v>335</v>
      </c>
      <c r="C66" s="274" t="s">
        <v>207</v>
      </c>
      <c r="D66" s="52" t="s">
        <v>209</v>
      </c>
      <c r="E66" s="65">
        <v>43733</v>
      </c>
      <c r="F66" s="380" t="s">
        <v>1174</v>
      </c>
      <c r="G66" s="276" t="s">
        <v>807</v>
      </c>
      <c r="H66" s="279" t="s">
        <v>889</v>
      </c>
      <c r="I66" s="277" t="s">
        <v>1175</v>
      </c>
      <c r="J66" s="381" t="s">
        <v>1176</v>
      </c>
      <c r="K66" s="382" t="s">
        <v>1177</v>
      </c>
      <c r="L66" s="111" t="s">
        <v>811</v>
      </c>
      <c r="M66" s="280">
        <v>21</v>
      </c>
      <c r="N66" s="53" t="s">
        <v>893</v>
      </c>
      <c r="O66" s="281" t="s">
        <v>861</v>
      </c>
      <c r="P66" s="282" t="s">
        <v>836</v>
      </c>
      <c r="Q66" s="53" t="s">
        <v>211</v>
      </c>
      <c r="R66" s="53" t="s">
        <v>211</v>
      </c>
      <c r="S66" s="53" t="s">
        <v>211</v>
      </c>
      <c r="T66" s="53" t="s">
        <v>211</v>
      </c>
      <c r="U66" s="53" t="s">
        <v>211</v>
      </c>
      <c r="V66" s="53" t="s">
        <v>211</v>
      </c>
      <c r="W66" s="53" t="s">
        <v>211</v>
      </c>
      <c r="X66" s="53" t="s">
        <v>211</v>
      </c>
      <c r="Y66" s="53" t="s">
        <v>211</v>
      </c>
      <c r="Z66" s="53" t="s">
        <v>211</v>
      </c>
      <c r="AA66" s="53" t="s">
        <v>211</v>
      </c>
      <c r="AB66" s="53" t="s">
        <v>211</v>
      </c>
      <c r="AC66" s="53" t="s">
        <v>815</v>
      </c>
      <c r="AD66" s="282" t="s">
        <v>816</v>
      </c>
      <c r="AE66" s="53" t="s">
        <v>816</v>
      </c>
      <c r="AF66" s="53" t="s">
        <v>816</v>
      </c>
      <c r="AG66" s="111" t="s">
        <v>817</v>
      </c>
      <c r="AH66" s="53" t="s">
        <v>816</v>
      </c>
      <c r="AI66" s="53" t="s">
        <v>816</v>
      </c>
      <c r="AJ66" s="53" t="s">
        <v>816</v>
      </c>
      <c r="AK66" s="53" t="s">
        <v>816</v>
      </c>
      <c r="AL66" s="53" t="s">
        <v>816</v>
      </c>
      <c r="AM66" s="53" t="s">
        <v>816</v>
      </c>
      <c r="AN66" s="53" t="s">
        <v>816</v>
      </c>
      <c r="AO66" s="53" t="s">
        <v>816</v>
      </c>
      <c r="AP66" s="53" t="s">
        <v>816</v>
      </c>
      <c r="AQ66" s="53" t="s">
        <v>816</v>
      </c>
      <c r="AR66" s="111" t="s">
        <v>817</v>
      </c>
      <c r="AS66" s="53" t="s">
        <v>816</v>
      </c>
      <c r="AT66" s="53" t="s">
        <v>816</v>
      </c>
      <c r="AU66" s="53" t="s">
        <v>816</v>
      </c>
      <c r="AV66" s="53" t="s">
        <v>816</v>
      </c>
      <c r="AW66" s="53" t="s">
        <v>816</v>
      </c>
      <c r="AX66" s="53" t="s">
        <v>816</v>
      </c>
      <c r="AY66" s="53" t="s">
        <v>816</v>
      </c>
      <c r="AZ66" s="286" t="s">
        <v>815</v>
      </c>
      <c r="BA66" s="53" t="s">
        <v>931</v>
      </c>
      <c r="BB66" s="53" t="s">
        <v>211</v>
      </c>
      <c r="BC66" s="53" t="s">
        <v>211</v>
      </c>
      <c r="BD66" s="53" t="s">
        <v>211</v>
      </c>
      <c r="BE66" s="53" t="s">
        <v>211</v>
      </c>
      <c r="BF66" s="53" t="s">
        <v>211</v>
      </c>
      <c r="BG66" s="93">
        <v>1</v>
      </c>
      <c r="BH66" s="287" t="s">
        <v>211</v>
      </c>
      <c r="BI66" s="93" t="s">
        <v>211</v>
      </c>
      <c r="BJ66" s="93" t="s">
        <v>211</v>
      </c>
      <c r="BK66" s="288" t="s">
        <v>211</v>
      </c>
      <c r="BL66" s="78" t="s">
        <v>211</v>
      </c>
      <c r="BM66" s="78" t="s">
        <v>211</v>
      </c>
      <c r="BN66" s="78" t="s">
        <v>211</v>
      </c>
      <c r="BO66" s="78" t="s">
        <v>211</v>
      </c>
      <c r="BP66" s="78" t="s">
        <v>211</v>
      </c>
      <c r="BQ66" s="78" t="s">
        <v>211</v>
      </c>
      <c r="BR66" s="78" t="s">
        <v>211</v>
      </c>
      <c r="BS66" s="78" t="s">
        <v>211</v>
      </c>
      <c r="BT66" s="78" t="s">
        <v>211</v>
      </c>
      <c r="BU66" s="78" t="s">
        <v>211</v>
      </c>
      <c r="BV66" s="78" t="s">
        <v>211</v>
      </c>
      <c r="BW66" s="78" t="s">
        <v>211</v>
      </c>
      <c r="BX66" s="78" t="s">
        <v>211</v>
      </c>
      <c r="BY66" s="78" t="s">
        <v>211</v>
      </c>
      <c r="BZ66" s="117" t="s">
        <v>211</v>
      </c>
      <c r="CA66" s="282">
        <v>222</v>
      </c>
      <c r="CB66" s="53">
        <v>261742</v>
      </c>
      <c r="CC66" s="53">
        <v>465942</v>
      </c>
      <c r="CD66" s="383">
        <v>12054</v>
      </c>
      <c r="CE66" s="292" t="s">
        <v>1178</v>
      </c>
    </row>
    <row r="67" spans="1:83" s="78" customFormat="1" ht="24.75" customHeight="1">
      <c r="A67" s="496"/>
      <c r="B67" s="416" t="s">
        <v>338</v>
      </c>
      <c r="C67" s="274" t="s">
        <v>207</v>
      </c>
      <c r="D67" s="47" t="s">
        <v>323</v>
      </c>
      <c r="E67" s="65">
        <v>43733</v>
      </c>
      <c r="F67" s="375" t="s">
        <v>1179</v>
      </c>
      <c r="G67" s="276" t="s">
        <v>807</v>
      </c>
      <c r="H67" s="279" t="s">
        <v>979</v>
      </c>
      <c r="I67" s="277" t="s">
        <v>1180</v>
      </c>
      <c r="J67" s="278" t="s">
        <v>1181</v>
      </c>
      <c r="K67" s="279"/>
      <c r="L67" s="111" t="s">
        <v>982</v>
      </c>
      <c r="M67" s="280">
        <v>394</v>
      </c>
      <c r="N67" s="53" t="s">
        <v>1142</v>
      </c>
      <c r="O67" s="281" t="s">
        <v>1143</v>
      </c>
      <c r="P67" s="282" t="s">
        <v>814</v>
      </c>
      <c r="Q67" s="53" t="s">
        <v>211</v>
      </c>
      <c r="R67" s="53" t="s">
        <v>211</v>
      </c>
      <c r="S67" s="53" t="s">
        <v>211</v>
      </c>
      <c r="T67" s="53" t="s">
        <v>211</v>
      </c>
      <c r="U67" s="53" t="s">
        <v>211</v>
      </c>
      <c r="V67" s="53" t="s">
        <v>211</v>
      </c>
      <c r="W67" s="53" t="s">
        <v>211</v>
      </c>
      <c r="X67" s="53" t="s">
        <v>211</v>
      </c>
      <c r="Y67" s="53" t="s">
        <v>211</v>
      </c>
      <c r="Z67" s="53" t="s">
        <v>211</v>
      </c>
      <c r="AA67" s="53" t="s">
        <v>211</v>
      </c>
      <c r="AB67" s="53" t="s">
        <v>211</v>
      </c>
      <c r="AC67" s="53" t="s">
        <v>815</v>
      </c>
      <c r="AD67" s="282" t="s">
        <v>816</v>
      </c>
      <c r="AE67" s="53" t="s">
        <v>816</v>
      </c>
      <c r="AF67" s="53" t="s">
        <v>816</v>
      </c>
      <c r="AG67" s="111" t="s">
        <v>817</v>
      </c>
      <c r="AH67" s="53" t="s">
        <v>816</v>
      </c>
      <c r="AI67" s="53" t="s">
        <v>816</v>
      </c>
      <c r="AJ67" s="53" t="s">
        <v>816</v>
      </c>
      <c r="AK67" s="53" t="s">
        <v>816</v>
      </c>
      <c r="AL67" s="53" t="s">
        <v>816</v>
      </c>
      <c r="AM67" s="53" t="s">
        <v>816</v>
      </c>
      <c r="AN67" s="53" t="s">
        <v>816</v>
      </c>
      <c r="AO67" s="53" t="s">
        <v>816</v>
      </c>
      <c r="AP67" s="53" t="s">
        <v>816</v>
      </c>
      <c r="AQ67" s="53" t="s">
        <v>816</v>
      </c>
      <c r="AR67" s="111" t="s">
        <v>817</v>
      </c>
      <c r="AS67" s="53" t="s">
        <v>816</v>
      </c>
      <c r="AT67" s="53" t="s">
        <v>816</v>
      </c>
      <c r="AU67" s="53" t="s">
        <v>816</v>
      </c>
      <c r="AV67" s="53" t="s">
        <v>816</v>
      </c>
      <c r="AW67" s="53" t="s">
        <v>816</v>
      </c>
      <c r="AX67" s="53" t="s">
        <v>816</v>
      </c>
      <c r="AY67" s="53" t="s">
        <v>816</v>
      </c>
      <c r="AZ67" s="286" t="s">
        <v>815</v>
      </c>
      <c r="BA67" s="53" t="s">
        <v>211</v>
      </c>
      <c r="BB67" s="53" t="s">
        <v>211</v>
      </c>
      <c r="BC67" s="53" t="s">
        <v>211</v>
      </c>
      <c r="BD67" s="53" t="s">
        <v>211</v>
      </c>
      <c r="BE67" s="53" t="s">
        <v>211</v>
      </c>
      <c r="BF67" s="53" t="s">
        <v>211</v>
      </c>
      <c r="BG67" s="288">
        <v>0</v>
      </c>
      <c r="BH67" s="93" t="s">
        <v>211</v>
      </c>
      <c r="BI67" s="93" t="s">
        <v>211</v>
      </c>
      <c r="BJ67" s="93" t="s">
        <v>1049</v>
      </c>
      <c r="BK67" s="288" t="s">
        <v>211</v>
      </c>
      <c r="BL67" s="78" t="s">
        <v>217</v>
      </c>
      <c r="BM67" s="78" t="s">
        <v>211</v>
      </c>
      <c r="BN67" s="78" t="s">
        <v>211</v>
      </c>
      <c r="BO67" s="78" t="s">
        <v>211</v>
      </c>
      <c r="BP67" s="78" t="s">
        <v>211</v>
      </c>
      <c r="BQ67" s="78" t="s">
        <v>211</v>
      </c>
      <c r="BR67" s="78" t="s">
        <v>211</v>
      </c>
      <c r="BS67" s="78" t="s">
        <v>211</v>
      </c>
      <c r="BT67" s="78" t="s">
        <v>211</v>
      </c>
      <c r="BU67" s="78" t="s">
        <v>217</v>
      </c>
      <c r="BV67" s="78" t="s">
        <v>211</v>
      </c>
      <c r="BW67" s="78" t="s">
        <v>211</v>
      </c>
      <c r="BX67" s="78" t="s">
        <v>211</v>
      </c>
      <c r="BY67" s="78" t="s">
        <v>211</v>
      </c>
      <c r="BZ67" s="117" t="s">
        <v>211</v>
      </c>
      <c r="CA67" s="282">
        <v>263</v>
      </c>
      <c r="CB67" s="53">
        <v>349897</v>
      </c>
      <c r="CC67" s="53">
        <v>675744</v>
      </c>
      <c r="CD67" s="291">
        <v>12055</v>
      </c>
      <c r="CE67" s="292" t="s">
        <v>1182</v>
      </c>
    </row>
    <row r="68" spans="1:83" s="78" customFormat="1" ht="24.75" customHeight="1">
      <c r="A68" s="496"/>
      <c r="B68" s="416" t="s">
        <v>339</v>
      </c>
      <c r="C68" s="274" t="s">
        <v>207</v>
      </c>
      <c r="D68" s="53" t="s">
        <v>327</v>
      </c>
      <c r="E68" s="65">
        <v>43733</v>
      </c>
      <c r="F68" s="375" t="s">
        <v>698</v>
      </c>
      <c r="G68" s="276" t="s">
        <v>807</v>
      </c>
      <c r="H68" s="279" t="s">
        <v>699</v>
      </c>
      <c r="I68" s="277" t="s">
        <v>1183</v>
      </c>
      <c r="J68" s="278" t="s">
        <v>1184</v>
      </c>
      <c r="K68" s="279"/>
      <c r="L68" s="111" t="s">
        <v>1185</v>
      </c>
      <c r="M68" s="280">
        <v>24</v>
      </c>
      <c r="N68" s="53" t="s">
        <v>860</v>
      </c>
      <c r="O68" s="281" t="s">
        <v>861</v>
      </c>
      <c r="P68" s="282" t="s">
        <v>1186</v>
      </c>
      <c r="Q68" s="53" t="s">
        <v>211</v>
      </c>
      <c r="R68" s="53" t="s">
        <v>211</v>
      </c>
      <c r="S68" s="53" t="s">
        <v>211</v>
      </c>
      <c r="T68" s="53" t="s">
        <v>211</v>
      </c>
      <c r="U68" s="53" t="s">
        <v>1187</v>
      </c>
      <c r="V68" s="53" t="s">
        <v>1188</v>
      </c>
      <c r="W68" s="53" t="s">
        <v>211</v>
      </c>
      <c r="X68" s="53" t="s">
        <v>1004</v>
      </c>
      <c r="Y68" s="53" t="s">
        <v>1005</v>
      </c>
      <c r="Z68" s="53" t="s">
        <v>211</v>
      </c>
      <c r="AA68" s="53" t="s">
        <v>211</v>
      </c>
      <c r="AB68" s="53" t="s">
        <v>1189</v>
      </c>
      <c r="AC68" s="53" t="s">
        <v>811</v>
      </c>
      <c r="AD68" s="282" t="s">
        <v>816</v>
      </c>
      <c r="AE68" s="53" t="s">
        <v>816</v>
      </c>
      <c r="AF68" s="53" t="s">
        <v>816</v>
      </c>
      <c r="AG68" s="111" t="s">
        <v>817</v>
      </c>
      <c r="AH68" s="53" t="s">
        <v>816</v>
      </c>
      <c r="AI68" s="53" t="s">
        <v>816</v>
      </c>
      <c r="AJ68" s="53" t="s">
        <v>816</v>
      </c>
      <c r="AK68" s="53" t="s">
        <v>816</v>
      </c>
      <c r="AL68" s="53" t="s">
        <v>816</v>
      </c>
      <c r="AM68" s="53" t="s">
        <v>816</v>
      </c>
      <c r="AN68" s="53" t="s">
        <v>816</v>
      </c>
      <c r="AO68" s="378" t="s">
        <v>826</v>
      </c>
      <c r="AP68" s="378" t="s">
        <v>826</v>
      </c>
      <c r="AQ68" s="378" t="s">
        <v>826</v>
      </c>
      <c r="AR68" s="111" t="s">
        <v>817</v>
      </c>
      <c r="AS68" s="378" t="s">
        <v>826</v>
      </c>
      <c r="AT68" s="378" t="s">
        <v>826</v>
      </c>
      <c r="AU68" s="378" t="s">
        <v>826</v>
      </c>
      <c r="AV68" s="378" t="s">
        <v>826</v>
      </c>
      <c r="AW68" s="53" t="s">
        <v>816</v>
      </c>
      <c r="AX68" s="53" t="s">
        <v>816</v>
      </c>
      <c r="AY68" s="53" t="s">
        <v>816</v>
      </c>
      <c r="AZ68" s="286" t="s">
        <v>811</v>
      </c>
      <c r="BA68" s="53" t="s">
        <v>211</v>
      </c>
      <c r="BB68" s="53" t="s">
        <v>211</v>
      </c>
      <c r="BC68" s="53" t="s">
        <v>211</v>
      </c>
      <c r="BD68" s="53" t="s">
        <v>211</v>
      </c>
      <c r="BE68" s="53" t="s">
        <v>211</v>
      </c>
      <c r="BF68" s="53" t="s">
        <v>211</v>
      </c>
      <c r="BG68" s="288">
        <v>0</v>
      </c>
      <c r="BH68" s="93" t="s">
        <v>217</v>
      </c>
      <c r="BI68" s="93" t="s">
        <v>217</v>
      </c>
      <c r="BJ68" s="93" t="s">
        <v>217</v>
      </c>
      <c r="BK68" s="288" t="s">
        <v>211</v>
      </c>
      <c r="BL68" s="78" t="s">
        <v>217</v>
      </c>
      <c r="BM68" s="78" t="s">
        <v>217</v>
      </c>
      <c r="BN68" s="78" t="s">
        <v>211</v>
      </c>
      <c r="BO68" s="78" t="s">
        <v>211</v>
      </c>
      <c r="BP68" s="78" t="s">
        <v>211</v>
      </c>
      <c r="BQ68" s="78" t="s">
        <v>211</v>
      </c>
      <c r="BR68" s="78" t="s">
        <v>211</v>
      </c>
      <c r="BS68" s="78" t="s">
        <v>211</v>
      </c>
      <c r="BT68" s="78" t="s">
        <v>211</v>
      </c>
      <c r="BU68" s="78" t="s">
        <v>211</v>
      </c>
      <c r="BV68" s="78" t="s">
        <v>217</v>
      </c>
      <c r="BW68" s="78" t="s">
        <v>211</v>
      </c>
      <c r="BX68" s="78" t="s">
        <v>211</v>
      </c>
      <c r="BY68" s="78" t="s">
        <v>211</v>
      </c>
      <c r="BZ68" s="111" t="s">
        <v>217</v>
      </c>
      <c r="CA68" s="282">
        <v>293</v>
      </c>
      <c r="CB68" s="53">
        <v>196064</v>
      </c>
      <c r="CC68" s="53">
        <v>467635</v>
      </c>
      <c r="CD68" s="291">
        <v>12056</v>
      </c>
      <c r="CE68" s="292" t="s">
        <v>1190</v>
      </c>
    </row>
    <row r="69" spans="1:83" s="78" customFormat="1" ht="24.75" customHeight="1">
      <c r="A69" s="496"/>
      <c r="B69" s="416" t="s">
        <v>341</v>
      </c>
      <c r="C69" s="384" t="s">
        <v>257</v>
      </c>
      <c r="D69" s="144" t="s">
        <v>342</v>
      </c>
      <c r="E69" s="65">
        <v>43591</v>
      </c>
      <c r="F69" s="375" t="s">
        <v>1191</v>
      </c>
      <c r="G69" s="276" t="s">
        <v>807</v>
      </c>
      <c r="H69" s="279" t="s">
        <v>1192</v>
      </c>
      <c r="I69" s="277" t="s">
        <v>1193</v>
      </c>
      <c r="J69" s="278" t="s">
        <v>1194</v>
      </c>
      <c r="K69" s="279"/>
      <c r="L69" s="111" t="s">
        <v>811</v>
      </c>
      <c r="M69" s="294">
        <v>682</v>
      </c>
      <c r="N69" s="53" t="s">
        <v>1195</v>
      </c>
      <c r="O69" s="281" t="s">
        <v>824</v>
      </c>
      <c r="P69" s="282" t="s">
        <v>836</v>
      </c>
      <c r="Q69" s="53" t="s">
        <v>211</v>
      </c>
      <c r="R69" s="53" t="s">
        <v>211</v>
      </c>
      <c r="S69" s="53" t="s">
        <v>211</v>
      </c>
      <c r="T69" s="53" t="s">
        <v>211</v>
      </c>
      <c r="U69" s="53" t="s">
        <v>211</v>
      </c>
      <c r="V69" s="53" t="s">
        <v>211</v>
      </c>
      <c r="W69" s="53" t="s">
        <v>211</v>
      </c>
      <c r="X69" s="53" t="s">
        <v>211</v>
      </c>
      <c r="Y69" s="53" t="s">
        <v>211</v>
      </c>
      <c r="Z69" s="53" t="s">
        <v>211</v>
      </c>
      <c r="AA69" s="53" t="s">
        <v>211</v>
      </c>
      <c r="AB69" s="53" t="s">
        <v>211</v>
      </c>
      <c r="AC69" s="53" t="s">
        <v>815</v>
      </c>
      <c r="AD69" s="282" t="s">
        <v>816</v>
      </c>
      <c r="AE69" s="53" t="s">
        <v>816</v>
      </c>
      <c r="AF69" s="53" t="s">
        <v>816</v>
      </c>
      <c r="AG69" s="111" t="s">
        <v>817</v>
      </c>
      <c r="AH69" s="53" t="s">
        <v>816</v>
      </c>
      <c r="AI69" s="53" t="s">
        <v>816</v>
      </c>
      <c r="AJ69" s="53" t="s">
        <v>816</v>
      </c>
      <c r="AK69" s="378" t="s">
        <v>826</v>
      </c>
      <c r="AL69" s="53" t="s">
        <v>816</v>
      </c>
      <c r="AM69" s="53" t="s">
        <v>816</v>
      </c>
      <c r="AN69" s="53" t="s">
        <v>816</v>
      </c>
      <c r="AO69" s="53" t="s">
        <v>816</v>
      </c>
      <c r="AP69" s="53" t="s">
        <v>816</v>
      </c>
      <c r="AQ69" s="53" t="s">
        <v>816</v>
      </c>
      <c r="AR69" s="111" t="s">
        <v>817</v>
      </c>
      <c r="AS69" s="53" t="s">
        <v>816</v>
      </c>
      <c r="AT69" s="53" t="s">
        <v>816</v>
      </c>
      <c r="AU69" s="53" t="s">
        <v>816</v>
      </c>
      <c r="AV69" s="53" t="s">
        <v>816</v>
      </c>
      <c r="AW69" s="53" t="s">
        <v>816</v>
      </c>
      <c r="AX69" s="53" t="s">
        <v>816</v>
      </c>
      <c r="AY69" s="53" t="s">
        <v>816</v>
      </c>
      <c r="AZ69" s="286" t="s">
        <v>811</v>
      </c>
      <c r="BA69" s="53" t="s">
        <v>211</v>
      </c>
      <c r="BB69" s="53" t="s">
        <v>211</v>
      </c>
      <c r="BC69" s="53" t="s">
        <v>211</v>
      </c>
      <c r="BD69" s="53" t="s">
        <v>211</v>
      </c>
      <c r="BE69" s="53" t="s">
        <v>211</v>
      </c>
      <c r="BF69" s="53" t="s">
        <v>211</v>
      </c>
      <c r="BG69" s="288">
        <v>0</v>
      </c>
      <c r="BH69" s="93" t="s">
        <v>211</v>
      </c>
      <c r="BI69" s="93" t="s">
        <v>211</v>
      </c>
      <c r="BJ69" s="93" t="s">
        <v>211</v>
      </c>
      <c r="BK69" s="288" t="s">
        <v>211</v>
      </c>
      <c r="BL69" s="78" t="s">
        <v>211</v>
      </c>
      <c r="BM69" s="78" t="s">
        <v>211</v>
      </c>
      <c r="BN69" s="78" t="s">
        <v>211</v>
      </c>
      <c r="BO69" s="78" t="s">
        <v>211</v>
      </c>
      <c r="BP69" s="78" t="s">
        <v>211</v>
      </c>
      <c r="BQ69" s="78" t="s">
        <v>217</v>
      </c>
      <c r="BR69" s="78" t="s">
        <v>211</v>
      </c>
      <c r="BS69" s="78" t="s">
        <v>211</v>
      </c>
      <c r="BT69" s="78" t="s">
        <v>211</v>
      </c>
      <c r="BU69" s="78" t="s">
        <v>211</v>
      </c>
      <c r="BV69" s="78" t="s">
        <v>211</v>
      </c>
      <c r="BW69" s="53" t="s">
        <v>1196</v>
      </c>
      <c r="BX69" s="78" t="s">
        <v>211</v>
      </c>
      <c r="BY69" s="78" t="s">
        <v>211</v>
      </c>
      <c r="BZ69" s="117" t="s">
        <v>211</v>
      </c>
      <c r="CA69" s="282">
        <v>217</v>
      </c>
      <c r="CB69" s="53">
        <v>254644</v>
      </c>
      <c r="CC69" s="53">
        <v>727887</v>
      </c>
      <c r="CD69" s="291">
        <v>12037</v>
      </c>
      <c r="CE69" s="292" t="s">
        <v>1197</v>
      </c>
    </row>
    <row r="70" spans="1:83" s="78" customFormat="1" ht="24.75" customHeight="1">
      <c r="A70" s="496"/>
      <c r="B70" s="416" t="s">
        <v>390</v>
      </c>
      <c r="C70" s="384" t="s">
        <v>257</v>
      </c>
      <c r="D70" s="100" t="s">
        <v>391</v>
      </c>
      <c r="E70" s="65">
        <v>43671</v>
      </c>
      <c r="F70" s="375" t="s">
        <v>1198</v>
      </c>
      <c r="G70" s="276" t="s">
        <v>807</v>
      </c>
      <c r="H70" s="376" t="s">
        <v>1199</v>
      </c>
      <c r="I70" s="277" t="s">
        <v>1200</v>
      </c>
      <c r="J70" s="278" t="s">
        <v>1201</v>
      </c>
      <c r="K70" s="279"/>
      <c r="L70" s="111" t="s">
        <v>811</v>
      </c>
      <c r="M70" s="280">
        <v>180</v>
      </c>
      <c r="N70" s="377" t="s">
        <v>1202</v>
      </c>
      <c r="O70" s="281" t="s">
        <v>861</v>
      </c>
      <c r="P70" s="282" t="s">
        <v>1186</v>
      </c>
      <c r="Q70" s="53" t="s">
        <v>211</v>
      </c>
      <c r="R70" s="53" t="s">
        <v>211</v>
      </c>
      <c r="S70" s="53" t="s">
        <v>211</v>
      </c>
      <c r="T70" s="53" t="s">
        <v>211</v>
      </c>
      <c r="U70" s="53" t="s">
        <v>211</v>
      </c>
      <c r="V70" s="53" t="s">
        <v>211</v>
      </c>
      <c r="W70" s="53" t="s">
        <v>211</v>
      </c>
      <c r="X70" s="53" t="s">
        <v>211</v>
      </c>
      <c r="Y70" s="53" t="s">
        <v>211</v>
      </c>
      <c r="Z70" s="53" t="s">
        <v>211</v>
      </c>
      <c r="AA70" s="53" t="s">
        <v>211</v>
      </c>
      <c r="AB70" s="53" t="s">
        <v>211</v>
      </c>
      <c r="AC70" s="53" t="s">
        <v>815</v>
      </c>
      <c r="AD70" s="282" t="s">
        <v>816</v>
      </c>
      <c r="AE70" s="53" t="s">
        <v>816</v>
      </c>
      <c r="AF70" s="53" t="s">
        <v>816</v>
      </c>
      <c r="AG70" s="111" t="s">
        <v>817</v>
      </c>
      <c r="AH70" s="53" t="s">
        <v>816</v>
      </c>
      <c r="AI70" s="53" t="s">
        <v>816</v>
      </c>
      <c r="AJ70" s="53" t="s">
        <v>816</v>
      </c>
      <c r="AK70" s="53" t="s">
        <v>816</v>
      </c>
      <c r="AL70" s="53" t="s">
        <v>816</v>
      </c>
      <c r="AM70" s="53" t="s">
        <v>816</v>
      </c>
      <c r="AN70" s="53" t="s">
        <v>816</v>
      </c>
      <c r="AO70" s="53" t="s">
        <v>816</v>
      </c>
      <c r="AP70" s="53" t="s">
        <v>816</v>
      </c>
      <c r="AQ70" s="53" t="s">
        <v>816</v>
      </c>
      <c r="AR70" s="111" t="s">
        <v>817</v>
      </c>
      <c r="AS70" s="53" t="s">
        <v>816</v>
      </c>
      <c r="AT70" s="53" t="s">
        <v>816</v>
      </c>
      <c r="AU70" s="53" t="s">
        <v>816</v>
      </c>
      <c r="AV70" s="53" t="s">
        <v>816</v>
      </c>
      <c r="AW70" s="53" t="s">
        <v>816</v>
      </c>
      <c r="AX70" s="53" t="s">
        <v>816</v>
      </c>
      <c r="AY70" s="53" t="s">
        <v>816</v>
      </c>
      <c r="AZ70" s="286" t="s">
        <v>815</v>
      </c>
      <c r="BA70" s="53" t="s">
        <v>211</v>
      </c>
      <c r="BB70" s="53" t="s">
        <v>211</v>
      </c>
      <c r="BC70" s="53" t="s">
        <v>211</v>
      </c>
      <c r="BD70" s="53" t="s">
        <v>211</v>
      </c>
      <c r="BE70" s="53" t="s">
        <v>211</v>
      </c>
      <c r="BF70" s="53" t="s">
        <v>211</v>
      </c>
      <c r="BG70" s="288">
        <v>0</v>
      </c>
      <c r="BH70" s="93" t="s">
        <v>211</v>
      </c>
      <c r="BI70" s="93" t="s">
        <v>211</v>
      </c>
      <c r="BJ70" s="93" t="s">
        <v>211</v>
      </c>
      <c r="BK70" s="288" t="s">
        <v>211</v>
      </c>
      <c r="BL70" s="78" t="s">
        <v>217</v>
      </c>
      <c r="BM70" s="78" t="s">
        <v>211</v>
      </c>
      <c r="BN70" s="78" t="s">
        <v>211</v>
      </c>
      <c r="BO70" s="78" t="s">
        <v>211</v>
      </c>
      <c r="BP70" s="78" t="s">
        <v>211</v>
      </c>
      <c r="BQ70" s="78" t="s">
        <v>211</v>
      </c>
      <c r="BR70" s="78" t="s">
        <v>211</v>
      </c>
      <c r="BS70" s="78" t="s">
        <v>211</v>
      </c>
      <c r="BT70" s="78" t="s">
        <v>211</v>
      </c>
      <c r="BU70" s="78" t="s">
        <v>211</v>
      </c>
      <c r="BV70" s="78" t="s">
        <v>211</v>
      </c>
      <c r="BW70" s="78" t="s">
        <v>211</v>
      </c>
      <c r="BX70" s="53" t="s">
        <v>217</v>
      </c>
      <c r="BY70" s="78" t="s">
        <v>211</v>
      </c>
      <c r="BZ70" s="117" t="s">
        <v>211</v>
      </c>
      <c r="CA70" s="282">
        <v>318</v>
      </c>
      <c r="CB70" s="53">
        <v>164754</v>
      </c>
      <c r="CC70" s="53">
        <v>473095</v>
      </c>
      <c r="CD70" s="291">
        <v>12039</v>
      </c>
      <c r="CE70" s="292" t="s">
        <v>1203</v>
      </c>
    </row>
    <row r="71" spans="1:83" s="78" customFormat="1" ht="24.75" customHeight="1">
      <c r="A71" s="496"/>
      <c r="B71" s="416" t="s">
        <v>392</v>
      </c>
      <c r="C71" s="384" t="s">
        <v>257</v>
      </c>
      <c r="D71" s="100" t="s">
        <v>393</v>
      </c>
      <c r="E71" s="65">
        <v>43671</v>
      </c>
      <c r="F71" s="375" t="s">
        <v>1204</v>
      </c>
      <c r="G71" s="276" t="s">
        <v>1119</v>
      </c>
      <c r="H71" s="279" t="s">
        <v>1205</v>
      </c>
      <c r="I71" s="277" t="s">
        <v>1206</v>
      </c>
      <c r="J71" s="278" t="s">
        <v>1207</v>
      </c>
      <c r="K71" s="279"/>
      <c r="L71" s="111" t="s">
        <v>811</v>
      </c>
      <c r="M71" s="294">
        <v>683</v>
      </c>
      <c r="N71" s="377" t="s">
        <v>885</v>
      </c>
      <c r="O71" s="281" t="s">
        <v>813</v>
      </c>
      <c r="P71" s="282" t="s">
        <v>1208</v>
      </c>
      <c r="Q71" s="53" t="s">
        <v>211</v>
      </c>
      <c r="R71" s="53" t="s">
        <v>211</v>
      </c>
      <c r="S71" s="53" t="s">
        <v>211</v>
      </c>
      <c r="T71" s="53" t="s">
        <v>211</v>
      </c>
      <c r="U71" s="53" t="s">
        <v>211</v>
      </c>
      <c r="V71" s="53" t="s">
        <v>211</v>
      </c>
      <c r="W71" s="53" t="s">
        <v>211</v>
      </c>
      <c r="X71" s="53" t="s">
        <v>211</v>
      </c>
      <c r="Y71" s="53" t="s">
        <v>211</v>
      </c>
      <c r="Z71" s="53" t="s">
        <v>211</v>
      </c>
      <c r="AA71" s="53" t="s">
        <v>211</v>
      </c>
      <c r="AB71" s="53" t="s">
        <v>211</v>
      </c>
      <c r="AC71" s="53" t="s">
        <v>815</v>
      </c>
      <c r="AD71" s="282" t="s">
        <v>816</v>
      </c>
      <c r="AE71" s="53" t="s">
        <v>816</v>
      </c>
      <c r="AF71" s="53" t="s">
        <v>816</v>
      </c>
      <c r="AG71" s="111" t="s">
        <v>817</v>
      </c>
      <c r="AH71" s="53" t="s">
        <v>816</v>
      </c>
      <c r="AI71" s="53" t="s">
        <v>816</v>
      </c>
      <c r="AJ71" s="53" t="s">
        <v>816</v>
      </c>
      <c r="AK71" s="53" t="s">
        <v>816</v>
      </c>
      <c r="AL71" s="53" t="s">
        <v>816</v>
      </c>
      <c r="AM71" s="53" t="s">
        <v>816</v>
      </c>
      <c r="AN71" s="53" t="s">
        <v>816</v>
      </c>
      <c r="AO71" s="53" t="s">
        <v>816</v>
      </c>
      <c r="AP71" s="53" t="s">
        <v>816</v>
      </c>
      <c r="AQ71" s="53" t="s">
        <v>816</v>
      </c>
      <c r="AR71" s="111" t="s">
        <v>817</v>
      </c>
      <c r="AS71" s="53" t="s">
        <v>816</v>
      </c>
      <c r="AT71" s="53" t="s">
        <v>816</v>
      </c>
      <c r="AU71" s="53" t="s">
        <v>816</v>
      </c>
      <c r="AV71" s="53" t="s">
        <v>816</v>
      </c>
      <c r="AW71" s="53" t="s">
        <v>816</v>
      </c>
      <c r="AX71" s="53" t="s">
        <v>816</v>
      </c>
      <c r="AY71" s="53" t="s">
        <v>816</v>
      </c>
      <c r="AZ71" s="286" t="s">
        <v>815</v>
      </c>
      <c r="BA71" s="53" t="s">
        <v>211</v>
      </c>
      <c r="BB71" s="53" t="s">
        <v>211</v>
      </c>
      <c r="BC71" s="53" t="s">
        <v>211</v>
      </c>
      <c r="BD71" s="53" t="s">
        <v>211</v>
      </c>
      <c r="BE71" s="53" t="s">
        <v>211</v>
      </c>
      <c r="BF71" s="53" t="s">
        <v>211</v>
      </c>
      <c r="BG71" s="288">
        <v>0</v>
      </c>
      <c r="BH71" s="93" t="s">
        <v>211</v>
      </c>
      <c r="BI71" s="93" t="s">
        <v>211</v>
      </c>
      <c r="BJ71" s="93" t="s">
        <v>211</v>
      </c>
      <c r="BK71" s="288" t="s">
        <v>211</v>
      </c>
      <c r="BL71" s="78" t="s">
        <v>211</v>
      </c>
      <c r="BM71" s="78" t="s">
        <v>211</v>
      </c>
      <c r="BN71" s="78" t="s">
        <v>211</v>
      </c>
      <c r="BO71" s="78" t="s">
        <v>211</v>
      </c>
      <c r="BP71" s="78" t="s">
        <v>211</v>
      </c>
      <c r="BQ71" s="78" t="s">
        <v>211</v>
      </c>
      <c r="BR71" s="78" t="s">
        <v>211</v>
      </c>
      <c r="BS71" s="78" t="s">
        <v>211</v>
      </c>
      <c r="BT71" s="78" t="s">
        <v>211</v>
      </c>
      <c r="BU71" s="78" t="s">
        <v>211</v>
      </c>
      <c r="BV71" s="78" t="s">
        <v>211</v>
      </c>
      <c r="BW71" s="78" t="s">
        <v>211</v>
      </c>
      <c r="BX71" s="78" t="s">
        <v>211</v>
      </c>
      <c r="BY71" s="78" t="s">
        <v>211</v>
      </c>
      <c r="BZ71" s="117" t="s">
        <v>211</v>
      </c>
      <c r="CA71" s="282">
        <v>328</v>
      </c>
      <c r="CB71" s="53">
        <v>135347</v>
      </c>
      <c r="CC71" s="53">
        <v>614027</v>
      </c>
      <c r="CD71" s="291">
        <v>12040</v>
      </c>
      <c r="CE71" s="292" t="s">
        <v>1209</v>
      </c>
    </row>
    <row r="72" spans="1:83" s="78" customFormat="1" ht="24.75" customHeight="1">
      <c r="A72" s="496"/>
      <c r="B72" s="416" t="s">
        <v>394</v>
      </c>
      <c r="C72" s="384" t="s">
        <v>257</v>
      </c>
      <c r="D72" s="100" t="s">
        <v>342</v>
      </c>
      <c r="E72" s="65">
        <v>43677</v>
      </c>
      <c r="F72" s="375" t="s">
        <v>1210</v>
      </c>
      <c r="G72" s="276" t="s">
        <v>1119</v>
      </c>
      <c r="H72" s="279" t="s">
        <v>1211</v>
      </c>
      <c r="I72" s="277" t="s">
        <v>1212</v>
      </c>
      <c r="J72" s="278" t="s">
        <v>1213</v>
      </c>
      <c r="K72" s="279"/>
      <c r="L72" s="111" t="s">
        <v>811</v>
      </c>
      <c r="M72" s="280">
        <v>454</v>
      </c>
      <c r="N72" s="377" t="s">
        <v>940</v>
      </c>
      <c r="O72" s="281" t="s">
        <v>813</v>
      </c>
      <c r="P72" s="282" t="s">
        <v>1214</v>
      </c>
      <c r="Q72" s="53" t="s">
        <v>211</v>
      </c>
      <c r="R72" s="53" t="s">
        <v>211</v>
      </c>
      <c r="S72" s="53" t="s">
        <v>1137</v>
      </c>
      <c r="T72" s="53" t="s">
        <v>211</v>
      </c>
      <c r="U72" s="53" t="s">
        <v>211</v>
      </c>
      <c r="V72" s="53" t="s">
        <v>211</v>
      </c>
      <c r="W72" s="53" t="s">
        <v>211</v>
      </c>
      <c r="X72" s="53" t="s">
        <v>211</v>
      </c>
      <c r="Y72" s="53" t="s">
        <v>211</v>
      </c>
      <c r="Z72" s="53" t="s">
        <v>211</v>
      </c>
      <c r="AA72" s="53" t="s">
        <v>211</v>
      </c>
      <c r="AB72" s="53" t="s">
        <v>211</v>
      </c>
      <c r="AC72" s="53" t="s">
        <v>811</v>
      </c>
      <c r="AD72" s="282" t="s">
        <v>816</v>
      </c>
      <c r="AE72" s="53" t="s">
        <v>816</v>
      </c>
      <c r="AF72" s="53" t="s">
        <v>816</v>
      </c>
      <c r="AG72" s="111" t="s">
        <v>817</v>
      </c>
      <c r="AH72" s="53" t="s">
        <v>816</v>
      </c>
      <c r="AI72" s="53" t="s">
        <v>816</v>
      </c>
      <c r="AJ72" s="53" t="s">
        <v>816</v>
      </c>
      <c r="AK72" s="53" t="s">
        <v>816</v>
      </c>
      <c r="AL72" s="53" t="s">
        <v>816</v>
      </c>
      <c r="AM72" s="53" t="s">
        <v>816</v>
      </c>
      <c r="AN72" s="53" t="s">
        <v>816</v>
      </c>
      <c r="AO72" s="53" t="s">
        <v>816</v>
      </c>
      <c r="AP72" s="53" t="s">
        <v>816</v>
      </c>
      <c r="AQ72" s="53" t="s">
        <v>816</v>
      </c>
      <c r="AR72" s="111" t="s">
        <v>817</v>
      </c>
      <c r="AS72" s="53" t="s">
        <v>816</v>
      </c>
      <c r="AT72" s="53" t="s">
        <v>816</v>
      </c>
      <c r="AU72" s="53" t="s">
        <v>816</v>
      </c>
      <c r="AV72" s="53" t="s">
        <v>816</v>
      </c>
      <c r="AW72" s="53" t="s">
        <v>816</v>
      </c>
      <c r="AX72" s="53" t="s">
        <v>816</v>
      </c>
      <c r="AY72" s="53" t="s">
        <v>816</v>
      </c>
      <c r="AZ72" s="286" t="s">
        <v>815</v>
      </c>
      <c r="BA72" s="53" t="s">
        <v>211</v>
      </c>
      <c r="BB72" s="53" t="s">
        <v>211</v>
      </c>
      <c r="BC72" s="53" t="s">
        <v>211</v>
      </c>
      <c r="BD72" s="53" t="s">
        <v>211</v>
      </c>
      <c r="BE72" s="53" t="s">
        <v>211</v>
      </c>
      <c r="BF72" s="53" t="s">
        <v>211</v>
      </c>
      <c r="BG72" s="288">
        <v>0</v>
      </c>
      <c r="BH72" s="93" t="s">
        <v>211</v>
      </c>
      <c r="BI72" s="93" t="s">
        <v>211</v>
      </c>
      <c r="BJ72" s="93" t="s">
        <v>211</v>
      </c>
      <c r="BK72" s="288" t="s">
        <v>211</v>
      </c>
      <c r="BL72" s="78" t="s">
        <v>211</v>
      </c>
      <c r="BM72" s="78" t="s">
        <v>211</v>
      </c>
      <c r="BN72" s="78" t="s">
        <v>211</v>
      </c>
      <c r="BO72" s="78" t="s">
        <v>211</v>
      </c>
      <c r="BP72" s="78" t="s">
        <v>211</v>
      </c>
      <c r="BQ72" s="78" t="s">
        <v>211</v>
      </c>
      <c r="BR72" s="78" t="s">
        <v>211</v>
      </c>
      <c r="BS72" s="78" t="s">
        <v>211</v>
      </c>
      <c r="BT72" s="78" t="s">
        <v>211</v>
      </c>
      <c r="BU72" s="78" t="s">
        <v>211</v>
      </c>
      <c r="BV72" s="78" t="s">
        <v>211</v>
      </c>
      <c r="BW72" s="78" t="s">
        <v>211</v>
      </c>
      <c r="BX72" s="78" t="s">
        <v>211</v>
      </c>
      <c r="BY72" s="78" t="s">
        <v>211</v>
      </c>
      <c r="BZ72" s="117" t="s">
        <v>211</v>
      </c>
      <c r="CA72" s="282">
        <v>292</v>
      </c>
      <c r="CB72" s="53">
        <v>220302</v>
      </c>
      <c r="CC72" s="53">
        <v>570958</v>
      </c>
      <c r="CD72" s="291">
        <v>12041</v>
      </c>
      <c r="CE72" s="292" t="s">
        <v>1215</v>
      </c>
    </row>
    <row r="73" spans="1:83" s="78" customFormat="1" ht="24.75" customHeight="1">
      <c r="A73" s="497"/>
      <c r="B73" s="423" t="s">
        <v>395</v>
      </c>
      <c r="C73" s="385" t="s">
        <v>257</v>
      </c>
      <c r="D73" s="29" t="s">
        <v>396</v>
      </c>
      <c r="E73" s="81">
        <v>43677</v>
      </c>
      <c r="F73" s="386" t="s">
        <v>1216</v>
      </c>
      <c r="G73" s="387" t="s">
        <v>1119</v>
      </c>
      <c r="H73" s="358" t="s">
        <v>1217</v>
      </c>
      <c r="I73" s="356" t="s">
        <v>1218</v>
      </c>
      <c r="J73" s="357" t="s">
        <v>1219</v>
      </c>
      <c r="K73" s="358"/>
      <c r="L73" s="388" t="s">
        <v>811</v>
      </c>
      <c r="M73" s="389">
        <v>53</v>
      </c>
      <c r="N73" s="56" t="s">
        <v>1220</v>
      </c>
      <c r="O73" s="390" t="s">
        <v>813</v>
      </c>
      <c r="P73" s="391" t="s">
        <v>1124</v>
      </c>
      <c r="Q73" s="56" t="s">
        <v>211</v>
      </c>
      <c r="R73" s="56" t="s">
        <v>211</v>
      </c>
      <c r="S73" s="56" t="s">
        <v>211</v>
      </c>
      <c r="T73" s="56" t="s">
        <v>211</v>
      </c>
      <c r="U73" s="56" t="s">
        <v>211</v>
      </c>
      <c r="V73" s="56" t="s">
        <v>211</v>
      </c>
      <c r="W73" s="56" t="s">
        <v>211</v>
      </c>
      <c r="X73" s="56" t="s">
        <v>211</v>
      </c>
      <c r="Y73" s="56" t="s">
        <v>211</v>
      </c>
      <c r="Z73" s="56" t="s">
        <v>211</v>
      </c>
      <c r="AA73" s="56" t="s">
        <v>211</v>
      </c>
      <c r="AB73" s="56" t="s">
        <v>211</v>
      </c>
      <c r="AC73" s="56" t="s">
        <v>815</v>
      </c>
      <c r="AD73" s="391" t="s">
        <v>816</v>
      </c>
      <c r="AE73" s="56" t="s">
        <v>816</v>
      </c>
      <c r="AF73" s="56" t="s">
        <v>816</v>
      </c>
      <c r="AG73" s="388" t="s">
        <v>817</v>
      </c>
      <c r="AH73" s="56" t="s">
        <v>816</v>
      </c>
      <c r="AI73" s="56" t="s">
        <v>816</v>
      </c>
      <c r="AJ73" s="56" t="s">
        <v>816</v>
      </c>
      <c r="AK73" s="56" t="s">
        <v>816</v>
      </c>
      <c r="AL73" s="56" t="s">
        <v>816</v>
      </c>
      <c r="AM73" s="56" t="s">
        <v>816</v>
      </c>
      <c r="AN73" s="56" t="s">
        <v>816</v>
      </c>
      <c r="AO73" s="56" t="s">
        <v>816</v>
      </c>
      <c r="AP73" s="56" t="s">
        <v>816</v>
      </c>
      <c r="AQ73" s="56" t="s">
        <v>816</v>
      </c>
      <c r="AR73" s="388" t="s">
        <v>817</v>
      </c>
      <c r="AS73" s="56" t="s">
        <v>816</v>
      </c>
      <c r="AT73" s="56" t="s">
        <v>816</v>
      </c>
      <c r="AU73" s="56" t="s">
        <v>816</v>
      </c>
      <c r="AV73" s="56" t="s">
        <v>816</v>
      </c>
      <c r="AW73" s="56" t="s">
        <v>816</v>
      </c>
      <c r="AX73" s="56" t="s">
        <v>816</v>
      </c>
      <c r="AY73" s="56" t="s">
        <v>816</v>
      </c>
      <c r="AZ73" s="392" t="s">
        <v>815</v>
      </c>
      <c r="BA73" s="56" t="s">
        <v>211</v>
      </c>
      <c r="BB73" s="56" t="s">
        <v>211</v>
      </c>
      <c r="BC73" s="56" t="s">
        <v>211</v>
      </c>
      <c r="BD73" s="56" t="s">
        <v>211</v>
      </c>
      <c r="BE73" s="56" t="s">
        <v>211</v>
      </c>
      <c r="BF73" s="56" t="s">
        <v>211</v>
      </c>
      <c r="BG73" s="395">
        <v>0</v>
      </c>
      <c r="BH73" s="394" t="s">
        <v>211</v>
      </c>
      <c r="BI73" s="394" t="s">
        <v>211</v>
      </c>
      <c r="BJ73" s="394" t="s">
        <v>894</v>
      </c>
      <c r="BK73" s="395" t="s">
        <v>211</v>
      </c>
      <c r="BL73" s="80" t="s">
        <v>211</v>
      </c>
      <c r="BM73" s="80" t="s">
        <v>211</v>
      </c>
      <c r="BN73" s="80" t="s">
        <v>211</v>
      </c>
      <c r="BO73" s="80" t="s">
        <v>211</v>
      </c>
      <c r="BP73" s="80" t="s">
        <v>217</v>
      </c>
      <c r="BQ73" s="80" t="s">
        <v>211</v>
      </c>
      <c r="BR73" s="80" t="s">
        <v>211</v>
      </c>
      <c r="BS73" s="80" t="s">
        <v>211</v>
      </c>
      <c r="BT73" s="80" t="s">
        <v>211</v>
      </c>
      <c r="BU73" s="80" t="s">
        <v>211</v>
      </c>
      <c r="BV73" s="80" t="s">
        <v>211</v>
      </c>
      <c r="BW73" s="80" t="s">
        <v>211</v>
      </c>
      <c r="BX73" s="80" t="s">
        <v>211</v>
      </c>
      <c r="BY73" s="80" t="s">
        <v>211</v>
      </c>
      <c r="BZ73" s="328" t="s">
        <v>211</v>
      </c>
      <c r="CA73" s="391">
        <v>713</v>
      </c>
      <c r="CB73" s="56">
        <v>257807</v>
      </c>
      <c r="CC73" s="56">
        <v>733629</v>
      </c>
      <c r="CD73" s="396">
        <v>12042</v>
      </c>
      <c r="CE73" s="359" t="s">
        <v>1221</v>
      </c>
    </row>
    <row r="74" spans="1:83" s="78" customFormat="1" ht="25" customHeight="1">
      <c r="A74" s="507" t="s">
        <v>397</v>
      </c>
      <c r="B74" s="510" t="s">
        <v>401</v>
      </c>
      <c r="C74" s="318" t="s">
        <v>207</v>
      </c>
      <c r="D74" s="78" t="s">
        <v>323</v>
      </c>
      <c r="E74" s="86">
        <v>43634</v>
      </c>
      <c r="F74" s="275" t="s">
        <v>1222</v>
      </c>
      <c r="G74" s="276" t="s">
        <v>807</v>
      </c>
      <c r="H74" s="245" t="s">
        <v>1223</v>
      </c>
      <c r="I74" s="277" t="s">
        <v>1224</v>
      </c>
      <c r="J74" s="278" t="s">
        <v>1225</v>
      </c>
      <c r="K74" s="279"/>
      <c r="L74" s="111" t="s">
        <v>833</v>
      </c>
      <c r="M74" s="280">
        <v>84</v>
      </c>
      <c r="N74" s="397" t="s">
        <v>1226</v>
      </c>
      <c r="O74" s="281" t="s">
        <v>1143</v>
      </c>
      <c r="P74" s="398" t="s">
        <v>836</v>
      </c>
      <c r="Q74" s="53" t="s">
        <v>211</v>
      </c>
      <c r="R74" s="53" t="s">
        <v>211</v>
      </c>
      <c r="S74" s="53" t="s">
        <v>211</v>
      </c>
      <c r="T74" s="53" t="s">
        <v>211</v>
      </c>
      <c r="U74" s="53" t="s">
        <v>211</v>
      </c>
      <c r="V74" s="53" t="s">
        <v>211</v>
      </c>
      <c r="W74" s="78" t="s">
        <v>211</v>
      </c>
      <c r="X74" s="53" t="s">
        <v>211</v>
      </c>
      <c r="Y74" s="53" t="s">
        <v>211</v>
      </c>
      <c r="Z74" s="53" t="s">
        <v>211</v>
      </c>
      <c r="AA74" s="53" t="s">
        <v>211</v>
      </c>
      <c r="AB74" s="53" t="s">
        <v>211</v>
      </c>
      <c r="AC74" s="10" t="s">
        <v>815</v>
      </c>
      <c r="AD74" s="399" t="s">
        <v>816</v>
      </c>
      <c r="AE74" s="400" t="s">
        <v>826</v>
      </c>
      <c r="AF74" s="400" t="s">
        <v>816</v>
      </c>
      <c r="AG74" s="117" t="s">
        <v>817</v>
      </c>
      <c r="AH74" s="401" t="s">
        <v>816</v>
      </c>
      <c r="AI74" s="400" t="s">
        <v>816</v>
      </c>
      <c r="AJ74" s="400" t="s">
        <v>816</v>
      </c>
      <c r="AK74" s="400" t="s">
        <v>816</v>
      </c>
      <c r="AL74" s="401" t="s">
        <v>816</v>
      </c>
      <c r="AM74" s="400" t="s">
        <v>816</v>
      </c>
      <c r="AN74" s="400" t="s">
        <v>816</v>
      </c>
      <c r="AO74" s="400" t="s">
        <v>816</v>
      </c>
      <c r="AP74" s="402" t="s">
        <v>816</v>
      </c>
      <c r="AQ74" s="401" t="s">
        <v>816</v>
      </c>
      <c r="AR74" s="111" t="s">
        <v>817</v>
      </c>
      <c r="AS74" s="402" t="s">
        <v>816</v>
      </c>
      <c r="AT74" s="400" t="s">
        <v>816</v>
      </c>
      <c r="AU74" s="401" t="s">
        <v>816</v>
      </c>
      <c r="AV74" s="401" t="s">
        <v>816</v>
      </c>
      <c r="AW74" s="400" t="s">
        <v>1227</v>
      </c>
      <c r="AY74" s="400" t="s">
        <v>826</v>
      </c>
      <c r="AZ74" s="403" t="s">
        <v>811</v>
      </c>
      <c r="BA74" s="53" t="s">
        <v>211</v>
      </c>
      <c r="BB74" s="53" t="s">
        <v>211</v>
      </c>
      <c r="BC74" s="53" t="s">
        <v>211</v>
      </c>
      <c r="BD74" s="53" t="s">
        <v>211</v>
      </c>
      <c r="BE74" s="53" t="s">
        <v>211</v>
      </c>
      <c r="BF74" s="53" t="s">
        <v>211</v>
      </c>
      <c r="BG74" s="93">
        <v>0</v>
      </c>
      <c r="BH74" s="287" t="s">
        <v>211</v>
      </c>
      <c r="BI74" s="93" t="s">
        <v>211</v>
      </c>
      <c r="BJ74" s="93" t="s">
        <v>211</v>
      </c>
      <c r="BK74" s="288" t="s">
        <v>211</v>
      </c>
      <c r="BL74" s="78" t="s">
        <v>211</v>
      </c>
      <c r="BM74" s="78" t="s">
        <v>211</v>
      </c>
      <c r="BN74" s="78" t="s">
        <v>211</v>
      </c>
      <c r="BO74" s="78" t="s">
        <v>211</v>
      </c>
      <c r="BP74" s="78" t="s">
        <v>211</v>
      </c>
      <c r="BQ74" s="78" t="s">
        <v>211</v>
      </c>
      <c r="BR74" s="78" t="s">
        <v>211</v>
      </c>
      <c r="BS74" s="78" t="s">
        <v>211</v>
      </c>
      <c r="BT74" s="78" t="s">
        <v>211</v>
      </c>
      <c r="BU74" s="78" t="s">
        <v>211</v>
      </c>
      <c r="BV74" s="78" t="s">
        <v>211</v>
      </c>
      <c r="BW74" s="10" t="s">
        <v>1228</v>
      </c>
      <c r="BX74" s="97" t="s">
        <v>211</v>
      </c>
      <c r="BY74" s="97" t="s">
        <v>211</v>
      </c>
      <c r="BZ74" s="289" t="s">
        <v>211</v>
      </c>
      <c r="CA74" s="282">
        <v>70</v>
      </c>
      <c r="CB74" s="10">
        <v>271494</v>
      </c>
      <c r="CC74" s="10">
        <v>479841</v>
      </c>
      <c r="CD74" s="404">
        <v>12633</v>
      </c>
      <c r="CE74" s="292" t="s">
        <v>1229</v>
      </c>
    </row>
    <row r="75" spans="1:83" s="78" customFormat="1" ht="25" customHeight="1">
      <c r="A75" s="496"/>
      <c r="B75" s="510" t="s">
        <v>402</v>
      </c>
      <c r="C75" s="318" t="s">
        <v>207</v>
      </c>
      <c r="D75" s="78" t="s">
        <v>323</v>
      </c>
      <c r="E75" s="86">
        <v>43634</v>
      </c>
      <c r="F75" s="275" t="s">
        <v>1230</v>
      </c>
      <c r="G75" s="276" t="s">
        <v>807</v>
      </c>
      <c r="H75" s="245" t="s">
        <v>1231</v>
      </c>
      <c r="I75" s="277" t="s">
        <v>1232</v>
      </c>
      <c r="J75" s="278" t="s">
        <v>1233</v>
      </c>
      <c r="K75" s="279"/>
      <c r="L75" s="111" t="s">
        <v>811</v>
      </c>
      <c r="M75" s="280">
        <v>59</v>
      </c>
      <c r="N75" s="397" t="s">
        <v>1149</v>
      </c>
      <c r="O75" s="281" t="s">
        <v>1234</v>
      </c>
      <c r="P75" s="405" t="s">
        <v>836</v>
      </c>
      <c r="Q75" s="53" t="s">
        <v>211</v>
      </c>
      <c r="R75" s="53" t="s">
        <v>211</v>
      </c>
      <c r="S75" s="78" t="s">
        <v>211</v>
      </c>
      <c r="T75" s="53" t="s">
        <v>211</v>
      </c>
      <c r="U75" s="53" t="s">
        <v>211</v>
      </c>
      <c r="V75" s="53" t="s">
        <v>211</v>
      </c>
      <c r="W75" s="78" t="s">
        <v>211</v>
      </c>
      <c r="X75" s="53" t="s">
        <v>211</v>
      </c>
      <c r="Y75" s="53" t="s">
        <v>211</v>
      </c>
      <c r="Z75" s="53" t="s">
        <v>211</v>
      </c>
      <c r="AA75" s="53" t="s">
        <v>211</v>
      </c>
      <c r="AB75" s="53" t="s">
        <v>211</v>
      </c>
      <c r="AC75" s="10" t="s">
        <v>815</v>
      </c>
      <c r="AD75" s="399" t="s">
        <v>816</v>
      </c>
      <c r="AE75" s="400" t="s">
        <v>826</v>
      </c>
      <c r="AF75" s="400" t="s">
        <v>816</v>
      </c>
      <c r="AG75" s="117" t="s">
        <v>817</v>
      </c>
      <c r="AH75" s="401" t="s">
        <v>816</v>
      </c>
      <c r="AI75" s="400" t="s">
        <v>816</v>
      </c>
      <c r="AJ75" s="400" t="s">
        <v>816</v>
      </c>
      <c r="AK75" s="400" t="s">
        <v>816</v>
      </c>
      <c r="AL75" s="401" t="s">
        <v>816</v>
      </c>
      <c r="AM75" s="400" t="s">
        <v>816</v>
      </c>
      <c r="AN75" s="400" t="s">
        <v>816</v>
      </c>
      <c r="AO75" s="400" t="s">
        <v>816</v>
      </c>
      <c r="AP75" s="402" t="s">
        <v>816</v>
      </c>
      <c r="AQ75" s="401" t="s">
        <v>816</v>
      </c>
      <c r="AR75" s="111" t="s">
        <v>817</v>
      </c>
      <c r="AS75" s="402" t="s">
        <v>816</v>
      </c>
      <c r="AT75" s="400" t="s">
        <v>826</v>
      </c>
      <c r="AU75" s="401" t="s">
        <v>816</v>
      </c>
      <c r="AV75" s="401" t="s">
        <v>816</v>
      </c>
      <c r="AW75" s="400" t="s">
        <v>816</v>
      </c>
      <c r="AY75" s="400" t="s">
        <v>826</v>
      </c>
      <c r="AZ75" s="403" t="s">
        <v>811</v>
      </c>
      <c r="BA75" s="53" t="s">
        <v>211</v>
      </c>
      <c r="BB75" s="53" t="s">
        <v>211</v>
      </c>
      <c r="BC75" s="53" t="s">
        <v>211</v>
      </c>
      <c r="BD75" s="53" t="s">
        <v>211</v>
      </c>
      <c r="BE75" s="53" t="s">
        <v>211</v>
      </c>
      <c r="BF75" s="53" t="s">
        <v>211</v>
      </c>
      <c r="BG75" s="93">
        <v>0</v>
      </c>
      <c r="BH75" s="287" t="s">
        <v>211</v>
      </c>
      <c r="BI75" s="93" t="s">
        <v>211</v>
      </c>
      <c r="BJ75" s="93" t="s">
        <v>211</v>
      </c>
      <c r="BK75" s="288" t="s">
        <v>217</v>
      </c>
      <c r="BL75" s="78" t="s">
        <v>211</v>
      </c>
      <c r="BM75" s="78" t="s">
        <v>211</v>
      </c>
      <c r="BN75" s="78" t="s">
        <v>211</v>
      </c>
      <c r="BO75" s="78" t="s">
        <v>211</v>
      </c>
      <c r="BP75" s="97" t="s">
        <v>217</v>
      </c>
      <c r="BQ75" s="97" t="s">
        <v>211</v>
      </c>
      <c r="BR75" s="97" t="s">
        <v>211</v>
      </c>
      <c r="BS75" s="97" t="s">
        <v>211</v>
      </c>
      <c r="BT75" s="97" t="s">
        <v>211</v>
      </c>
      <c r="BU75" s="97" t="s">
        <v>211</v>
      </c>
      <c r="BV75" s="97" t="s">
        <v>211</v>
      </c>
      <c r="BW75" s="97" t="s">
        <v>211</v>
      </c>
      <c r="BX75" s="97" t="s">
        <v>211</v>
      </c>
      <c r="BY75" s="97" t="s">
        <v>211</v>
      </c>
      <c r="BZ75" s="289" t="s">
        <v>211</v>
      </c>
      <c r="CA75" s="282">
        <v>158</v>
      </c>
      <c r="CB75" s="10">
        <v>280903</v>
      </c>
      <c r="CC75" s="10">
        <v>594931</v>
      </c>
      <c r="CD75" s="404">
        <v>12636</v>
      </c>
      <c r="CE75" s="292" t="s">
        <v>1235</v>
      </c>
    </row>
    <row r="76" spans="1:83" s="53" customFormat="1" ht="25" customHeight="1">
      <c r="A76" s="496"/>
      <c r="B76" s="510" t="s">
        <v>404</v>
      </c>
      <c r="C76" s="318" t="s">
        <v>207</v>
      </c>
      <c r="D76" s="78" t="s">
        <v>323</v>
      </c>
      <c r="E76" s="86">
        <v>43634</v>
      </c>
      <c r="F76" s="275" t="s">
        <v>1236</v>
      </c>
      <c r="G76" s="276" t="s">
        <v>807</v>
      </c>
      <c r="H76" s="245" t="s">
        <v>1134</v>
      </c>
      <c r="I76" s="277" t="s">
        <v>1237</v>
      </c>
      <c r="J76" s="278" t="s">
        <v>1238</v>
      </c>
      <c r="K76" s="279"/>
      <c r="L76" s="111" t="s">
        <v>811</v>
      </c>
      <c r="M76" s="280">
        <v>432</v>
      </c>
      <c r="N76" s="397" t="s">
        <v>904</v>
      </c>
      <c r="O76" s="281" t="s">
        <v>1143</v>
      </c>
      <c r="P76" s="405" t="s">
        <v>836</v>
      </c>
      <c r="Q76" s="53" t="s">
        <v>211</v>
      </c>
      <c r="R76" s="53" t="s">
        <v>211</v>
      </c>
      <c r="S76" s="53" t="s">
        <v>211</v>
      </c>
      <c r="T76" s="53" t="s">
        <v>211</v>
      </c>
      <c r="U76" s="53" t="s">
        <v>211</v>
      </c>
      <c r="V76" s="53" t="s">
        <v>211</v>
      </c>
      <c r="W76" s="78" t="s">
        <v>211</v>
      </c>
      <c r="X76" s="53" t="s">
        <v>211</v>
      </c>
      <c r="Y76" s="53" t="s">
        <v>211</v>
      </c>
      <c r="Z76" s="53" t="s">
        <v>211</v>
      </c>
      <c r="AA76" s="53" t="s">
        <v>211</v>
      </c>
      <c r="AB76" s="53" t="s">
        <v>211</v>
      </c>
      <c r="AC76" s="10" t="s">
        <v>815</v>
      </c>
      <c r="AD76" s="399" t="s">
        <v>816</v>
      </c>
      <c r="AE76" s="400" t="s">
        <v>816</v>
      </c>
      <c r="AF76" s="400" t="s">
        <v>816</v>
      </c>
      <c r="AG76" s="117" t="s">
        <v>817</v>
      </c>
      <c r="AH76" s="401" t="s">
        <v>816</v>
      </c>
      <c r="AI76" s="400" t="s">
        <v>816</v>
      </c>
      <c r="AJ76" s="400" t="s">
        <v>816</v>
      </c>
      <c r="AK76" s="400" t="s">
        <v>816</v>
      </c>
      <c r="AL76" s="401" t="s">
        <v>816</v>
      </c>
      <c r="AM76" s="400" t="s">
        <v>816</v>
      </c>
      <c r="AN76" s="400" t="s">
        <v>816</v>
      </c>
      <c r="AO76" s="400" t="s">
        <v>816</v>
      </c>
      <c r="AP76" s="402" t="s">
        <v>816</v>
      </c>
      <c r="AQ76" s="401" t="s">
        <v>816</v>
      </c>
      <c r="AR76" s="111" t="s">
        <v>817</v>
      </c>
      <c r="AS76" s="402" t="s">
        <v>816</v>
      </c>
      <c r="AT76" s="400" t="s">
        <v>826</v>
      </c>
      <c r="AU76" s="401" t="s">
        <v>816</v>
      </c>
      <c r="AV76" s="401" t="s">
        <v>816</v>
      </c>
      <c r="AW76" s="400" t="s">
        <v>1227</v>
      </c>
      <c r="AX76" s="78"/>
      <c r="AY76" s="400" t="s">
        <v>826</v>
      </c>
      <c r="AZ76" s="286" t="s">
        <v>811</v>
      </c>
      <c r="BA76" s="53" t="s">
        <v>211</v>
      </c>
      <c r="BB76" s="53" t="s">
        <v>211</v>
      </c>
      <c r="BC76" s="53" t="s">
        <v>211</v>
      </c>
      <c r="BD76" s="53" t="s">
        <v>211</v>
      </c>
      <c r="BE76" s="53" t="s">
        <v>211</v>
      </c>
      <c r="BF76" s="53" t="s">
        <v>211</v>
      </c>
      <c r="BG76" s="93">
        <v>0</v>
      </c>
      <c r="BH76" s="287" t="s">
        <v>211</v>
      </c>
      <c r="BI76" s="93" t="s">
        <v>211</v>
      </c>
      <c r="BJ76" s="93" t="s">
        <v>211</v>
      </c>
      <c r="BK76" s="288" t="s">
        <v>217</v>
      </c>
      <c r="BL76" s="93" t="s">
        <v>211</v>
      </c>
      <c r="BM76" s="93" t="s">
        <v>211</v>
      </c>
      <c r="BN76" s="97" t="s">
        <v>217</v>
      </c>
      <c r="BO76" s="97" t="s">
        <v>217</v>
      </c>
      <c r="BP76" s="97" t="s">
        <v>217</v>
      </c>
      <c r="BQ76" s="97" t="s">
        <v>211</v>
      </c>
      <c r="BR76" s="97" t="s">
        <v>211</v>
      </c>
      <c r="BS76" s="97" t="s">
        <v>217</v>
      </c>
      <c r="BT76" s="97" t="s">
        <v>217</v>
      </c>
      <c r="BU76" s="97" t="s">
        <v>211</v>
      </c>
      <c r="BV76" s="97" t="s">
        <v>217</v>
      </c>
      <c r="BW76" s="97" t="s">
        <v>211</v>
      </c>
      <c r="BX76" s="10" t="s">
        <v>217</v>
      </c>
      <c r="BY76" s="10" t="s">
        <v>217</v>
      </c>
      <c r="BZ76" s="289" t="s">
        <v>211</v>
      </c>
      <c r="CA76" s="282">
        <v>201</v>
      </c>
      <c r="CB76" s="10">
        <v>172425</v>
      </c>
      <c r="CC76" s="10">
        <v>401693</v>
      </c>
      <c r="CD76" s="404">
        <v>12637</v>
      </c>
      <c r="CE76" s="292" t="s">
        <v>1239</v>
      </c>
    </row>
    <row r="77" spans="1:83" s="53" customFormat="1" ht="25" customHeight="1">
      <c r="A77" s="496"/>
      <c r="B77" s="510" t="s">
        <v>408</v>
      </c>
      <c r="C77" s="318" t="s">
        <v>207</v>
      </c>
      <c r="D77" s="78" t="s">
        <v>323</v>
      </c>
      <c r="E77" s="86">
        <v>43636</v>
      </c>
      <c r="F77" s="275" t="s">
        <v>702</v>
      </c>
      <c r="G77" s="276" t="s">
        <v>807</v>
      </c>
      <c r="H77" s="245" t="s">
        <v>703</v>
      </c>
      <c r="I77" s="277" t="s">
        <v>1240</v>
      </c>
      <c r="J77" s="278" t="s">
        <v>1241</v>
      </c>
      <c r="K77" s="279"/>
      <c r="L77" s="111" t="s">
        <v>852</v>
      </c>
      <c r="M77" s="280">
        <v>84</v>
      </c>
      <c r="N77" s="397" t="s">
        <v>1226</v>
      </c>
      <c r="O77" s="281" t="s">
        <v>824</v>
      </c>
      <c r="P77" s="282" t="s">
        <v>854</v>
      </c>
      <c r="Q77" s="340" t="s">
        <v>1001</v>
      </c>
      <c r="R77" s="53" t="s">
        <v>211</v>
      </c>
      <c r="S77" s="53" t="s">
        <v>211</v>
      </c>
      <c r="T77" s="53" t="s">
        <v>211</v>
      </c>
      <c r="U77" s="53" t="s">
        <v>1002</v>
      </c>
      <c r="V77" s="53" t="s">
        <v>1003</v>
      </c>
      <c r="W77" s="78" t="s">
        <v>211</v>
      </c>
      <c r="X77" s="53" t="s">
        <v>1242</v>
      </c>
      <c r="Y77" s="53" t="s">
        <v>1005</v>
      </c>
      <c r="Z77" s="53" t="s">
        <v>1006</v>
      </c>
      <c r="AA77" s="53" t="s">
        <v>211</v>
      </c>
      <c r="AB77" s="53" t="s">
        <v>1007</v>
      </c>
      <c r="AC77" s="10" t="s">
        <v>811</v>
      </c>
      <c r="AD77" s="399" t="s">
        <v>816</v>
      </c>
      <c r="AE77" s="400" t="s">
        <v>826</v>
      </c>
      <c r="AF77" s="400" t="s">
        <v>826</v>
      </c>
      <c r="AG77" s="117" t="s">
        <v>817</v>
      </c>
      <c r="AH77" s="401" t="s">
        <v>816</v>
      </c>
      <c r="AI77" s="400" t="s">
        <v>826</v>
      </c>
      <c r="AJ77" s="400" t="s">
        <v>816</v>
      </c>
      <c r="AK77" s="400" t="s">
        <v>816</v>
      </c>
      <c r="AL77" s="401" t="s">
        <v>816</v>
      </c>
      <c r="AM77" s="400" t="s">
        <v>816</v>
      </c>
      <c r="AN77" s="400" t="s">
        <v>816</v>
      </c>
      <c r="AO77" s="400" t="s">
        <v>826</v>
      </c>
      <c r="AP77" s="402" t="s">
        <v>816</v>
      </c>
      <c r="AQ77" s="401" t="s">
        <v>816</v>
      </c>
      <c r="AR77" s="111" t="s">
        <v>817</v>
      </c>
      <c r="AS77" s="402" t="s">
        <v>816</v>
      </c>
      <c r="AT77" s="400" t="s">
        <v>826</v>
      </c>
      <c r="AU77" s="406" t="s">
        <v>826</v>
      </c>
      <c r="AV77" s="406" t="s">
        <v>826</v>
      </c>
      <c r="AW77" s="400" t="s">
        <v>816</v>
      </c>
      <c r="AX77" s="78"/>
      <c r="AY77" s="400" t="s">
        <v>826</v>
      </c>
      <c r="AZ77" s="403" t="s">
        <v>811</v>
      </c>
      <c r="BA77" s="53" t="s">
        <v>211</v>
      </c>
      <c r="BB77" s="53" t="s">
        <v>211</v>
      </c>
      <c r="BC77" s="53" t="s">
        <v>211</v>
      </c>
      <c r="BD77" s="53" t="s">
        <v>211</v>
      </c>
      <c r="BE77" s="53" t="s">
        <v>211</v>
      </c>
      <c r="BF77" s="53" t="s">
        <v>211</v>
      </c>
      <c r="BG77" s="93">
        <v>0</v>
      </c>
      <c r="BH77" s="287" t="s">
        <v>217</v>
      </c>
      <c r="BI77" s="93" t="s">
        <v>217</v>
      </c>
      <c r="BJ77" s="93" t="s">
        <v>211</v>
      </c>
      <c r="BK77" s="288" t="s">
        <v>217</v>
      </c>
      <c r="BL77" s="93" t="s">
        <v>211</v>
      </c>
      <c r="BM77" s="93" t="s">
        <v>211</v>
      </c>
      <c r="BN77" s="93" t="s">
        <v>211</v>
      </c>
      <c r="BO77" s="93" t="s">
        <v>211</v>
      </c>
      <c r="BP77" s="97" t="s">
        <v>217</v>
      </c>
      <c r="BQ77" s="97" t="s">
        <v>211</v>
      </c>
      <c r="BR77" s="97" t="s">
        <v>211</v>
      </c>
      <c r="BS77" s="97" t="s">
        <v>211</v>
      </c>
      <c r="BT77" s="97" t="s">
        <v>211</v>
      </c>
      <c r="BU77" s="97" t="s">
        <v>211</v>
      </c>
      <c r="BV77" s="97" t="s">
        <v>211</v>
      </c>
      <c r="BW77" s="97" t="s">
        <v>211</v>
      </c>
      <c r="BX77" s="97" t="s">
        <v>211</v>
      </c>
      <c r="BY77" s="97" t="s">
        <v>211</v>
      </c>
      <c r="BZ77" s="289" t="s">
        <v>211</v>
      </c>
      <c r="CA77" s="282">
        <v>96</v>
      </c>
      <c r="CB77" s="10">
        <v>258710</v>
      </c>
      <c r="CC77" s="10">
        <v>532618</v>
      </c>
      <c r="CD77" s="404">
        <v>12638</v>
      </c>
      <c r="CE77" s="292" t="s">
        <v>1243</v>
      </c>
    </row>
    <row r="78" spans="1:83" s="78" customFormat="1" ht="25" customHeight="1">
      <c r="A78" s="496"/>
      <c r="B78" s="510" t="s">
        <v>411</v>
      </c>
      <c r="C78" s="318" t="s">
        <v>207</v>
      </c>
      <c r="D78" s="78" t="s">
        <v>323</v>
      </c>
      <c r="E78" s="86">
        <v>43644</v>
      </c>
      <c r="F78" s="407" t="s">
        <v>706</v>
      </c>
      <c r="G78" s="276" t="s">
        <v>807</v>
      </c>
      <c r="H78" s="245" t="s">
        <v>707</v>
      </c>
      <c r="I78" s="277" t="s">
        <v>1244</v>
      </c>
      <c r="J78" s="408" t="s">
        <v>1245</v>
      </c>
      <c r="K78" s="409" t="s">
        <v>1246</v>
      </c>
      <c r="L78" s="111" t="s">
        <v>960</v>
      </c>
      <c r="M78" s="280">
        <v>202</v>
      </c>
      <c r="N78" s="397" t="s">
        <v>1061</v>
      </c>
      <c r="O78" s="281" t="s">
        <v>962</v>
      </c>
      <c r="P78" s="398" t="s">
        <v>836</v>
      </c>
      <c r="Q78" s="53" t="s">
        <v>211</v>
      </c>
      <c r="R78" s="53" t="s">
        <v>211</v>
      </c>
      <c r="S78" s="78" t="s">
        <v>211</v>
      </c>
      <c r="T78" s="53" t="s">
        <v>211</v>
      </c>
      <c r="U78" s="53" t="s">
        <v>1247</v>
      </c>
      <c r="V78" s="53" t="s">
        <v>211</v>
      </c>
      <c r="W78" s="78" t="s">
        <v>211</v>
      </c>
      <c r="X78" s="53" t="s">
        <v>1248</v>
      </c>
      <c r="Y78" s="53" t="s">
        <v>1249</v>
      </c>
      <c r="Z78" s="53" t="s">
        <v>211</v>
      </c>
      <c r="AA78" s="53" t="s">
        <v>211</v>
      </c>
      <c r="AB78" s="53" t="s">
        <v>825</v>
      </c>
      <c r="AC78" s="10" t="s">
        <v>811</v>
      </c>
      <c r="AD78" s="399" t="s">
        <v>816</v>
      </c>
      <c r="AE78" s="400" t="s">
        <v>826</v>
      </c>
      <c r="AF78" s="400" t="s">
        <v>816</v>
      </c>
      <c r="AG78" s="117" t="s">
        <v>817</v>
      </c>
      <c r="AH78" s="401" t="s">
        <v>816</v>
      </c>
      <c r="AI78" s="400" t="s">
        <v>816</v>
      </c>
      <c r="AJ78" s="400" t="s">
        <v>816</v>
      </c>
      <c r="AK78" s="400" t="s">
        <v>816</v>
      </c>
      <c r="AL78" s="401" t="s">
        <v>816</v>
      </c>
      <c r="AM78" s="400" t="s">
        <v>816</v>
      </c>
      <c r="AN78" s="400" t="s">
        <v>816</v>
      </c>
      <c r="AO78" s="400" t="s">
        <v>816</v>
      </c>
      <c r="AP78" s="402" t="s">
        <v>816</v>
      </c>
      <c r="AQ78" s="401" t="s">
        <v>816</v>
      </c>
      <c r="AR78" s="111" t="s">
        <v>817</v>
      </c>
      <c r="AS78" s="402" t="s">
        <v>816</v>
      </c>
      <c r="AT78" s="400" t="s">
        <v>826</v>
      </c>
      <c r="AU78" s="406" t="s">
        <v>826</v>
      </c>
      <c r="AV78" s="406" t="s">
        <v>826</v>
      </c>
      <c r="AW78" s="400" t="s">
        <v>816</v>
      </c>
      <c r="AY78" s="400" t="s">
        <v>816</v>
      </c>
      <c r="AZ78" s="403" t="s">
        <v>811</v>
      </c>
      <c r="BA78" s="53" t="s">
        <v>878</v>
      </c>
      <c r="BB78" s="53" t="s">
        <v>211</v>
      </c>
      <c r="BC78" s="53" t="s">
        <v>211</v>
      </c>
      <c r="BD78" s="53" t="s">
        <v>211</v>
      </c>
      <c r="BE78" s="53" t="s">
        <v>211</v>
      </c>
      <c r="BF78" s="53" t="s">
        <v>211</v>
      </c>
      <c r="BG78" s="93">
        <v>1</v>
      </c>
      <c r="BH78" s="287" t="s">
        <v>217</v>
      </c>
      <c r="BI78" s="93" t="s">
        <v>217</v>
      </c>
      <c r="BJ78" s="93" t="s">
        <v>217</v>
      </c>
      <c r="BK78" s="288" t="s">
        <v>211</v>
      </c>
      <c r="BL78" s="97" t="s">
        <v>217</v>
      </c>
      <c r="BM78" s="97" t="s">
        <v>217</v>
      </c>
      <c r="BN78" s="97" t="s">
        <v>211</v>
      </c>
      <c r="BO78" s="97" t="s">
        <v>211</v>
      </c>
      <c r="BP78" s="97" t="s">
        <v>211</v>
      </c>
      <c r="BQ78" s="97" t="s">
        <v>211</v>
      </c>
      <c r="BR78" s="97" t="s">
        <v>211</v>
      </c>
      <c r="BS78" s="97" t="s">
        <v>211</v>
      </c>
      <c r="BT78" s="97" t="s">
        <v>211</v>
      </c>
      <c r="BU78" s="97" t="s">
        <v>211</v>
      </c>
      <c r="BV78" s="97" t="s">
        <v>211</v>
      </c>
      <c r="BW78" s="97" t="s">
        <v>211</v>
      </c>
      <c r="BX78" s="97" t="s">
        <v>211</v>
      </c>
      <c r="BY78" s="97" t="s">
        <v>211</v>
      </c>
      <c r="BZ78" s="289" t="s">
        <v>211</v>
      </c>
      <c r="CA78" s="282">
        <v>190</v>
      </c>
      <c r="CB78" s="10">
        <v>88148</v>
      </c>
      <c r="CC78" s="10">
        <v>261992</v>
      </c>
      <c r="CD78" s="404">
        <v>12632</v>
      </c>
      <c r="CE78" s="292" t="s">
        <v>1250</v>
      </c>
    </row>
    <row r="79" spans="1:83" s="53" customFormat="1" ht="25" customHeight="1">
      <c r="A79" s="496"/>
      <c r="B79" s="510" t="s">
        <v>410</v>
      </c>
      <c r="C79" s="318" t="s">
        <v>207</v>
      </c>
      <c r="D79" s="78" t="s">
        <v>323</v>
      </c>
      <c r="E79" s="86">
        <v>43644</v>
      </c>
      <c r="F79" s="407" t="s">
        <v>710</v>
      </c>
      <c r="G79" s="276" t="s">
        <v>807</v>
      </c>
      <c r="H79" s="245" t="s">
        <v>707</v>
      </c>
      <c r="I79" s="277" t="s">
        <v>1251</v>
      </c>
      <c r="J79" s="408" t="s">
        <v>1252</v>
      </c>
      <c r="K79" s="409" t="s">
        <v>1246</v>
      </c>
      <c r="L79" s="111" t="s">
        <v>960</v>
      </c>
      <c r="M79" s="280">
        <v>202</v>
      </c>
      <c r="N79" s="397" t="s">
        <v>1061</v>
      </c>
      <c r="O79" s="281" t="s">
        <v>962</v>
      </c>
      <c r="P79" s="410" t="s">
        <v>1253</v>
      </c>
      <c r="Q79" s="53" t="s">
        <v>211</v>
      </c>
      <c r="R79" s="53" t="s">
        <v>211</v>
      </c>
      <c r="S79" s="53" t="s">
        <v>211</v>
      </c>
      <c r="T79" s="53" t="s">
        <v>211</v>
      </c>
      <c r="U79" s="53" t="s">
        <v>1247</v>
      </c>
      <c r="V79" s="53" t="s">
        <v>211</v>
      </c>
      <c r="W79" s="78" t="s">
        <v>211</v>
      </c>
      <c r="X79" s="53" t="s">
        <v>1248</v>
      </c>
      <c r="Y79" s="53" t="s">
        <v>1249</v>
      </c>
      <c r="Z79" s="53" t="s">
        <v>211</v>
      </c>
      <c r="AA79" s="53" t="s">
        <v>211</v>
      </c>
      <c r="AB79" s="53" t="s">
        <v>1254</v>
      </c>
      <c r="AC79" s="10" t="s">
        <v>811</v>
      </c>
      <c r="AD79" s="411" t="s">
        <v>816</v>
      </c>
      <c r="AE79" s="400" t="s">
        <v>826</v>
      </c>
      <c r="AF79" s="400" t="s">
        <v>816</v>
      </c>
      <c r="AG79" s="117" t="s">
        <v>817</v>
      </c>
      <c r="AH79" s="401" t="s">
        <v>816</v>
      </c>
      <c r="AI79" s="400" t="s">
        <v>816</v>
      </c>
      <c r="AJ79" s="400" t="s">
        <v>816</v>
      </c>
      <c r="AK79" s="400" t="s">
        <v>816</v>
      </c>
      <c r="AL79" s="401" t="s">
        <v>816</v>
      </c>
      <c r="AM79" s="400" t="s">
        <v>816</v>
      </c>
      <c r="AN79" s="400" t="s">
        <v>816</v>
      </c>
      <c r="AO79" s="400" t="s">
        <v>816</v>
      </c>
      <c r="AP79" s="402" t="s">
        <v>816</v>
      </c>
      <c r="AQ79" s="401" t="s">
        <v>816</v>
      </c>
      <c r="AR79" s="111" t="s">
        <v>817</v>
      </c>
      <c r="AS79" s="402" t="s">
        <v>816</v>
      </c>
      <c r="AT79" s="400" t="s">
        <v>826</v>
      </c>
      <c r="AU79" s="406" t="s">
        <v>826</v>
      </c>
      <c r="AV79" s="406" t="s">
        <v>826</v>
      </c>
      <c r="AW79" s="400" t="s">
        <v>826</v>
      </c>
      <c r="AX79" s="78"/>
      <c r="AY79" s="400" t="s">
        <v>816</v>
      </c>
      <c r="AZ79" s="403" t="s">
        <v>811</v>
      </c>
      <c r="BA79" s="53" t="s">
        <v>878</v>
      </c>
      <c r="BB79" s="53" t="s">
        <v>211</v>
      </c>
      <c r="BC79" s="53" t="s">
        <v>211</v>
      </c>
      <c r="BD79" s="53" t="s">
        <v>211</v>
      </c>
      <c r="BE79" s="53" t="s">
        <v>211</v>
      </c>
      <c r="BF79" s="53" t="s">
        <v>211</v>
      </c>
      <c r="BG79" s="93">
        <v>1</v>
      </c>
      <c r="BH79" s="287" t="s">
        <v>217</v>
      </c>
      <c r="BI79" s="93" t="s">
        <v>217</v>
      </c>
      <c r="BJ79" s="93" t="s">
        <v>217</v>
      </c>
      <c r="BK79" s="288" t="s">
        <v>211</v>
      </c>
      <c r="BL79" s="97" t="s">
        <v>217</v>
      </c>
      <c r="BM79" s="97" t="s">
        <v>217</v>
      </c>
      <c r="BN79" s="97" t="s">
        <v>211</v>
      </c>
      <c r="BO79" s="97" t="s">
        <v>211</v>
      </c>
      <c r="BP79" s="97" t="s">
        <v>211</v>
      </c>
      <c r="BQ79" s="97" t="s">
        <v>211</v>
      </c>
      <c r="BR79" s="97" t="s">
        <v>211</v>
      </c>
      <c r="BS79" s="97" t="s">
        <v>211</v>
      </c>
      <c r="BT79" s="97" t="s">
        <v>211</v>
      </c>
      <c r="BU79" s="97" t="s">
        <v>211</v>
      </c>
      <c r="BV79" s="97" t="s">
        <v>211</v>
      </c>
      <c r="BW79" s="97" t="s">
        <v>211</v>
      </c>
      <c r="BX79" s="97" t="s">
        <v>211</v>
      </c>
      <c r="BY79" s="97" t="s">
        <v>211</v>
      </c>
      <c r="BZ79" s="289" t="s">
        <v>211</v>
      </c>
      <c r="CA79" s="282">
        <v>124</v>
      </c>
      <c r="CB79" s="10">
        <v>176425</v>
      </c>
      <c r="CC79" s="10">
        <v>357845</v>
      </c>
      <c r="CD79" s="404">
        <v>12639</v>
      </c>
      <c r="CE79" s="292" t="s">
        <v>1255</v>
      </c>
    </row>
    <row r="80" spans="1:83" s="78" customFormat="1" ht="25" customHeight="1">
      <c r="A80" s="498"/>
      <c r="B80" s="510" t="s">
        <v>416</v>
      </c>
      <c r="C80" s="318" t="s">
        <v>207</v>
      </c>
      <c r="D80" s="78" t="s">
        <v>323</v>
      </c>
      <c r="E80" s="86">
        <v>43657</v>
      </c>
      <c r="F80" s="275" t="s">
        <v>1256</v>
      </c>
      <c r="G80" s="276" t="s">
        <v>807</v>
      </c>
      <c r="H80" s="245" t="s">
        <v>1257</v>
      </c>
      <c r="I80" s="277" t="s">
        <v>1258</v>
      </c>
      <c r="J80" s="278" t="s">
        <v>1259</v>
      </c>
      <c r="K80" s="279"/>
      <c r="L80" s="111" t="s">
        <v>811</v>
      </c>
      <c r="M80" s="280">
        <v>14</v>
      </c>
      <c r="N80" s="397" t="s">
        <v>983</v>
      </c>
      <c r="O80" s="281" t="s">
        <v>1048</v>
      </c>
      <c r="P80" s="405" t="s">
        <v>836</v>
      </c>
      <c r="Q80" s="53" t="s">
        <v>211</v>
      </c>
      <c r="R80" s="53" t="s">
        <v>211</v>
      </c>
      <c r="S80" s="53" t="s">
        <v>1137</v>
      </c>
      <c r="T80" s="53" t="s">
        <v>211</v>
      </c>
      <c r="U80" s="53" t="s">
        <v>211</v>
      </c>
      <c r="V80" s="53" t="s">
        <v>211</v>
      </c>
      <c r="W80" s="78" t="s">
        <v>211</v>
      </c>
      <c r="X80" s="53" t="s">
        <v>211</v>
      </c>
      <c r="Y80" s="53" t="s">
        <v>211</v>
      </c>
      <c r="Z80" s="53" t="s">
        <v>211</v>
      </c>
      <c r="AA80" s="53" t="s">
        <v>211</v>
      </c>
      <c r="AB80" s="53" t="s">
        <v>211</v>
      </c>
      <c r="AC80" s="10" t="s">
        <v>811</v>
      </c>
      <c r="AD80" s="399" t="s">
        <v>816</v>
      </c>
      <c r="AE80" s="400" t="s">
        <v>816</v>
      </c>
      <c r="AF80" s="400" t="s">
        <v>816</v>
      </c>
      <c r="AG80" s="117" t="s">
        <v>817</v>
      </c>
      <c r="AH80" s="401" t="s">
        <v>816</v>
      </c>
      <c r="AI80" s="400" t="s">
        <v>816</v>
      </c>
      <c r="AJ80" s="400" t="s">
        <v>816</v>
      </c>
      <c r="AK80" s="400" t="s">
        <v>816</v>
      </c>
      <c r="AL80" s="401" t="s">
        <v>816</v>
      </c>
      <c r="AM80" s="400" t="s">
        <v>816</v>
      </c>
      <c r="AN80" s="400" t="s">
        <v>816</v>
      </c>
      <c r="AO80" s="400" t="s">
        <v>816</v>
      </c>
      <c r="AP80" s="402" t="s">
        <v>816</v>
      </c>
      <c r="AQ80" s="401" t="s">
        <v>816</v>
      </c>
      <c r="AR80" s="111" t="s">
        <v>817</v>
      </c>
      <c r="AS80" s="402" t="s">
        <v>816</v>
      </c>
      <c r="AT80" s="400" t="s">
        <v>816</v>
      </c>
      <c r="AU80" s="401" t="s">
        <v>816</v>
      </c>
      <c r="AV80" s="401" t="s">
        <v>816</v>
      </c>
      <c r="AW80" s="400" t="s">
        <v>816</v>
      </c>
      <c r="AY80" s="400" t="s">
        <v>816</v>
      </c>
      <c r="AZ80" s="286" t="s">
        <v>815</v>
      </c>
      <c r="BA80" s="53" t="s">
        <v>211</v>
      </c>
      <c r="BB80" s="53" t="s">
        <v>211</v>
      </c>
      <c r="BC80" s="53" t="s">
        <v>211</v>
      </c>
      <c r="BD80" s="53" t="s">
        <v>211</v>
      </c>
      <c r="BE80" s="53" t="s">
        <v>211</v>
      </c>
      <c r="BF80" s="53" t="s">
        <v>211</v>
      </c>
      <c r="BG80" s="93">
        <v>0</v>
      </c>
      <c r="BH80" s="287" t="s">
        <v>211</v>
      </c>
      <c r="BI80" s="93" t="s">
        <v>211</v>
      </c>
      <c r="BJ80" s="93" t="s">
        <v>211</v>
      </c>
      <c r="BK80" s="288" t="s">
        <v>211</v>
      </c>
      <c r="BL80" s="78" t="s">
        <v>211</v>
      </c>
      <c r="BM80" s="78" t="s">
        <v>211</v>
      </c>
      <c r="BN80" s="78" t="s">
        <v>211</v>
      </c>
      <c r="BO80" s="78" t="s">
        <v>211</v>
      </c>
      <c r="BP80" s="78" t="s">
        <v>211</v>
      </c>
      <c r="BQ80" s="78" t="s">
        <v>211</v>
      </c>
      <c r="BR80" s="78" t="s">
        <v>211</v>
      </c>
      <c r="BS80" s="78" t="s">
        <v>211</v>
      </c>
      <c r="BT80" s="78" t="s">
        <v>211</v>
      </c>
      <c r="BU80" s="78" t="s">
        <v>211</v>
      </c>
      <c r="BV80" s="78" t="s">
        <v>211</v>
      </c>
      <c r="BW80" s="97" t="s">
        <v>211</v>
      </c>
      <c r="BX80" s="97" t="s">
        <v>211</v>
      </c>
      <c r="BY80" s="97" t="s">
        <v>211</v>
      </c>
      <c r="BZ80" s="289" t="s">
        <v>211</v>
      </c>
      <c r="CA80" s="282">
        <v>90</v>
      </c>
      <c r="CB80" s="10">
        <v>205992</v>
      </c>
      <c r="CC80" s="10">
        <v>715895</v>
      </c>
      <c r="CD80" s="404">
        <v>12635</v>
      </c>
      <c r="CE80" s="292" t="s">
        <v>1260</v>
      </c>
    </row>
    <row r="81" spans="1:83" s="78" customFormat="1" ht="25" customHeight="1">
      <c r="A81" s="496"/>
      <c r="B81" s="510" t="s">
        <v>415</v>
      </c>
      <c r="C81" s="318" t="s">
        <v>207</v>
      </c>
      <c r="D81" s="78" t="s">
        <v>323</v>
      </c>
      <c r="E81" s="86">
        <v>43657</v>
      </c>
      <c r="F81" s="275" t="s">
        <v>1261</v>
      </c>
      <c r="G81" s="276" t="s">
        <v>807</v>
      </c>
      <c r="H81" s="245" t="s">
        <v>1262</v>
      </c>
      <c r="I81" s="277" t="s">
        <v>1263</v>
      </c>
      <c r="J81" s="278" t="s">
        <v>1264</v>
      </c>
      <c r="K81" s="279"/>
      <c r="L81" s="111" t="s">
        <v>982</v>
      </c>
      <c r="M81" s="280">
        <v>39</v>
      </c>
      <c r="N81" s="397" t="s">
        <v>843</v>
      </c>
      <c r="O81" s="281" t="s">
        <v>1048</v>
      </c>
      <c r="P81" s="398" t="s">
        <v>814</v>
      </c>
      <c r="Q81" s="53" t="s">
        <v>211</v>
      </c>
      <c r="R81" s="53" t="s">
        <v>211</v>
      </c>
      <c r="S81" s="53" t="s">
        <v>211</v>
      </c>
      <c r="T81" s="53" t="s">
        <v>211</v>
      </c>
      <c r="U81" s="53" t="s">
        <v>211</v>
      </c>
      <c r="V81" s="53" t="s">
        <v>211</v>
      </c>
      <c r="W81" s="78" t="s">
        <v>211</v>
      </c>
      <c r="X81" s="53" t="s">
        <v>211</v>
      </c>
      <c r="Y81" s="53" t="s">
        <v>211</v>
      </c>
      <c r="Z81" s="53" t="s">
        <v>211</v>
      </c>
      <c r="AA81" s="53" t="s">
        <v>211</v>
      </c>
      <c r="AB81" s="53" t="s">
        <v>211</v>
      </c>
      <c r="AC81" s="10" t="s">
        <v>815</v>
      </c>
      <c r="AD81" s="399" t="s">
        <v>816</v>
      </c>
      <c r="AE81" s="400" t="s">
        <v>816</v>
      </c>
      <c r="AF81" s="400" t="s">
        <v>816</v>
      </c>
      <c r="AG81" s="117" t="s">
        <v>817</v>
      </c>
      <c r="AH81" s="401" t="s">
        <v>816</v>
      </c>
      <c r="AI81" s="400" t="s">
        <v>816</v>
      </c>
      <c r="AJ81" s="400" t="s">
        <v>816</v>
      </c>
      <c r="AK81" s="400" t="s">
        <v>816</v>
      </c>
      <c r="AL81" s="401" t="s">
        <v>816</v>
      </c>
      <c r="AM81" s="400" t="s">
        <v>816</v>
      </c>
      <c r="AN81" s="400" t="s">
        <v>816</v>
      </c>
      <c r="AO81" s="400" t="s">
        <v>816</v>
      </c>
      <c r="AP81" s="402" t="s">
        <v>816</v>
      </c>
      <c r="AQ81" s="401" t="s">
        <v>816</v>
      </c>
      <c r="AR81" s="111" t="s">
        <v>817</v>
      </c>
      <c r="AS81" s="402" t="s">
        <v>816</v>
      </c>
      <c r="AT81" s="400" t="s">
        <v>816</v>
      </c>
      <c r="AU81" s="401" t="s">
        <v>816</v>
      </c>
      <c r="AV81" s="402" t="s">
        <v>816</v>
      </c>
      <c r="AW81" s="400" t="s">
        <v>816</v>
      </c>
      <c r="AY81" s="400" t="s">
        <v>816</v>
      </c>
      <c r="AZ81" s="286" t="s">
        <v>815</v>
      </c>
      <c r="BA81" s="53" t="s">
        <v>211</v>
      </c>
      <c r="BB81" s="53" t="s">
        <v>211</v>
      </c>
      <c r="BC81" s="53" t="s">
        <v>211</v>
      </c>
      <c r="BD81" s="53" t="s">
        <v>211</v>
      </c>
      <c r="BE81" s="53" t="s">
        <v>211</v>
      </c>
      <c r="BF81" s="53" t="s">
        <v>211</v>
      </c>
      <c r="BG81" s="93">
        <v>0</v>
      </c>
      <c r="BH81" s="287" t="s">
        <v>211</v>
      </c>
      <c r="BI81" s="93" t="s">
        <v>211</v>
      </c>
      <c r="BJ81" s="93" t="s">
        <v>211</v>
      </c>
      <c r="BK81" s="288" t="s">
        <v>211</v>
      </c>
      <c r="BL81" s="78" t="s">
        <v>211</v>
      </c>
      <c r="BM81" s="78" t="s">
        <v>211</v>
      </c>
      <c r="BN81" s="78" t="s">
        <v>211</v>
      </c>
      <c r="BO81" s="78" t="s">
        <v>211</v>
      </c>
      <c r="BP81" s="78" t="s">
        <v>211</v>
      </c>
      <c r="BQ81" s="78" t="s">
        <v>211</v>
      </c>
      <c r="BR81" s="78" t="s">
        <v>211</v>
      </c>
      <c r="BS81" s="78" t="s">
        <v>211</v>
      </c>
      <c r="BT81" s="78" t="s">
        <v>211</v>
      </c>
      <c r="BU81" s="78" t="s">
        <v>211</v>
      </c>
      <c r="BV81" s="78" t="s">
        <v>211</v>
      </c>
      <c r="BW81" s="97" t="s">
        <v>211</v>
      </c>
      <c r="BX81" s="97" t="s">
        <v>211</v>
      </c>
      <c r="BY81" s="97" t="s">
        <v>211</v>
      </c>
      <c r="BZ81" s="289" t="s">
        <v>211</v>
      </c>
      <c r="CA81" s="282">
        <v>78</v>
      </c>
      <c r="CB81" s="10">
        <v>301951</v>
      </c>
      <c r="CC81" s="10">
        <v>707863</v>
      </c>
      <c r="CD81" s="404">
        <v>12634</v>
      </c>
      <c r="CE81" s="292" t="s">
        <v>1265</v>
      </c>
    </row>
    <row r="82" spans="1:83" s="53" customFormat="1" ht="25" customHeight="1">
      <c r="A82" s="496"/>
      <c r="B82" s="510" t="s">
        <v>418</v>
      </c>
      <c r="C82" s="318" t="s">
        <v>207</v>
      </c>
      <c r="D82" s="78" t="s">
        <v>323</v>
      </c>
      <c r="E82" s="86">
        <v>43657</v>
      </c>
      <c r="F82" s="275" t="s">
        <v>1266</v>
      </c>
      <c r="G82" s="276" t="s">
        <v>807</v>
      </c>
      <c r="H82" s="245" t="s">
        <v>1267</v>
      </c>
      <c r="I82" s="277" t="s">
        <v>1268</v>
      </c>
      <c r="J82" s="278" t="s">
        <v>1269</v>
      </c>
      <c r="K82" s="279"/>
      <c r="L82" s="111" t="s">
        <v>811</v>
      </c>
      <c r="M82" s="280">
        <v>180</v>
      </c>
      <c r="N82" s="397" t="s">
        <v>1202</v>
      </c>
      <c r="O82" s="281" t="s">
        <v>861</v>
      </c>
      <c r="P82" s="405" t="s">
        <v>836</v>
      </c>
      <c r="Q82" s="53" t="s">
        <v>211</v>
      </c>
      <c r="R82" s="53" t="s">
        <v>211</v>
      </c>
      <c r="S82" s="53" t="s">
        <v>211</v>
      </c>
      <c r="T82" s="53" t="s">
        <v>211</v>
      </c>
      <c r="U82" s="53" t="s">
        <v>211</v>
      </c>
      <c r="V82" s="53" t="s">
        <v>211</v>
      </c>
      <c r="W82" s="78" t="s">
        <v>211</v>
      </c>
      <c r="X82" s="53" t="s">
        <v>211</v>
      </c>
      <c r="Y82" s="53" t="s">
        <v>211</v>
      </c>
      <c r="Z82" s="53" t="s">
        <v>211</v>
      </c>
      <c r="AA82" s="53" t="s">
        <v>211</v>
      </c>
      <c r="AB82" s="53" t="s">
        <v>211</v>
      </c>
      <c r="AC82" s="10" t="s">
        <v>815</v>
      </c>
      <c r="AD82" s="399" t="s">
        <v>816</v>
      </c>
      <c r="AE82" s="400" t="s">
        <v>826</v>
      </c>
      <c r="AF82" s="400" t="s">
        <v>816</v>
      </c>
      <c r="AG82" s="117" t="s">
        <v>817</v>
      </c>
      <c r="AH82" s="401" t="s">
        <v>816</v>
      </c>
      <c r="AI82" s="400" t="s">
        <v>816</v>
      </c>
      <c r="AJ82" s="400" t="s">
        <v>816</v>
      </c>
      <c r="AK82" s="400" t="s">
        <v>816</v>
      </c>
      <c r="AL82" s="401" t="s">
        <v>816</v>
      </c>
      <c r="AM82" s="400" t="s">
        <v>816</v>
      </c>
      <c r="AN82" s="400" t="s">
        <v>816</v>
      </c>
      <c r="AO82" s="400" t="s">
        <v>816</v>
      </c>
      <c r="AP82" s="402" t="s">
        <v>816</v>
      </c>
      <c r="AQ82" s="401" t="s">
        <v>816</v>
      </c>
      <c r="AR82" s="111" t="s">
        <v>817</v>
      </c>
      <c r="AS82" s="402" t="s">
        <v>816</v>
      </c>
      <c r="AT82" s="400" t="s">
        <v>816</v>
      </c>
      <c r="AU82" s="401" t="s">
        <v>816</v>
      </c>
      <c r="AV82" s="401" t="s">
        <v>816</v>
      </c>
      <c r="AW82" s="400" t="s">
        <v>816</v>
      </c>
      <c r="AX82" s="78"/>
      <c r="AY82" s="400" t="s">
        <v>816</v>
      </c>
      <c r="AZ82" s="403" t="s">
        <v>811</v>
      </c>
      <c r="BA82" s="53" t="s">
        <v>211</v>
      </c>
      <c r="BB82" s="53" t="s">
        <v>211</v>
      </c>
      <c r="BC82" s="53" t="s">
        <v>211</v>
      </c>
      <c r="BD82" s="53" t="s">
        <v>211</v>
      </c>
      <c r="BE82" s="53" t="s">
        <v>211</v>
      </c>
      <c r="BF82" s="53" t="s">
        <v>211</v>
      </c>
      <c r="BG82" s="93">
        <v>0</v>
      </c>
      <c r="BH82" s="287" t="s">
        <v>211</v>
      </c>
      <c r="BI82" s="93" t="s">
        <v>211</v>
      </c>
      <c r="BJ82" s="93" t="s">
        <v>211</v>
      </c>
      <c r="BK82" s="288" t="s">
        <v>211</v>
      </c>
      <c r="BL82" s="97" t="s">
        <v>217</v>
      </c>
      <c r="BM82" s="97" t="s">
        <v>211</v>
      </c>
      <c r="BN82" s="97" t="s">
        <v>211</v>
      </c>
      <c r="BO82" s="97" t="s">
        <v>211</v>
      </c>
      <c r="BP82" s="97" t="s">
        <v>211</v>
      </c>
      <c r="BQ82" s="97" t="s">
        <v>211</v>
      </c>
      <c r="BR82" s="97" t="s">
        <v>217</v>
      </c>
      <c r="BS82" s="97" t="s">
        <v>211</v>
      </c>
      <c r="BT82" s="97" t="s">
        <v>211</v>
      </c>
      <c r="BU82" s="97" t="s">
        <v>211</v>
      </c>
      <c r="BV82" s="97" t="s">
        <v>211</v>
      </c>
      <c r="BW82" s="97" t="s">
        <v>211</v>
      </c>
      <c r="BX82" s="97" t="s">
        <v>211</v>
      </c>
      <c r="BY82" s="97" t="s">
        <v>211</v>
      </c>
      <c r="BZ82" s="289" t="s">
        <v>211</v>
      </c>
      <c r="CA82" s="282">
        <v>111</v>
      </c>
      <c r="CB82" s="10">
        <v>205645</v>
      </c>
      <c r="CC82" s="10">
        <v>370207</v>
      </c>
      <c r="CD82" s="404">
        <v>12640</v>
      </c>
      <c r="CE82" s="292" t="s">
        <v>1270</v>
      </c>
    </row>
    <row r="83" spans="1:83" s="53" customFormat="1" ht="25" customHeight="1">
      <c r="A83" s="496"/>
      <c r="B83" s="510" t="s">
        <v>419</v>
      </c>
      <c r="C83" s="318" t="s">
        <v>207</v>
      </c>
      <c r="D83" s="78" t="s">
        <v>323</v>
      </c>
      <c r="E83" s="86">
        <v>43657</v>
      </c>
      <c r="F83" s="275" t="s">
        <v>1271</v>
      </c>
      <c r="G83" s="276" t="s">
        <v>807</v>
      </c>
      <c r="H83" s="245" t="s">
        <v>1272</v>
      </c>
      <c r="I83" s="277" t="s">
        <v>1273</v>
      </c>
      <c r="J83" s="278" t="s">
        <v>1274</v>
      </c>
      <c r="K83" s="279"/>
      <c r="L83" s="111" t="s">
        <v>811</v>
      </c>
      <c r="M83" s="280">
        <v>262</v>
      </c>
      <c r="N83" s="397" t="s">
        <v>893</v>
      </c>
      <c r="O83" s="281" t="s">
        <v>1048</v>
      </c>
      <c r="P83" s="282" t="s">
        <v>1068</v>
      </c>
      <c r="R83" s="53" t="s">
        <v>211</v>
      </c>
      <c r="S83" s="53" t="s">
        <v>211</v>
      </c>
      <c r="T83" s="53" t="s">
        <v>211</v>
      </c>
      <c r="U83" s="53" t="s">
        <v>211</v>
      </c>
      <c r="V83" s="53" t="s">
        <v>211</v>
      </c>
      <c r="X83" s="53" t="s">
        <v>211</v>
      </c>
      <c r="Y83" s="53" t="s">
        <v>211</v>
      </c>
      <c r="Z83" s="53" t="s">
        <v>211</v>
      </c>
      <c r="AA83" s="53" t="s">
        <v>211</v>
      </c>
      <c r="AB83" s="53" t="s">
        <v>211</v>
      </c>
      <c r="AC83" s="10" t="s">
        <v>811</v>
      </c>
      <c r="AD83" s="399" t="s">
        <v>816</v>
      </c>
      <c r="AE83" s="400" t="s">
        <v>816</v>
      </c>
      <c r="AF83" s="400" t="s">
        <v>816</v>
      </c>
      <c r="AG83" s="117" t="s">
        <v>817</v>
      </c>
      <c r="AH83" s="401" t="s">
        <v>816</v>
      </c>
      <c r="AI83" s="400" t="s">
        <v>816</v>
      </c>
      <c r="AJ83" s="400" t="s">
        <v>816</v>
      </c>
      <c r="AK83" s="400" t="s">
        <v>816</v>
      </c>
      <c r="AL83" s="401" t="s">
        <v>816</v>
      </c>
      <c r="AM83" s="400" t="s">
        <v>816</v>
      </c>
      <c r="AN83" s="400" t="s">
        <v>816</v>
      </c>
      <c r="AO83" s="400" t="s">
        <v>816</v>
      </c>
      <c r="AP83" s="402" t="s">
        <v>816</v>
      </c>
      <c r="AQ83" s="401" t="s">
        <v>816</v>
      </c>
      <c r="AR83" s="111" t="s">
        <v>817</v>
      </c>
      <c r="AS83" s="402" t="s">
        <v>816</v>
      </c>
      <c r="AT83" s="400" t="s">
        <v>816</v>
      </c>
      <c r="AU83" s="401" t="s">
        <v>816</v>
      </c>
      <c r="AV83" s="401" t="s">
        <v>816</v>
      </c>
      <c r="AW83" s="400" t="s">
        <v>816</v>
      </c>
      <c r="AX83" s="78"/>
      <c r="AY83" s="400" t="s">
        <v>816</v>
      </c>
      <c r="AZ83" s="286" t="s">
        <v>815</v>
      </c>
      <c r="BA83" s="53" t="s">
        <v>211</v>
      </c>
      <c r="BB83" s="53" t="s">
        <v>211</v>
      </c>
      <c r="BC83" s="53" t="s">
        <v>211</v>
      </c>
      <c r="BD83" s="53" t="s">
        <v>211</v>
      </c>
      <c r="BE83" s="53" t="s">
        <v>211</v>
      </c>
      <c r="BF83" s="53" t="s">
        <v>211</v>
      </c>
      <c r="BG83" s="93">
        <v>0</v>
      </c>
      <c r="BH83" s="287" t="s">
        <v>211</v>
      </c>
      <c r="BI83" s="93" t="s">
        <v>211</v>
      </c>
      <c r="BJ83" s="93" t="s">
        <v>211</v>
      </c>
      <c r="BK83" s="288" t="s">
        <v>211</v>
      </c>
      <c r="BL83" s="93" t="s">
        <v>211</v>
      </c>
      <c r="BM83" s="93" t="s">
        <v>211</v>
      </c>
      <c r="BN83" s="93" t="s">
        <v>211</v>
      </c>
      <c r="BO83" s="93" t="s">
        <v>211</v>
      </c>
      <c r="BP83" s="93" t="s">
        <v>211</v>
      </c>
      <c r="BQ83" s="93" t="s">
        <v>211</v>
      </c>
      <c r="BR83" s="93" t="s">
        <v>211</v>
      </c>
      <c r="BS83" s="93" t="s">
        <v>211</v>
      </c>
      <c r="BT83" s="93" t="s">
        <v>211</v>
      </c>
      <c r="BU83" s="93" t="s">
        <v>211</v>
      </c>
      <c r="BV83" s="93" t="s">
        <v>211</v>
      </c>
      <c r="BW83" s="97" t="s">
        <v>211</v>
      </c>
      <c r="BX83" s="97" t="s">
        <v>211</v>
      </c>
      <c r="BY83" s="97" t="s">
        <v>211</v>
      </c>
      <c r="BZ83" s="289" t="s">
        <v>211</v>
      </c>
      <c r="CA83" s="282">
        <v>114</v>
      </c>
      <c r="CB83" s="10">
        <v>203751</v>
      </c>
      <c r="CC83" s="10">
        <v>424278</v>
      </c>
      <c r="CD83" s="404">
        <v>12641</v>
      </c>
      <c r="CE83" s="292" t="s">
        <v>1275</v>
      </c>
    </row>
    <row r="84" spans="1:83" s="78" customFormat="1" ht="25" customHeight="1">
      <c r="A84" s="496"/>
      <c r="B84" s="510" t="s">
        <v>422</v>
      </c>
      <c r="C84" s="318" t="s">
        <v>207</v>
      </c>
      <c r="D84" s="78" t="s">
        <v>323</v>
      </c>
      <c r="E84" s="86">
        <v>43662</v>
      </c>
      <c r="F84" s="412" t="s">
        <v>1276</v>
      </c>
      <c r="G84" s="276" t="s">
        <v>807</v>
      </c>
      <c r="H84" s="245" t="s">
        <v>1277</v>
      </c>
      <c r="I84" s="277" t="s">
        <v>1278</v>
      </c>
      <c r="J84" s="278" t="s">
        <v>1279</v>
      </c>
      <c r="K84" s="279"/>
      <c r="L84" s="111" t="s">
        <v>811</v>
      </c>
      <c r="M84" s="280">
        <v>108</v>
      </c>
      <c r="N84" s="397" t="s">
        <v>1055</v>
      </c>
      <c r="O84" s="281" t="s">
        <v>962</v>
      </c>
      <c r="P84" s="398" t="s">
        <v>814</v>
      </c>
      <c r="Q84" s="53" t="s">
        <v>211</v>
      </c>
      <c r="R84" s="53" t="s">
        <v>211</v>
      </c>
      <c r="S84" s="53" t="s">
        <v>211</v>
      </c>
      <c r="T84" s="53" t="s">
        <v>211</v>
      </c>
      <c r="U84" s="53" t="s">
        <v>211</v>
      </c>
      <c r="V84" s="53" t="s">
        <v>211</v>
      </c>
      <c r="W84" s="78" t="s">
        <v>211</v>
      </c>
      <c r="X84" s="53" t="s">
        <v>211</v>
      </c>
      <c r="Y84" s="53" t="s">
        <v>211</v>
      </c>
      <c r="Z84" s="53" t="s">
        <v>211</v>
      </c>
      <c r="AA84" s="53" t="s">
        <v>211</v>
      </c>
      <c r="AB84" s="53" t="s">
        <v>211</v>
      </c>
      <c r="AC84" s="10" t="s">
        <v>815</v>
      </c>
      <c r="AD84" s="399" t="s">
        <v>816</v>
      </c>
      <c r="AE84" s="400" t="s">
        <v>816</v>
      </c>
      <c r="AF84" s="400" t="s">
        <v>816</v>
      </c>
      <c r="AG84" s="117" t="s">
        <v>817</v>
      </c>
      <c r="AH84" s="401" t="s">
        <v>816</v>
      </c>
      <c r="AI84" s="400" t="s">
        <v>816</v>
      </c>
      <c r="AJ84" s="400" t="s">
        <v>816</v>
      </c>
      <c r="AK84" s="400" t="s">
        <v>816</v>
      </c>
      <c r="AL84" s="401" t="s">
        <v>816</v>
      </c>
      <c r="AM84" s="400" t="s">
        <v>816</v>
      </c>
      <c r="AN84" s="400" t="s">
        <v>816</v>
      </c>
      <c r="AO84" s="400" t="s">
        <v>816</v>
      </c>
      <c r="AP84" s="402" t="s">
        <v>816</v>
      </c>
      <c r="AQ84" s="401" t="s">
        <v>816</v>
      </c>
      <c r="AR84" s="111" t="s">
        <v>817</v>
      </c>
      <c r="AS84" s="402" t="s">
        <v>816</v>
      </c>
      <c r="AT84" s="400" t="s">
        <v>816</v>
      </c>
      <c r="AU84" s="401" t="s">
        <v>816</v>
      </c>
      <c r="AV84" s="401" t="s">
        <v>816</v>
      </c>
      <c r="AW84" s="400" t="s">
        <v>1227</v>
      </c>
      <c r="AY84" s="400" t="s">
        <v>816</v>
      </c>
      <c r="AZ84" s="286" t="s">
        <v>815</v>
      </c>
      <c r="BA84" s="53" t="s">
        <v>211</v>
      </c>
      <c r="BB84" s="53" t="s">
        <v>211</v>
      </c>
      <c r="BC84" s="53" t="s">
        <v>211</v>
      </c>
      <c r="BD84" s="53" t="s">
        <v>211</v>
      </c>
      <c r="BE84" s="53" t="s">
        <v>211</v>
      </c>
      <c r="BF84" s="53" t="s">
        <v>211</v>
      </c>
      <c r="BG84" s="93">
        <v>0</v>
      </c>
      <c r="BH84" s="287" t="s">
        <v>211</v>
      </c>
      <c r="BI84" s="93" t="s">
        <v>211</v>
      </c>
      <c r="BJ84" s="93" t="s">
        <v>211</v>
      </c>
      <c r="BK84" s="288" t="s">
        <v>211</v>
      </c>
      <c r="BL84" s="78" t="s">
        <v>211</v>
      </c>
      <c r="BM84" s="78" t="s">
        <v>211</v>
      </c>
      <c r="BN84" s="78" t="s">
        <v>211</v>
      </c>
      <c r="BO84" s="78" t="s">
        <v>211</v>
      </c>
      <c r="BP84" s="78" t="s">
        <v>211</v>
      </c>
      <c r="BQ84" s="78" t="s">
        <v>211</v>
      </c>
      <c r="BR84" s="78" t="s">
        <v>211</v>
      </c>
      <c r="BS84" s="78" t="s">
        <v>211</v>
      </c>
      <c r="BT84" s="78" t="s">
        <v>211</v>
      </c>
      <c r="BU84" s="78" t="s">
        <v>211</v>
      </c>
      <c r="BV84" s="78" t="s">
        <v>211</v>
      </c>
      <c r="BW84" s="97" t="s">
        <v>211</v>
      </c>
      <c r="BX84" s="97" t="s">
        <v>211</v>
      </c>
      <c r="BY84" s="97" t="s">
        <v>211</v>
      </c>
      <c r="BZ84" s="289" t="s">
        <v>211</v>
      </c>
      <c r="CA84" s="282">
        <v>94</v>
      </c>
      <c r="CB84" s="10">
        <v>234991</v>
      </c>
      <c r="CC84" s="10">
        <v>444613</v>
      </c>
      <c r="CD84" s="404">
        <v>12631</v>
      </c>
      <c r="CE84" s="292" t="s">
        <v>1280</v>
      </c>
    </row>
    <row r="85" spans="1:83" s="78" customFormat="1" ht="25" customHeight="1">
      <c r="A85" s="496"/>
      <c r="B85" s="510" t="s">
        <v>423</v>
      </c>
      <c r="C85" s="318" t="s">
        <v>207</v>
      </c>
      <c r="D85" s="78" t="s">
        <v>323</v>
      </c>
      <c r="E85" s="86">
        <v>43663</v>
      </c>
      <c r="F85" s="275" t="s">
        <v>1281</v>
      </c>
      <c r="G85" s="276" t="s">
        <v>807</v>
      </c>
      <c r="H85" s="323" t="s">
        <v>1282</v>
      </c>
      <c r="I85" s="277" t="s">
        <v>1283</v>
      </c>
      <c r="J85" s="278" t="s">
        <v>1284</v>
      </c>
      <c r="K85" s="279"/>
      <c r="L85" s="111" t="s">
        <v>811</v>
      </c>
      <c r="M85" s="280">
        <v>137</v>
      </c>
      <c r="N85" s="397" t="s">
        <v>1115</v>
      </c>
      <c r="O85" s="281" t="s">
        <v>861</v>
      </c>
      <c r="P85" s="398" t="s">
        <v>836</v>
      </c>
      <c r="Q85" s="53" t="s">
        <v>211</v>
      </c>
      <c r="R85" s="53" t="s">
        <v>211</v>
      </c>
      <c r="S85" s="53" t="s">
        <v>211</v>
      </c>
      <c r="T85" s="53" t="s">
        <v>211</v>
      </c>
      <c r="U85" s="53" t="s">
        <v>211</v>
      </c>
      <c r="V85" s="53" t="s">
        <v>211</v>
      </c>
      <c r="W85" s="78" t="s">
        <v>211</v>
      </c>
      <c r="X85" s="53" t="s">
        <v>211</v>
      </c>
      <c r="Y85" s="53" t="s">
        <v>211</v>
      </c>
      <c r="Z85" s="53" t="s">
        <v>211</v>
      </c>
      <c r="AA85" s="53" t="s">
        <v>211</v>
      </c>
      <c r="AB85" s="53" t="s">
        <v>211</v>
      </c>
      <c r="AC85" s="10" t="s">
        <v>815</v>
      </c>
      <c r="AD85" s="399" t="s">
        <v>816</v>
      </c>
      <c r="AE85" s="400" t="s">
        <v>816</v>
      </c>
      <c r="AF85" s="400" t="s">
        <v>816</v>
      </c>
      <c r="AG85" s="117" t="s">
        <v>817</v>
      </c>
      <c r="AH85" s="401" t="s">
        <v>816</v>
      </c>
      <c r="AI85" s="400" t="s">
        <v>816</v>
      </c>
      <c r="AJ85" s="400" t="s">
        <v>816</v>
      </c>
      <c r="AK85" s="400" t="s">
        <v>816</v>
      </c>
      <c r="AL85" s="401" t="s">
        <v>816</v>
      </c>
      <c r="AM85" s="400" t="s">
        <v>816</v>
      </c>
      <c r="AN85" s="400" t="s">
        <v>816</v>
      </c>
      <c r="AO85" s="400" t="s">
        <v>816</v>
      </c>
      <c r="AP85" s="402" t="s">
        <v>816</v>
      </c>
      <c r="AQ85" s="401" t="s">
        <v>816</v>
      </c>
      <c r="AR85" s="111" t="s">
        <v>817</v>
      </c>
      <c r="AS85" s="402" t="s">
        <v>816</v>
      </c>
      <c r="AT85" s="400" t="s">
        <v>816</v>
      </c>
      <c r="AU85" s="401" t="s">
        <v>816</v>
      </c>
      <c r="AV85" s="401" t="s">
        <v>816</v>
      </c>
      <c r="AW85" s="400" t="s">
        <v>1227</v>
      </c>
      <c r="AY85" s="400" t="s">
        <v>816</v>
      </c>
      <c r="AZ85" s="286" t="s">
        <v>815</v>
      </c>
      <c r="BA85" s="53" t="s">
        <v>211</v>
      </c>
      <c r="BB85" s="53" t="s">
        <v>211</v>
      </c>
      <c r="BC85" s="53" t="s">
        <v>211</v>
      </c>
      <c r="BD85" s="53" t="s">
        <v>211</v>
      </c>
      <c r="BE85" s="53" t="s">
        <v>211</v>
      </c>
      <c r="BF85" s="53" t="s">
        <v>211</v>
      </c>
      <c r="BG85" s="93">
        <v>0</v>
      </c>
      <c r="BH85" s="287" t="s">
        <v>211</v>
      </c>
      <c r="BI85" s="93" t="s">
        <v>211</v>
      </c>
      <c r="BJ85" s="93" t="s">
        <v>211</v>
      </c>
      <c r="BK85" s="288" t="s">
        <v>211</v>
      </c>
      <c r="BL85" s="78" t="s">
        <v>211</v>
      </c>
      <c r="BM85" s="78" t="s">
        <v>211</v>
      </c>
      <c r="BN85" s="78" t="s">
        <v>211</v>
      </c>
      <c r="BO85" s="78" t="s">
        <v>211</v>
      </c>
      <c r="BP85" s="78" t="s">
        <v>211</v>
      </c>
      <c r="BQ85" s="78" t="s">
        <v>211</v>
      </c>
      <c r="BR85" s="78" t="s">
        <v>211</v>
      </c>
      <c r="BS85" s="78" t="s">
        <v>211</v>
      </c>
      <c r="BT85" s="78" t="s">
        <v>211</v>
      </c>
      <c r="BU85" s="78" t="s">
        <v>211</v>
      </c>
      <c r="BV85" s="78" t="s">
        <v>211</v>
      </c>
      <c r="BW85" s="97" t="s">
        <v>211</v>
      </c>
      <c r="BX85" s="97" t="s">
        <v>211</v>
      </c>
      <c r="BY85" s="97" t="s">
        <v>211</v>
      </c>
      <c r="BZ85" s="289" t="s">
        <v>211</v>
      </c>
      <c r="CA85" s="282">
        <v>62</v>
      </c>
      <c r="CB85" s="10">
        <v>379114</v>
      </c>
      <c r="CC85" s="10">
        <v>614153</v>
      </c>
      <c r="CD85" s="404">
        <v>12630</v>
      </c>
      <c r="CE85" s="292" t="s">
        <v>1285</v>
      </c>
    </row>
    <row r="86" spans="1:83" s="78" customFormat="1" ht="25" customHeight="1">
      <c r="A86" s="496"/>
      <c r="B86" s="515" t="s">
        <v>433</v>
      </c>
      <c r="C86" s="333" t="s">
        <v>257</v>
      </c>
      <c r="D86" s="110" t="s">
        <v>434</v>
      </c>
      <c r="E86" s="113" t="s">
        <v>435</v>
      </c>
      <c r="F86" s="413" t="s">
        <v>1286</v>
      </c>
      <c r="G86" s="276" t="s">
        <v>1287</v>
      </c>
      <c r="H86" s="245" t="s">
        <v>1288</v>
      </c>
      <c r="I86" s="277" t="s">
        <v>1289</v>
      </c>
      <c r="J86" s="414" t="s">
        <v>1290</v>
      </c>
      <c r="K86" s="415" t="s">
        <v>1291</v>
      </c>
      <c r="L86" s="111" t="s">
        <v>811</v>
      </c>
      <c r="M86" s="294">
        <v>701</v>
      </c>
      <c r="N86" s="397" t="s">
        <v>940</v>
      </c>
      <c r="O86" s="281" t="s">
        <v>813</v>
      </c>
      <c r="P86" s="416" t="s">
        <v>1292</v>
      </c>
      <c r="Q86" s="53" t="s">
        <v>211</v>
      </c>
      <c r="R86" s="53" t="s">
        <v>211</v>
      </c>
      <c r="S86" s="53" t="s">
        <v>211</v>
      </c>
      <c r="T86" s="53" t="s">
        <v>211</v>
      </c>
      <c r="U86" s="53" t="s">
        <v>211</v>
      </c>
      <c r="V86" s="53" t="s">
        <v>211</v>
      </c>
      <c r="W86" s="78" t="s">
        <v>211</v>
      </c>
      <c r="X86" s="53" t="s">
        <v>211</v>
      </c>
      <c r="Y86" s="53" t="s">
        <v>211</v>
      </c>
      <c r="Z86" s="53" t="s">
        <v>211</v>
      </c>
      <c r="AA86" s="53" t="s">
        <v>211</v>
      </c>
      <c r="AB86" s="53" t="s">
        <v>211</v>
      </c>
      <c r="AC86" s="10" t="s">
        <v>815</v>
      </c>
      <c r="AD86" s="399" t="s">
        <v>816</v>
      </c>
      <c r="AE86" s="400" t="s">
        <v>826</v>
      </c>
      <c r="AF86" s="400" t="s">
        <v>816</v>
      </c>
      <c r="AG86" s="117" t="s">
        <v>817</v>
      </c>
      <c r="AH86" s="401" t="s">
        <v>816</v>
      </c>
      <c r="AI86" s="400" t="s">
        <v>816</v>
      </c>
      <c r="AJ86" s="400" t="s">
        <v>816</v>
      </c>
      <c r="AK86" s="400" t="s">
        <v>816</v>
      </c>
      <c r="AL86" s="401" t="s">
        <v>816</v>
      </c>
      <c r="AM86" s="400" t="s">
        <v>816</v>
      </c>
      <c r="AN86" s="400" t="s">
        <v>816</v>
      </c>
      <c r="AO86" s="400" t="s">
        <v>816</v>
      </c>
      <c r="AP86" s="402" t="s">
        <v>816</v>
      </c>
      <c r="AQ86" s="401" t="s">
        <v>816</v>
      </c>
      <c r="AR86" s="111" t="s">
        <v>817</v>
      </c>
      <c r="AS86" s="402" t="s">
        <v>816</v>
      </c>
      <c r="AT86" s="400" t="s">
        <v>826</v>
      </c>
      <c r="AU86" s="401" t="s">
        <v>816</v>
      </c>
      <c r="AV86" s="401" t="s">
        <v>816</v>
      </c>
      <c r="AW86" s="400" t="s">
        <v>1227</v>
      </c>
      <c r="AY86" s="400" t="s">
        <v>826</v>
      </c>
      <c r="AZ86" s="403" t="s">
        <v>811</v>
      </c>
      <c r="BA86" s="53" t="s">
        <v>211</v>
      </c>
      <c r="BB86" s="53" t="s">
        <v>211</v>
      </c>
      <c r="BC86" s="53" t="s">
        <v>211</v>
      </c>
      <c r="BD86" s="53" t="s">
        <v>211</v>
      </c>
      <c r="BE86" s="53" t="s">
        <v>211</v>
      </c>
      <c r="BF86" s="53" t="s">
        <v>211</v>
      </c>
      <c r="BG86" s="93">
        <v>0</v>
      </c>
      <c r="BH86" s="287" t="s">
        <v>217</v>
      </c>
      <c r="BI86" s="93" t="s">
        <v>217</v>
      </c>
      <c r="BJ86" s="93" t="s">
        <v>217</v>
      </c>
      <c r="BK86" s="288" t="s">
        <v>211</v>
      </c>
      <c r="BL86" s="97" t="s">
        <v>217</v>
      </c>
      <c r="BM86" s="97" t="s">
        <v>217</v>
      </c>
      <c r="BN86" s="97" t="s">
        <v>211</v>
      </c>
      <c r="BO86" s="97" t="s">
        <v>211</v>
      </c>
      <c r="BP86" s="97" t="s">
        <v>211</v>
      </c>
      <c r="BQ86" s="97" t="s">
        <v>211</v>
      </c>
      <c r="BR86" s="97" t="s">
        <v>211</v>
      </c>
      <c r="BS86" s="97" t="s">
        <v>211</v>
      </c>
      <c r="BT86" s="97" t="s">
        <v>211</v>
      </c>
      <c r="BU86" s="97" t="s">
        <v>211</v>
      </c>
      <c r="BV86" s="97" t="s">
        <v>211</v>
      </c>
      <c r="BW86" s="97" t="s">
        <v>211</v>
      </c>
      <c r="BX86" s="97" t="s">
        <v>211</v>
      </c>
      <c r="BY86" s="97" t="s">
        <v>211</v>
      </c>
      <c r="BZ86" s="289" t="s">
        <v>211</v>
      </c>
      <c r="CA86" s="282">
        <v>669</v>
      </c>
      <c r="CB86" s="10">
        <v>96498</v>
      </c>
      <c r="CC86" s="10">
        <v>561212</v>
      </c>
      <c r="CD86" s="404">
        <v>12643</v>
      </c>
      <c r="CE86" s="292" t="s">
        <v>1293</v>
      </c>
    </row>
    <row r="87" spans="1:83" s="78" customFormat="1" ht="25" customHeight="1">
      <c r="A87" s="496"/>
      <c r="B87" s="510" t="s">
        <v>438</v>
      </c>
      <c r="C87" s="333" t="s">
        <v>257</v>
      </c>
      <c r="D87" s="112" t="s">
        <v>439</v>
      </c>
      <c r="E87" s="86">
        <v>43544</v>
      </c>
      <c r="F87" s="275" t="s">
        <v>1294</v>
      </c>
      <c r="G87" s="276" t="s">
        <v>1287</v>
      </c>
      <c r="H87" s="376" t="s">
        <v>1295</v>
      </c>
      <c r="I87" s="277" t="s">
        <v>1296</v>
      </c>
      <c r="J87" s="278" t="s">
        <v>1297</v>
      </c>
      <c r="K87" s="279"/>
      <c r="L87" s="111" t="s">
        <v>811</v>
      </c>
      <c r="M87" s="280">
        <v>573</v>
      </c>
      <c r="N87" s="397" t="s">
        <v>990</v>
      </c>
      <c r="O87" s="281" t="s">
        <v>813</v>
      </c>
      <c r="P87" s="398" t="s">
        <v>1298</v>
      </c>
      <c r="Q87" s="53" t="s">
        <v>211</v>
      </c>
      <c r="R87" s="53" t="s">
        <v>211</v>
      </c>
      <c r="S87" s="53" t="s">
        <v>211</v>
      </c>
      <c r="T87" s="53" t="s">
        <v>211</v>
      </c>
      <c r="U87" s="53" t="s">
        <v>211</v>
      </c>
      <c r="V87" s="53" t="s">
        <v>211</v>
      </c>
      <c r="W87" s="78" t="s">
        <v>211</v>
      </c>
      <c r="X87" s="53" t="s">
        <v>211</v>
      </c>
      <c r="Y87" s="53" t="s">
        <v>211</v>
      </c>
      <c r="Z87" s="53" t="s">
        <v>211</v>
      </c>
      <c r="AA87" s="53" t="s">
        <v>211</v>
      </c>
      <c r="AB87" s="53" t="s">
        <v>211</v>
      </c>
      <c r="AC87" s="53" t="s">
        <v>815</v>
      </c>
      <c r="AD87" s="399" t="s">
        <v>816</v>
      </c>
      <c r="AE87" s="400" t="s">
        <v>816</v>
      </c>
      <c r="AF87" s="400" t="s">
        <v>816</v>
      </c>
      <c r="AG87" s="117" t="s">
        <v>817</v>
      </c>
      <c r="AH87" s="401" t="s">
        <v>816</v>
      </c>
      <c r="AI87" s="400" t="s">
        <v>816</v>
      </c>
      <c r="AJ87" s="400" t="s">
        <v>816</v>
      </c>
      <c r="AK87" s="400" t="s">
        <v>816</v>
      </c>
      <c r="AL87" s="401" t="s">
        <v>816</v>
      </c>
      <c r="AM87" s="400" t="s">
        <v>816</v>
      </c>
      <c r="AN87" s="400" t="s">
        <v>816</v>
      </c>
      <c r="AO87" s="400" t="s">
        <v>816</v>
      </c>
      <c r="AP87" s="402" t="s">
        <v>816</v>
      </c>
      <c r="AQ87" s="401" t="s">
        <v>816</v>
      </c>
      <c r="AR87" s="111" t="s">
        <v>817</v>
      </c>
      <c r="AS87" s="402" t="s">
        <v>816</v>
      </c>
      <c r="AT87" s="400" t="s">
        <v>826</v>
      </c>
      <c r="AU87" s="401" t="s">
        <v>816</v>
      </c>
      <c r="AV87" s="401" t="s">
        <v>816</v>
      </c>
      <c r="AW87" s="400" t="s">
        <v>816</v>
      </c>
      <c r="AY87" s="400" t="s">
        <v>816</v>
      </c>
      <c r="AZ87" s="403" t="s">
        <v>811</v>
      </c>
      <c r="BA87" s="53" t="s">
        <v>211</v>
      </c>
      <c r="BB87" s="53" t="s">
        <v>211</v>
      </c>
      <c r="BC87" s="53" t="s">
        <v>211</v>
      </c>
      <c r="BD87" s="53" t="s">
        <v>211</v>
      </c>
      <c r="BE87" s="53" t="s">
        <v>211</v>
      </c>
      <c r="BF87" s="53" t="s">
        <v>211</v>
      </c>
      <c r="BG87" s="93">
        <v>0</v>
      </c>
      <c r="BH87" s="287" t="s">
        <v>211</v>
      </c>
      <c r="BI87" s="93" t="s">
        <v>211</v>
      </c>
      <c r="BJ87" s="93" t="s">
        <v>211</v>
      </c>
      <c r="BK87" s="288" t="s">
        <v>211</v>
      </c>
      <c r="BL87" s="78" t="s">
        <v>211</v>
      </c>
      <c r="BM87" s="78" t="s">
        <v>211</v>
      </c>
      <c r="BN87" s="78" t="s">
        <v>211</v>
      </c>
      <c r="BO87" s="78" t="s">
        <v>211</v>
      </c>
      <c r="BP87" s="78" t="s">
        <v>211</v>
      </c>
      <c r="BQ87" s="78" t="s">
        <v>211</v>
      </c>
      <c r="BR87" s="78" t="s">
        <v>211</v>
      </c>
      <c r="BS87" s="78" t="s">
        <v>211</v>
      </c>
      <c r="BT87" s="78" t="s">
        <v>211</v>
      </c>
      <c r="BU87" s="78" t="s">
        <v>211</v>
      </c>
      <c r="BV87" s="78" t="s">
        <v>211</v>
      </c>
      <c r="BW87" s="78" t="s">
        <v>211</v>
      </c>
      <c r="BX87" s="78" t="s">
        <v>211</v>
      </c>
      <c r="BY87" s="78" t="s">
        <v>211</v>
      </c>
      <c r="BZ87" s="117" t="s">
        <v>211</v>
      </c>
      <c r="CA87" s="282">
        <v>85</v>
      </c>
      <c r="CB87" s="53">
        <v>300814</v>
      </c>
      <c r="CC87" s="53">
        <v>673810</v>
      </c>
      <c r="CD87" s="404">
        <v>12644</v>
      </c>
      <c r="CE87" s="292" t="s">
        <v>1299</v>
      </c>
    </row>
    <row r="88" spans="1:83" s="53" customFormat="1" ht="25" customHeight="1">
      <c r="A88" s="497"/>
      <c r="B88" s="423" t="s">
        <v>458</v>
      </c>
      <c r="C88" s="385" t="s">
        <v>257</v>
      </c>
      <c r="D88" s="417" t="s">
        <v>453</v>
      </c>
      <c r="E88" s="104">
        <v>43584</v>
      </c>
      <c r="F88" s="418" t="s">
        <v>1300</v>
      </c>
      <c r="G88" s="387" t="s">
        <v>1287</v>
      </c>
      <c r="H88" s="358" t="s">
        <v>1288</v>
      </c>
      <c r="I88" s="356" t="s">
        <v>1289</v>
      </c>
      <c r="J88" s="419" t="s">
        <v>1290</v>
      </c>
      <c r="K88" s="420" t="s">
        <v>1291</v>
      </c>
      <c r="L88" s="388" t="s">
        <v>811</v>
      </c>
      <c r="M88" s="421">
        <v>701</v>
      </c>
      <c r="N88" s="422" t="s">
        <v>940</v>
      </c>
      <c r="O88" s="390" t="s">
        <v>813</v>
      </c>
      <c r="P88" s="423" t="s">
        <v>1292</v>
      </c>
      <c r="Q88" s="56" t="s">
        <v>211</v>
      </c>
      <c r="R88" s="56" t="s">
        <v>211</v>
      </c>
      <c r="S88" s="56" t="s">
        <v>211</v>
      </c>
      <c r="T88" s="56" t="s">
        <v>211</v>
      </c>
      <c r="U88" s="56" t="s">
        <v>211</v>
      </c>
      <c r="V88" s="56" t="s">
        <v>211</v>
      </c>
      <c r="W88" s="80" t="s">
        <v>211</v>
      </c>
      <c r="X88" s="56" t="s">
        <v>211</v>
      </c>
      <c r="Y88" s="56" t="s">
        <v>211</v>
      </c>
      <c r="Z88" s="56" t="s">
        <v>211</v>
      </c>
      <c r="AA88" s="56" t="s">
        <v>211</v>
      </c>
      <c r="AB88" s="56" t="s">
        <v>211</v>
      </c>
      <c r="AC88" s="56" t="s">
        <v>815</v>
      </c>
      <c r="AD88" s="424" t="s">
        <v>816</v>
      </c>
      <c r="AE88" s="425" t="s">
        <v>816</v>
      </c>
      <c r="AF88" s="425" t="s">
        <v>816</v>
      </c>
      <c r="AG88" s="328" t="s">
        <v>817</v>
      </c>
      <c r="AH88" s="426" t="s">
        <v>816</v>
      </c>
      <c r="AI88" s="425" t="s">
        <v>816</v>
      </c>
      <c r="AJ88" s="425" t="s">
        <v>816</v>
      </c>
      <c r="AK88" s="425" t="s">
        <v>816</v>
      </c>
      <c r="AL88" s="426" t="s">
        <v>816</v>
      </c>
      <c r="AM88" s="425" t="s">
        <v>816</v>
      </c>
      <c r="AN88" s="425" t="s">
        <v>816</v>
      </c>
      <c r="AO88" s="425" t="s">
        <v>816</v>
      </c>
      <c r="AP88" s="427" t="s">
        <v>816</v>
      </c>
      <c r="AQ88" s="426" t="s">
        <v>816</v>
      </c>
      <c r="AR88" s="388" t="s">
        <v>817</v>
      </c>
      <c r="AS88" s="427" t="s">
        <v>816</v>
      </c>
      <c r="AT88" s="425" t="s">
        <v>826</v>
      </c>
      <c r="AU88" s="426" t="s">
        <v>816</v>
      </c>
      <c r="AV88" s="426" t="s">
        <v>816</v>
      </c>
      <c r="AW88" s="425" t="s">
        <v>816</v>
      </c>
      <c r="AX88" s="80"/>
      <c r="AY88" s="425" t="s">
        <v>826</v>
      </c>
      <c r="AZ88" s="428" t="s">
        <v>811</v>
      </c>
      <c r="BA88" s="56" t="s">
        <v>211</v>
      </c>
      <c r="BB88" s="56" t="s">
        <v>211</v>
      </c>
      <c r="BC88" s="56" t="s">
        <v>211</v>
      </c>
      <c r="BD88" s="56" t="s">
        <v>211</v>
      </c>
      <c r="BE88" s="56" t="s">
        <v>211</v>
      </c>
      <c r="BF88" s="56" t="s">
        <v>211</v>
      </c>
      <c r="BG88" s="394">
        <v>0</v>
      </c>
      <c r="BH88" s="393" t="s">
        <v>217</v>
      </c>
      <c r="BI88" s="394" t="s">
        <v>217</v>
      </c>
      <c r="BJ88" s="394" t="s">
        <v>217</v>
      </c>
      <c r="BK88" s="395" t="s">
        <v>211</v>
      </c>
      <c r="BL88" s="80" t="s">
        <v>217</v>
      </c>
      <c r="BM88" s="80" t="s">
        <v>217</v>
      </c>
      <c r="BN88" s="80" t="s">
        <v>211</v>
      </c>
      <c r="BO88" s="80" t="s">
        <v>211</v>
      </c>
      <c r="BP88" s="80" t="s">
        <v>211</v>
      </c>
      <c r="BQ88" s="80" t="s">
        <v>211</v>
      </c>
      <c r="BR88" s="80" t="s">
        <v>211</v>
      </c>
      <c r="BS88" s="80" t="s">
        <v>211</v>
      </c>
      <c r="BT88" s="80" t="s">
        <v>211</v>
      </c>
      <c r="BU88" s="80" t="s">
        <v>211</v>
      </c>
      <c r="BV88" s="80" t="s">
        <v>211</v>
      </c>
      <c r="BW88" s="80" t="s">
        <v>211</v>
      </c>
      <c r="BX88" s="80" t="s">
        <v>211</v>
      </c>
      <c r="BY88" s="80" t="s">
        <v>211</v>
      </c>
      <c r="BZ88" s="328" t="s">
        <v>211</v>
      </c>
      <c r="CA88" s="391">
        <v>204</v>
      </c>
      <c r="CB88" s="56">
        <v>154755</v>
      </c>
      <c r="CC88" s="56">
        <v>386117</v>
      </c>
      <c r="CD88" s="429">
        <v>12645</v>
      </c>
      <c r="CE88" s="359" t="s">
        <v>1301</v>
      </c>
    </row>
    <row r="89" spans="1:83" s="53" customFormat="1" ht="25" customHeight="1">
      <c r="A89" s="508" t="s">
        <v>477</v>
      </c>
      <c r="B89" s="416" t="s">
        <v>478</v>
      </c>
      <c r="C89" s="274" t="s">
        <v>207</v>
      </c>
      <c r="D89" s="53" t="s">
        <v>327</v>
      </c>
      <c r="E89" s="65">
        <v>43529</v>
      </c>
      <c r="F89" s="430" t="s">
        <v>1302</v>
      </c>
      <c r="G89" s="276" t="s">
        <v>807</v>
      </c>
      <c r="H89" s="245" t="s">
        <v>1303</v>
      </c>
      <c r="I89" s="277" t="s">
        <v>1304</v>
      </c>
      <c r="J89" s="431" t="s">
        <v>1305</v>
      </c>
      <c r="K89" s="432" t="s">
        <v>1306</v>
      </c>
      <c r="L89" s="111" t="s">
        <v>811</v>
      </c>
      <c r="M89" s="280">
        <v>218</v>
      </c>
      <c r="N89" s="53" t="s">
        <v>1307</v>
      </c>
      <c r="O89" s="281" t="s">
        <v>861</v>
      </c>
      <c r="P89" s="282" t="s">
        <v>877</v>
      </c>
      <c r="Q89" s="53" t="s">
        <v>211</v>
      </c>
      <c r="R89" s="53" t="s">
        <v>211</v>
      </c>
      <c r="S89" s="53" t="s">
        <v>211</v>
      </c>
      <c r="T89" s="53" t="s">
        <v>211</v>
      </c>
      <c r="U89" s="53" t="s">
        <v>211</v>
      </c>
      <c r="V89" s="53" t="s">
        <v>211</v>
      </c>
      <c r="W89" s="53" t="s">
        <v>211</v>
      </c>
      <c r="X89" s="53" t="s">
        <v>211</v>
      </c>
      <c r="Y89" s="53" t="s">
        <v>211</v>
      </c>
      <c r="Z89" s="53" t="s">
        <v>211</v>
      </c>
      <c r="AA89" s="53" t="s">
        <v>211</v>
      </c>
      <c r="AB89" s="53" t="s">
        <v>211</v>
      </c>
      <c r="AC89" s="10" t="s">
        <v>815</v>
      </c>
      <c r="AD89" s="283" t="s">
        <v>816</v>
      </c>
      <c r="AE89" s="284" t="s">
        <v>816</v>
      </c>
      <c r="AF89" s="284" t="s">
        <v>816</v>
      </c>
      <c r="AG89" s="111" t="s">
        <v>817</v>
      </c>
      <c r="AH89" s="284" t="s">
        <v>816</v>
      </c>
      <c r="AI89" s="284" t="s">
        <v>816</v>
      </c>
      <c r="AJ89" s="284" t="s">
        <v>816</v>
      </c>
      <c r="AK89" s="284" t="s">
        <v>816</v>
      </c>
      <c r="AL89" s="284" t="s">
        <v>816</v>
      </c>
      <c r="AM89" s="284" t="s">
        <v>816</v>
      </c>
      <c r="AN89" s="284" t="s">
        <v>816</v>
      </c>
      <c r="AO89" s="284" t="s">
        <v>816</v>
      </c>
      <c r="AP89" s="284" t="s">
        <v>816</v>
      </c>
      <c r="AQ89" s="284" t="s">
        <v>816</v>
      </c>
      <c r="AR89" s="111" t="s">
        <v>817</v>
      </c>
      <c r="AS89" s="327" t="s">
        <v>816</v>
      </c>
      <c r="AT89" s="284" t="s">
        <v>816</v>
      </c>
      <c r="AU89" s="284" t="s">
        <v>816</v>
      </c>
      <c r="AV89" s="284" t="s">
        <v>816</v>
      </c>
      <c r="AW89" s="284" t="s">
        <v>816</v>
      </c>
      <c r="AX89" s="284" t="s">
        <v>816</v>
      </c>
      <c r="AY89" s="284" t="s">
        <v>816</v>
      </c>
      <c r="AZ89" s="286" t="s">
        <v>815</v>
      </c>
      <c r="BA89" s="53" t="s">
        <v>211</v>
      </c>
      <c r="BB89" s="53" t="s">
        <v>211</v>
      </c>
      <c r="BC89" s="53" t="s">
        <v>211</v>
      </c>
      <c r="BD89" s="53" t="s">
        <v>211</v>
      </c>
      <c r="BE89" s="53" t="s">
        <v>211</v>
      </c>
      <c r="BF89" s="53" t="s">
        <v>211</v>
      </c>
      <c r="BG89" s="93">
        <v>0</v>
      </c>
      <c r="BH89" s="287" t="s">
        <v>211</v>
      </c>
      <c r="BI89" s="93" t="s">
        <v>211</v>
      </c>
      <c r="BJ89" s="93" t="s">
        <v>211</v>
      </c>
      <c r="BK89" s="288" t="s">
        <v>211</v>
      </c>
      <c r="BL89" s="93" t="s">
        <v>211</v>
      </c>
      <c r="BM89" s="97" t="s">
        <v>217</v>
      </c>
      <c r="BN89" s="97" t="s">
        <v>211</v>
      </c>
      <c r="BO89" s="97" t="s">
        <v>211</v>
      </c>
      <c r="BP89" s="97" t="s">
        <v>211</v>
      </c>
      <c r="BQ89" s="97" t="s">
        <v>211</v>
      </c>
      <c r="BR89" s="97" t="s">
        <v>211</v>
      </c>
      <c r="BS89" s="97" t="s">
        <v>211</v>
      </c>
      <c r="BT89" s="97" t="s">
        <v>211</v>
      </c>
      <c r="BU89" s="97" t="s">
        <v>211</v>
      </c>
      <c r="BV89" s="97" t="s">
        <v>211</v>
      </c>
      <c r="BW89" s="97" t="s">
        <v>211</v>
      </c>
      <c r="BX89" s="97" t="s">
        <v>211</v>
      </c>
      <c r="BY89" s="97" t="s">
        <v>211</v>
      </c>
      <c r="BZ89" s="289" t="s">
        <v>211</v>
      </c>
      <c r="CA89" s="282">
        <v>76</v>
      </c>
      <c r="CB89" s="10">
        <v>308485</v>
      </c>
      <c r="CC89" s="10">
        <v>805938</v>
      </c>
      <c r="CD89" s="291">
        <v>12602</v>
      </c>
      <c r="CE89" s="292" t="s">
        <v>1308</v>
      </c>
    </row>
    <row r="90" spans="1:83" s="53" customFormat="1" ht="25" customHeight="1">
      <c r="A90" s="499"/>
      <c r="B90" s="416" t="s">
        <v>480</v>
      </c>
      <c r="C90" s="274" t="s">
        <v>207</v>
      </c>
      <c r="D90" s="53" t="s">
        <v>327</v>
      </c>
      <c r="E90" s="65">
        <v>43529</v>
      </c>
      <c r="F90" s="433" t="s">
        <v>1309</v>
      </c>
      <c r="G90" s="276" t="s">
        <v>807</v>
      </c>
      <c r="H90" s="245" t="s">
        <v>1310</v>
      </c>
      <c r="I90" s="277" t="s">
        <v>1311</v>
      </c>
      <c r="J90" s="278" t="s">
        <v>1312</v>
      </c>
      <c r="K90" s="279"/>
      <c r="L90" s="111" t="s">
        <v>1313</v>
      </c>
      <c r="M90" s="280">
        <v>24</v>
      </c>
      <c r="N90" s="53" t="s">
        <v>860</v>
      </c>
      <c r="O90" s="281" t="s">
        <v>861</v>
      </c>
      <c r="P90" s="282" t="s">
        <v>1314</v>
      </c>
      <c r="Q90" s="53" t="s">
        <v>211</v>
      </c>
      <c r="R90" s="53" t="s">
        <v>211</v>
      </c>
      <c r="S90" s="53" t="s">
        <v>211</v>
      </c>
      <c r="T90" s="53" t="s">
        <v>211</v>
      </c>
      <c r="U90" s="53" t="s">
        <v>211</v>
      </c>
      <c r="V90" s="53" t="s">
        <v>211</v>
      </c>
      <c r="W90" s="53" t="s">
        <v>211</v>
      </c>
      <c r="X90" s="53" t="s">
        <v>211</v>
      </c>
      <c r="Y90" s="53" t="s">
        <v>211</v>
      </c>
      <c r="Z90" s="53" t="s">
        <v>211</v>
      </c>
      <c r="AA90" s="53" t="s">
        <v>211</v>
      </c>
      <c r="AB90" s="53" t="s">
        <v>211</v>
      </c>
      <c r="AC90" s="10" t="s">
        <v>815</v>
      </c>
      <c r="AD90" s="283" t="s">
        <v>816</v>
      </c>
      <c r="AE90" s="284" t="s">
        <v>816</v>
      </c>
      <c r="AF90" s="284" t="s">
        <v>816</v>
      </c>
      <c r="AG90" s="111" t="s">
        <v>817</v>
      </c>
      <c r="AH90" s="284" t="s">
        <v>816</v>
      </c>
      <c r="AI90" s="284" t="s">
        <v>816</v>
      </c>
      <c r="AJ90" s="284" t="s">
        <v>816</v>
      </c>
      <c r="AK90" s="284" t="s">
        <v>816</v>
      </c>
      <c r="AL90" s="284" t="s">
        <v>816</v>
      </c>
      <c r="AM90" s="284" t="s">
        <v>816</v>
      </c>
      <c r="AN90" s="284" t="s">
        <v>816</v>
      </c>
      <c r="AO90" s="284" t="s">
        <v>816</v>
      </c>
      <c r="AP90" s="284" t="s">
        <v>816</v>
      </c>
      <c r="AQ90" s="284" t="s">
        <v>816</v>
      </c>
      <c r="AR90" s="111" t="s">
        <v>817</v>
      </c>
      <c r="AS90" s="284" t="s">
        <v>816</v>
      </c>
      <c r="AT90" s="284" t="s">
        <v>816</v>
      </c>
      <c r="AU90" s="284" t="s">
        <v>816</v>
      </c>
      <c r="AV90" s="284" t="s">
        <v>816</v>
      </c>
      <c r="AW90" s="284" t="s">
        <v>816</v>
      </c>
      <c r="AX90" s="284" t="s">
        <v>816</v>
      </c>
      <c r="AY90" s="284" t="s">
        <v>816</v>
      </c>
      <c r="AZ90" s="286" t="s">
        <v>815</v>
      </c>
      <c r="BA90" s="53" t="s">
        <v>991</v>
      </c>
      <c r="BB90" s="53" t="s">
        <v>211</v>
      </c>
      <c r="BC90" s="53" t="s">
        <v>211</v>
      </c>
      <c r="BD90" s="53" t="s">
        <v>211</v>
      </c>
      <c r="BE90" s="53" t="s">
        <v>211</v>
      </c>
      <c r="BF90" s="53" t="s">
        <v>211</v>
      </c>
      <c r="BG90" s="93">
        <v>1</v>
      </c>
      <c r="BH90" s="287" t="s">
        <v>217</v>
      </c>
      <c r="BI90" s="93" t="s">
        <v>217</v>
      </c>
      <c r="BJ90" s="93" t="s">
        <v>217</v>
      </c>
      <c r="BK90" s="288" t="s">
        <v>211</v>
      </c>
      <c r="BL90" s="97" t="s">
        <v>217</v>
      </c>
      <c r="BM90" s="97" t="s">
        <v>217</v>
      </c>
      <c r="BN90" s="97" t="s">
        <v>211</v>
      </c>
      <c r="BO90" s="97" t="s">
        <v>211</v>
      </c>
      <c r="BP90" s="97" t="s">
        <v>211</v>
      </c>
      <c r="BQ90" s="97" t="s">
        <v>211</v>
      </c>
      <c r="BR90" s="97" t="s">
        <v>211</v>
      </c>
      <c r="BS90" s="97" t="s">
        <v>211</v>
      </c>
      <c r="BT90" s="97" t="s">
        <v>211</v>
      </c>
      <c r="BU90" s="97" t="s">
        <v>211</v>
      </c>
      <c r="BV90" s="97" t="s">
        <v>211</v>
      </c>
      <c r="BW90" s="97" t="s">
        <v>211</v>
      </c>
      <c r="BX90" s="97" t="s">
        <v>211</v>
      </c>
      <c r="BY90" s="97" t="s">
        <v>211</v>
      </c>
      <c r="BZ90" s="289" t="s">
        <v>211</v>
      </c>
      <c r="CA90" s="282">
        <v>123</v>
      </c>
      <c r="CB90" s="10">
        <v>222541</v>
      </c>
      <c r="CC90" s="10">
        <v>449085</v>
      </c>
      <c r="CD90" s="291">
        <v>12614</v>
      </c>
      <c r="CE90" s="292" t="s">
        <v>1315</v>
      </c>
    </row>
    <row r="91" spans="1:83" s="53" customFormat="1" ht="25" customHeight="1">
      <c r="A91" s="499"/>
      <c r="B91" s="510" t="s">
        <v>482</v>
      </c>
      <c r="C91" s="274" t="s">
        <v>207</v>
      </c>
      <c r="D91" s="53" t="s">
        <v>327</v>
      </c>
      <c r="E91" s="65">
        <v>43535</v>
      </c>
      <c r="F91" s="434" t="s">
        <v>712</v>
      </c>
      <c r="G91" s="276" t="s">
        <v>807</v>
      </c>
      <c r="H91" s="245" t="s">
        <v>713</v>
      </c>
      <c r="I91" s="277" t="s">
        <v>1316</v>
      </c>
      <c r="J91" s="278" t="s">
        <v>1317</v>
      </c>
      <c r="K91" s="279"/>
      <c r="L91" s="111" t="s">
        <v>811</v>
      </c>
      <c r="M91" s="280">
        <v>177</v>
      </c>
      <c r="N91" s="53" t="s">
        <v>940</v>
      </c>
      <c r="O91" s="281" t="s">
        <v>861</v>
      </c>
      <c r="P91" s="282" t="s">
        <v>836</v>
      </c>
      <c r="Q91" s="340" t="s">
        <v>1001</v>
      </c>
      <c r="R91" s="53" t="s">
        <v>211</v>
      </c>
      <c r="S91" s="53" t="s">
        <v>211</v>
      </c>
      <c r="T91" s="53" t="s">
        <v>211</v>
      </c>
      <c r="U91" s="53" t="s">
        <v>1318</v>
      </c>
      <c r="V91" s="53" t="s">
        <v>1003</v>
      </c>
      <c r="W91" s="53" t="s">
        <v>211</v>
      </c>
      <c r="X91" s="53" t="s">
        <v>1242</v>
      </c>
      <c r="Y91" s="53" t="s">
        <v>1005</v>
      </c>
      <c r="Z91" s="53" t="s">
        <v>1006</v>
      </c>
      <c r="AA91" s="53" t="s">
        <v>1319</v>
      </c>
      <c r="AB91" s="53" t="s">
        <v>211</v>
      </c>
      <c r="AC91" s="10" t="s">
        <v>811</v>
      </c>
      <c r="AD91" s="435" t="s">
        <v>826</v>
      </c>
      <c r="AE91" s="284" t="s">
        <v>816</v>
      </c>
      <c r="AF91" s="293" t="s">
        <v>826</v>
      </c>
      <c r="AG91" s="111" t="s">
        <v>817</v>
      </c>
      <c r="AH91" s="284" t="s">
        <v>816</v>
      </c>
      <c r="AI91" s="293" t="s">
        <v>826</v>
      </c>
      <c r="AJ91" s="284" t="s">
        <v>816</v>
      </c>
      <c r="AK91" s="284" t="s">
        <v>816</v>
      </c>
      <c r="AL91" s="284" t="s">
        <v>816</v>
      </c>
      <c r="AM91" s="284" t="s">
        <v>816</v>
      </c>
      <c r="AN91" s="284" t="s">
        <v>816</v>
      </c>
      <c r="AO91" s="284" t="s">
        <v>816</v>
      </c>
      <c r="AP91" s="293" t="s">
        <v>826</v>
      </c>
      <c r="AQ91" s="327" t="s">
        <v>816</v>
      </c>
      <c r="AR91" s="111" t="s">
        <v>817</v>
      </c>
      <c r="AS91" s="327" t="s">
        <v>816</v>
      </c>
      <c r="AT91" s="293" t="s">
        <v>826</v>
      </c>
      <c r="AU91" s="293" t="s">
        <v>826</v>
      </c>
      <c r="AV91" s="284" t="s">
        <v>816</v>
      </c>
      <c r="AW91" s="284" t="s">
        <v>816</v>
      </c>
      <c r="AX91" s="293" t="s">
        <v>826</v>
      </c>
      <c r="AY91" s="293" t="s">
        <v>826</v>
      </c>
      <c r="AZ91" s="286" t="s">
        <v>811</v>
      </c>
      <c r="BA91" s="53" t="s">
        <v>1320</v>
      </c>
      <c r="BB91" s="53" t="s">
        <v>211</v>
      </c>
      <c r="BC91" s="53" t="s">
        <v>211</v>
      </c>
      <c r="BD91" s="53" t="s">
        <v>211</v>
      </c>
      <c r="BE91" s="53" t="s">
        <v>211</v>
      </c>
      <c r="BF91" s="53" t="s">
        <v>211</v>
      </c>
      <c r="BG91" s="93">
        <v>1</v>
      </c>
      <c r="BH91" s="287" t="s">
        <v>217</v>
      </c>
      <c r="BI91" s="93" t="s">
        <v>217</v>
      </c>
      <c r="BJ91" s="93" t="s">
        <v>211</v>
      </c>
      <c r="BK91" s="288" t="s">
        <v>211</v>
      </c>
      <c r="BL91" s="93" t="s">
        <v>211</v>
      </c>
      <c r="BM91" s="93" t="s">
        <v>211</v>
      </c>
      <c r="BN91" s="93" t="s">
        <v>211</v>
      </c>
      <c r="BO91" s="93" t="s">
        <v>211</v>
      </c>
      <c r="BP91" s="97" t="s">
        <v>217</v>
      </c>
      <c r="BQ91" s="97" t="s">
        <v>211</v>
      </c>
      <c r="BR91" s="97" t="s">
        <v>211</v>
      </c>
      <c r="BS91" s="97" t="s">
        <v>211</v>
      </c>
      <c r="BT91" s="97" t="s">
        <v>211</v>
      </c>
      <c r="BU91" s="97" t="s">
        <v>211</v>
      </c>
      <c r="BV91" s="97" t="s">
        <v>211</v>
      </c>
      <c r="BW91" s="97" t="s">
        <v>211</v>
      </c>
      <c r="BX91" s="97" t="s">
        <v>211</v>
      </c>
      <c r="BY91" s="97" t="s">
        <v>211</v>
      </c>
      <c r="BZ91" s="289" t="s">
        <v>211</v>
      </c>
      <c r="CA91" s="282">
        <v>108</v>
      </c>
      <c r="CB91" s="10">
        <v>264710</v>
      </c>
      <c r="CC91" s="10">
        <v>630633</v>
      </c>
      <c r="CD91" s="291">
        <v>12615</v>
      </c>
      <c r="CE91" s="292" t="s">
        <v>1321</v>
      </c>
    </row>
    <row r="92" spans="1:83" s="53" customFormat="1" ht="25" customHeight="1">
      <c r="A92" s="499"/>
      <c r="B92" s="510" t="s">
        <v>493</v>
      </c>
      <c r="C92" s="274" t="s">
        <v>207</v>
      </c>
      <c r="D92" s="53" t="s">
        <v>327</v>
      </c>
      <c r="E92" s="65">
        <v>43543</v>
      </c>
      <c r="F92" s="433" t="s">
        <v>1322</v>
      </c>
      <c r="G92" s="276" t="s">
        <v>807</v>
      </c>
      <c r="H92" s="323" t="s">
        <v>1323</v>
      </c>
      <c r="I92" s="277" t="s">
        <v>1324</v>
      </c>
      <c r="J92" s="278" t="s">
        <v>1325</v>
      </c>
      <c r="K92" s="279"/>
      <c r="L92" s="111" t="s">
        <v>811</v>
      </c>
      <c r="M92" s="280">
        <v>37</v>
      </c>
      <c r="N92" s="53" t="s">
        <v>1326</v>
      </c>
      <c r="O92" s="281" t="s">
        <v>861</v>
      </c>
      <c r="P92" s="282" t="s">
        <v>1327</v>
      </c>
      <c r="Q92" s="53" t="s">
        <v>211</v>
      </c>
      <c r="R92" s="53" t="s">
        <v>211</v>
      </c>
      <c r="S92" s="53" t="s">
        <v>211</v>
      </c>
      <c r="T92" s="53" t="s">
        <v>211</v>
      </c>
      <c r="U92" s="53" t="s">
        <v>211</v>
      </c>
      <c r="V92" s="53" t="s">
        <v>211</v>
      </c>
      <c r="W92" s="53" t="s">
        <v>211</v>
      </c>
      <c r="X92" s="53" t="s">
        <v>211</v>
      </c>
      <c r="Y92" s="53" t="s">
        <v>211</v>
      </c>
      <c r="Z92" s="53" t="s">
        <v>211</v>
      </c>
      <c r="AA92" s="53" t="s">
        <v>211</v>
      </c>
      <c r="AB92" s="53" t="s">
        <v>211</v>
      </c>
      <c r="AC92" s="10" t="s">
        <v>815</v>
      </c>
      <c r="AD92" s="283" t="s">
        <v>816</v>
      </c>
      <c r="AE92" s="284" t="s">
        <v>816</v>
      </c>
      <c r="AF92" s="284" t="s">
        <v>816</v>
      </c>
      <c r="AG92" s="111" t="s">
        <v>817</v>
      </c>
      <c r="AH92" s="284" t="s">
        <v>816</v>
      </c>
      <c r="AI92" s="284" t="s">
        <v>816</v>
      </c>
      <c r="AJ92" s="284" t="s">
        <v>816</v>
      </c>
      <c r="AK92" s="284" t="s">
        <v>816</v>
      </c>
      <c r="AL92" s="284" t="s">
        <v>816</v>
      </c>
      <c r="AM92" s="284" t="s">
        <v>816</v>
      </c>
      <c r="AN92" s="284" t="s">
        <v>816</v>
      </c>
      <c r="AO92" s="284" t="s">
        <v>816</v>
      </c>
      <c r="AP92" s="284" t="s">
        <v>816</v>
      </c>
      <c r="AQ92" s="284" t="s">
        <v>816</v>
      </c>
      <c r="AR92" s="111" t="s">
        <v>817</v>
      </c>
      <c r="AS92" s="284" t="s">
        <v>816</v>
      </c>
      <c r="AT92" s="284" t="s">
        <v>816</v>
      </c>
      <c r="AU92" s="284" t="s">
        <v>816</v>
      </c>
      <c r="AV92" s="284" t="s">
        <v>816</v>
      </c>
      <c r="AW92" s="284" t="s">
        <v>816</v>
      </c>
      <c r="AX92" s="284" t="s">
        <v>816</v>
      </c>
      <c r="AY92" s="284" t="s">
        <v>816</v>
      </c>
      <c r="AZ92" s="286" t="s">
        <v>815</v>
      </c>
      <c r="BA92" s="53" t="s">
        <v>211</v>
      </c>
      <c r="BB92" s="53" t="s">
        <v>211</v>
      </c>
      <c r="BC92" s="53" t="s">
        <v>211</v>
      </c>
      <c r="BD92" s="53" t="s">
        <v>211</v>
      </c>
      <c r="BE92" s="53" t="s">
        <v>211</v>
      </c>
      <c r="BF92" s="53" t="s">
        <v>211</v>
      </c>
      <c r="BG92" s="93">
        <v>0</v>
      </c>
      <c r="BH92" s="287" t="s">
        <v>211</v>
      </c>
      <c r="BI92" s="93" t="s">
        <v>211</v>
      </c>
      <c r="BJ92" s="93" t="s">
        <v>211</v>
      </c>
      <c r="BK92" s="288" t="s">
        <v>211</v>
      </c>
      <c r="BL92" s="93" t="s">
        <v>211</v>
      </c>
      <c r="BM92" s="93" t="s">
        <v>211</v>
      </c>
      <c r="BN92" s="93" t="s">
        <v>211</v>
      </c>
      <c r="BO92" s="93" t="s">
        <v>211</v>
      </c>
      <c r="BP92" s="93" t="s">
        <v>211</v>
      </c>
      <c r="BQ92" s="93" t="s">
        <v>211</v>
      </c>
      <c r="BR92" s="93" t="s">
        <v>211</v>
      </c>
      <c r="BS92" s="93" t="s">
        <v>211</v>
      </c>
      <c r="BT92" s="93" t="s">
        <v>211</v>
      </c>
      <c r="BU92" s="93" t="s">
        <v>211</v>
      </c>
      <c r="BV92" s="93" t="s">
        <v>211</v>
      </c>
      <c r="BW92" s="97" t="s">
        <v>211</v>
      </c>
      <c r="BX92" s="97" t="s">
        <v>211</v>
      </c>
      <c r="BY92" s="97" t="s">
        <v>211</v>
      </c>
      <c r="BZ92" s="289" t="s">
        <v>211</v>
      </c>
      <c r="CA92" s="282">
        <v>87</v>
      </c>
      <c r="CB92" s="10">
        <v>350442</v>
      </c>
      <c r="CC92" s="10">
        <v>680032</v>
      </c>
      <c r="CD92" s="291">
        <v>12616</v>
      </c>
      <c r="CE92" s="292" t="s">
        <v>1328</v>
      </c>
    </row>
    <row r="93" spans="1:83" s="53" customFormat="1" ht="25" customHeight="1">
      <c r="A93" s="499"/>
      <c r="B93" s="416" t="s">
        <v>498</v>
      </c>
      <c r="C93" s="318" t="s">
        <v>207</v>
      </c>
      <c r="D93" s="53" t="s">
        <v>327</v>
      </c>
      <c r="E93" s="436">
        <v>43570</v>
      </c>
      <c r="F93" s="430" t="s">
        <v>1329</v>
      </c>
      <c r="G93" s="276" t="s">
        <v>807</v>
      </c>
      <c r="H93" s="245" t="s">
        <v>1303</v>
      </c>
      <c r="I93" s="277" t="s">
        <v>1304</v>
      </c>
      <c r="J93" s="431" t="s">
        <v>1305</v>
      </c>
      <c r="K93" s="432" t="s">
        <v>1306</v>
      </c>
      <c r="L93" s="111" t="s">
        <v>811</v>
      </c>
      <c r="M93" s="280">
        <v>218</v>
      </c>
      <c r="N93" s="53" t="s">
        <v>1307</v>
      </c>
      <c r="O93" s="281" t="s">
        <v>861</v>
      </c>
      <c r="P93" s="282" t="s">
        <v>877</v>
      </c>
      <c r="Q93" s="53" t="s">
        <v>211</v>
      </c>
      <c r="R93" s="53" t="s">
        <v>211</v>
      </c>
      <c r="S93" s="53" t="s">
        <v>211</v>
      </c>
      <c r="T93" s="53" t="s">
        <v>211</v>
      </c>
      <c r="U93" s="53" t="s">
        <v>211</v>
      </c>
      <c r="V93" s="53" t="s">
        <v>211</v>
      </c>
      <c r="W93" s="53" t="s">
        <v>211</v>
      </c>
      <c r="X93" s="53" t="s">
        <v>211</v>
      </c>
      <c r="Y93" s="53" t="s">
        <v>211</v>
      </c>
      <c r="Z93" s="53" t="s">
        <v>211</v>
      </c>
      <c r="AA93" s="53" t="s">
        <v>211</v>
      </c>
      <c r="AB93" s="53" t="s">
        <v>211</v>
      </c>
      <c r="AC93" s="10" t="s">
        <v>815</v>
      </c>
      <c r="AD93" s="283" t="s">
        <v>816</v>
      </c>
      <c r="AE93" s="284" t="s">
        <v>816</v>
      </c>
      <c r="AF93" s="284" t="s">
        <v>816</v>
      </c>
      <c r="AG93" s="111" t="s">
        <v>817</v>
      </c>
      <c r="AH93" s="284" t="s">
        <v>816</v>
      </c>
      <c r="AI93" s="284" t="s">
        <v>816</v>
      </c>
      <c r="AJ93" s="284" t="s">
        <v>816</v>
      </c>
      <c r="AK93" s="284" t="s">
        <v>816</v>
      </c>
      <c r="AL93" s="284" t="s">
        <v>816</v>
      </c>
      <c r="AM93" s="284" t="s">
        <v>816</v>
      </c>
      <c r="AN93" s="284" t="s">
        <v>816</v>
      </c>
      <c r="AO93" s="284" t="s">
        <v>816</v>
      </c>
      <c r="AP93" s="284" t="s">
        <v>816</v>
      </c>
      <c r="AQ93" s="284" t="s">
        <v>816</v>
      </c>
      <c r="AR93" s="111" t="s">
        <v>817</v>
      </c>
      <c r="AS93" s="327" t="s">
        <v>816</v>
      </c>
      <c r="AT93" s="284" t="s">
        <v>816</v>
      </c>
      <c r="AU93" s="284" t="s">
        <v>816</v>
      </c>
      <c r="AV93" s="284" t="s">
        <v>816</v>
      </c>
      <c r="AW93" s="284" t="s">
        <v>816</v>
      </c>
      <c r="AX93" s="284" t="s">
        <v>816</v>
      </c>
      <c r="AY93" s="284" t="s">
        <v>816</v>
      </c>
      <c r="AZ93" s="286" t="s">
        <v>815</v>
      </c>
      <c r="BA93" s="53" t="s">
        <v>211</v>
      </c>
      <c r="BB93" s="53" t="s">
        <v>211</v>
      </c>
      <c r="BC93" s="53" t="s">
        <v>211</v>
      </c>
      <c r="BD93" s="53" t="s">
        <v>211</v>
      </c>
      <c r="BE93" s="53" t="s">
        <v>211</v>
      </c>
      <c r="BF93" s="53" t="s">
        <v>211</v>
      </c>
      <c r="BG93" s="93">
        <v>0</v>
      </c>
      <c r="BH93" s="287" t="s">
        <v>211</v>
      </c>
      <c r="BI93" s="93" t="s">
        <v>211</v>
      </c>
      <c r="BJ93" s="93" t="s">
        <v>211</v>
      </c>
      <c r="BK93" s="288" t="s">
        <v>211</v>
      </c>
      <c r="BL93" s="93" t="s">
        <v>211</v>
      </c>
      <c r="BM93" s="97" t="s">
        <v>217</v>
      </c>
      <c r="BN93" s="97" t="s">
        <v>211</v>
      </c>
      <c r="BO93" s="97" t="s">
        <v>211</v>
      </c>
      <c r="BP93" s="97" t="s">
        <v>211</v>
      </c>
      <c r="BQ93" s="97" t="s">
        <v>211</v>
      </c>
      <c r="BR93" s="97" t="s">
        <v>211</v>
      </c>
      <c r="BS93" s="97" t="s">
        <v>211</v>
      </c>
      <c r="BT93" s="97" t="s">
        <v>211</v>
      </c>
      <c r="BU93" s="97" t="s">
        <v>211</v>
      </c>
      <c r="BV93" s="97" t="s">
        <v>211</v>
      </c>
      <c r="BW93" s="97" t="s">
        <v>211</v>
      </c>
      <c r="BX93" s="97" t="s">
        <v>211</v>
      </c>
      <c r="BY93" s="97" t="s">
        <v>211</v>
      </c>
      <c r="BZ93" s="289" t="s">
        <v>211</v>
      </c>
      <c r="CA93" s="282">
        <v>84</v>
      </c>
      <c r="CB93" s="10">
        <v>305561</v>
      </c>
      <c r="CC93" s="10">
        <v>725285</v>
      </c>
      <c r="CD93" s="291">
        <v>12617</v>
      </c>
      <c r="CE93" s="292" t="s">
        <v>1330</v>
      </c>
    </row>
    <row r="94" spans="1:83" s="53" customFormat="1" ht="25" customHeight="1">
      <c r="A94" s="500"/>
      <c r="B94" s="416" t="s">
        <v>499</v>
      </c>
      <c r="C94" s="318" t="s">
        <v>207</v>
      </c>
      <c r="D94" s="53" t="s">
        <v>327</v>
      </c>
      <c r="E94" s="436">
        <v>43570</v>
      </c>
      <c r="F94" s="430" t="s">
        <v>1331</v>
      </c>
      <c r="G94" s="276" t="s">
        <v>807</v>
      </c>
      <c r="H94" s="245" t="s">
        <v>1303</v>
      </c>
      <c r="I94" s="277" t="s">
        <v>1304</v>
      </c>
      <c r="J94" s="431" t="s">
        <v>1305</v>
      </c>
      <c r="K94" s="432" t="s">
        <v>1306</v>
      </c>
      <c r="L94" s="111" t="s">
        <v>811</v>
      </c>
      <c r="M94" s="280">
        <v>218</v>
      </c>
      <c r="N94" s="53" t="s">
        <v>1307</v>
      </c>
      <c r="O94" s="281" t="s">
        <v>861</v>
      </c>
      <c r="P94" s="282" t="s">
        <v>877</v>
      </c>
      <c r="Q94" s="53" t="s">
        <v>211</v>
      </c>
      <c r="R94" s="53" t="s">
        <v>211</v>
      </c>
      <c r="S94" s="53" t="s">
        <v>211</v>
      </c>
      <c r="T94" s="53" t="s">
        <v>211</v>
      </c>
      <c r="U94" s="53" t="s">
        <v>211</v>
      </c>
      <c r="V94" s="53" t="s">
        <v>211</v>
      </c>
      <c r="W94" s="53" t="s">
        <v>211</v>
      </c>
      <c r="X94" s="53" t="s">
        <v>211</v>
      </c>
      <c r="Y94" s="53" t="s">
        <v>211</v>
      </c>
      <c r="Z94" s="53" t="s">
        <v>211</v>
      </c>
      <c r="AA94" s="53" t="s">
        <v>211</v>
      </c>
      <c r="AB94" s="53" t="s">
        <v>211</v>
      </c>
      <c r="AC94" s="10" t="s">
        <v>815</v>
      </c>
      <c r="AD94" s="283" t="s">
        <v>816</v>
      </c>
      <c r="AE94" s="284" t="s">
        <v>816</v>
      </c>
      <c r="AF94" s="284" t="s">
        <v>816</v>
      </c>
      <c r="AG94" s="111" t="s">
        <v>817</v>
      </c>
      <c r="AH94" s="284" t="s">
        <v>816</v>
      </c>
      <c r="AI94" s="284" t="s">
        <v>816</v>
      </c>
      <c r="AJ94" s="284" t="s">
        <v>816</v>
      </c>
      <c r="AK94" s="284" t="s">
        <v>816</v>
      </c>
      <c r="AL94" s="284" t="s">
        <v>816</v>
      </c>
      <c r="AM94" s="284" t="s">
        <v>816</v>
      </c>
      <c r="AN94" s="284" t="s">
        <v>816</v>
      </c>
      <c r="AO94" s="284" t="s">
        <v>816</v>
      </c>
      <c r="AP94" s="284" t="s">
        <v>816</v>
      </c>
      <c r="AQ94" s="284" t="s">
        <v>816</v>
      </c>
      <c r="AR94" s="111" t="s">
        <v>817</v>
      </c>
      <c r="AS94" s="327" t="s">
        <v>816</v>
      </c>
      <c r="AT94" s="284" t="s">
        <v>816</v>
      </c>
      <c r="AU94" s="284" t="s">
        <v>816</v>
      </c>
      <c r="AV94" s="284" t="s">
        <v>816</v>
      </c>
      <c r="AW94" s="284" t="s">
        <v>816</v>
      </c>
      <c r="AX94" s="284" t="s">
        <v>816</v>
      </c>
      <c r="AY94" s="284" t="s">
        <v>816</v>
      </c>
      <c r="AZ94" s="286" t="s">
        <v>815</v>
      </c>
      <c r="BA94" s="53" t="s">
        <v>211</v>
      </c>
      <c r="BB94" s="53" t="s">
        <v>211</v>
      </c>
      <c r="BC94" s="53" t="s">
        <v>211</v>
      </c>
      <c r="BD94" s="53" t="s">
        <v>211</v>
      </c>
      <c r="BE94" s="53" t="s">
        <v>211</v>
      </c>
      <c r="BF94" s="53" t="s">
        <v>211</v>
      </c>
      <c r="BG94" s="93">
        <v>0</v>
      </c>
      <c r="BH94" s="287" t="s">
        <v>211</v>
      </c>
      <c r="BI94" s="93" t="s">
        <v>211</v>
      </c>
      <c r="BJ94" s="93" t="s">
        <v>211</v>
      </c>
      <c r="BK94" s="288" t="s">
        <v>211</v>
      </c>
      <c r="BL94" s="93" t="s">
        <v>211</v>
      </c>
      <c r="BM94" s="97" t="s">
        <v>217</v>
      </c>
      <c r="BN94" s="97" t="s">
        <v>211</v>
      </c>
      <c r="BO94" s="97" t="s">
        <v>211</v>
      </c>
      <c r="BP94" s="97" t="s">
        <v>211</v>
      </c>
      <c r="BQ94" s="97" t="s">
        <v>211</v>
      </c>
      <c r="BR94" s="97" t="s">
        <v>211</v>
      </c>
      <c r="BS94" s="97" t="s">
        <v>211</v>
      </c>
      <c r="BT94" s="97" t="s">
        <v>211</v>
      </c>
      <c r="BU94" s="97" t="s">
        <v>211</v>
      </c>
      <c r="BV94" s="97" t="s">
        <v>211</v>
      </c>
      <c r="BW94" s="97" t="s">
        <v>211</v>
      </c>
      <c r="BX94" s="97" t="s">
        <v>211</v>
      </c>
      <c r="BY94" s="97" t="s">
        <v>211</v>
      </c>
      <c r="BZ94" s="289" t="s">
        <v>211</v>
      </c>
      <c r="CA94" s="282">
        <v>80</v>
      </c>
      <c r="CB94" s="10">
        <v>308100</v>
      </c>
      <c r="CC94" s="10">
        <v>765333</v>
      </c>
      <c r="CD94" s="291">
        <v>12618</v>
      </c>
      <c r="CE94" s="292" t="s">
        <v>1332</v>
      </c>
    </row>
    <row r="95" spans="1:83" s="53" customFormat="1" ht="25" customHeight="1">
      <c r="A95" s="499"/>
      <c r="B95" s="423" t="s">
        <v>500</v>
      </c>
      <c r="C95" s="298" t="s">
        <v>207</v>
      </c>
      <c r="D95" s="56" t="s">
        <v>327</v>
      </c>
      <c r="E95" s="437">
        <v>43570</v>
      </c>
      <c r="F95" s="438" t="s">
        <v>1333</v>
      </c>
      <c r="G95" s="276" t="s">
        <v>807</v>
      </c>
      <c r="H95" s="323" t="s">
        <v>1334</v>
      </c>
      <c r="I95" s="277" t="s">
        <v>1335</v>
      </c>
      <c r="J95" s="278" t="s">
        <v>1336</v>
      </c>
      <c r="K95" s="279"/>
      <c r="L95" s="111" t="s">
        <v>811</v>
      </c>
      <c r="M95" s="280">
        <v>355</v>
      </c>
      <c r="N95" s="53" t="s">
        <v>1337</v>
      </c>
      <c r="O95" s="281" t="s">
        <v>1338</v>
      </c>
      <c r="P95" s="282" t="s">
        <v>814</v>
      </c>
      <c r="Q95" s="53" t="s">
        <v>211</v>
      </c>
      <c r="R95" s="53" t="s">
        <v>211</v>
      </c>
      <c r="S95" s="53" t="s">
        <v>211</v>
      </c>
      <c r="T95" s="53" t="s">
        <v>211</v>
      </c>
      <c r="U95" s="53" t="s">
        <v>211</v>
      </c>
      <c r="V95" s="53" t="s">
        <v>211</v>
      </c>
      <c r="W95" s="53" t="s">
        <v>211</v>
      </c>
      <c r="X95" s="53" t="s">
        <v>211</v>
      </c>
      <c r="Y95" s="53" t="s">
        <v>211</v>
      </c>
      <c r="Z95" s="53" t="s">
        <v>211</v>
      </c>
      <c r="AA95" s="53" t="s">
        <v>211</v>
      </c>
      <c r="AB95" s="53" t="s">
        <v>211</v>
      </c>
      <c r="AC95" s="10" t="s">
        <v>815</v>
      </c>
      <c r="AD95" s="283" t="s">
        <v>816</v>
      </c>
      <c r="AE95" s="284" t="s">
        <v>816</v>
      </c>
      <c r="AF95" s="284" t="s">
        <v>816</v>
      </c>
      <c r="AG95" s="111" t="s">
        <v>817</v>
      </c>
      <c r="AH95" s="284" t="s">
        <v>816</v>
      </c>
      <c r="AI95" s="284" t="s">
        <v>816</v>
      </c>
      <c r="AJ95" s="284" t="s">
        <v>816</v>
      </c>
      <c r="AK95" s="284" t="s">
        <v>816</v>
      </c>
      <c r="AL95" s="284" t="s">
        <v>816</v>
      </c>
      <c r="AM95" s="284" t="s">
        <v>816</v>
      </c>
      <c r="AN95" s="284" t="s">
        <v>816</v>
      </c>
      <c r="AO95" s="284" t="s">
        <v>816</v>
      </c>
      <c r="AP95" s="284" t="s">
        <v>816</v>
      </c>
      <c r="AQ95" s="284" t="s">
        <v>816</v>
      </c>
      <c r="AR95" s="111" t="s">
        <v>817</v>
      </c>
      <c r="AS95" s="327" t="s">
        <v>816</v>
      </c>
      <c r="AT95" s="284" t="s">
        <v>816</v>
      </c>
      <c r="AU95" s="284" t="s">
        <v>816</v>
      </c>
      <c r="AV95" s="284" t="s">
        <v>816</v>
      </c>
      <c r="AW95" s="284" t="s">
        <v>816</v>
      </c>
      <c r="AX95" s="284" t="s">
        <v>816</v>
      </c>
      <c r="AY95" s="284" t="s">
        <v>816</v>
      </c>
      <c r="AZ95" s="286" t="s">
        <v>815</v>
      </c>
      <c r="BA95" s="53" t="s">
        <v>211</v>
      </c>
      <c r="BB95" s="53" t="s">
        <v>211</v>
      </c>
      <c r="BC95" s="53" t="s">
        <v>211</v>
      </c>
      <c r="BD95" s="53" t="s">
        <v>211</v>
      </c>
      <c r="BE95" s="53" t="s">
        <v>211</v>
      </c>
      <c r="BF95" s="53" t="s">
        <v>211</v>
      </c>
      <c r="BG95" s="93">
        <v>0</v>
      </c>
      <c r="BH95" s="287" t="s">
        <v>211</v>
      </c>
      <c r="BI95" s="93" t="s">
        <v>211</v>
      </c>
      <c r="BJ95" s="93" t="s">
        <v>211</v>
      </c>
      <c r="BK95" s="288" t="s">
        <v>211</v>
      </c>
      <c r="BL95" s="93" t="s">
        <v>211</v>
      </c>
      <c r="BM95" s="93" t="s">
        <v>211</v>
      </c>
      <c r="BN95" s="97" t="s">
        <v>217</v>
      </c>
      <c r="BO95" s="97" t="s">
        <v>217</v>
      </c>
      <c r="BP95" s="97" t="s">
        <v>211</v>
      </c>
      <c r="BQ95" s="97" t="s">
        <v>217</v>
      </c>
      <c r="BR95" s="97" t="s">
        <v>217</v>
      </c>
      <c r="BS95" s="97" t="s">
        <v>211</v>
      </c>
      <c r="BT95" s="97" t="s">
        <v>211</v>
      </c>
      <c r="BU95" s="97" t="s">
        <v>211</v>
      </c>
      <c r="BV95" s="97" t="s">
        <v>211</v>
      </c>
      <c r="BW95" s="97" t="s">
        <v>211</v>
      </c>
      <c r="BX95" s="97" t="s">
        <v>211</v>
      </c>
      <c r="BY95" s="97" t="s">
        <v>211</v>
      </c>
      <c r="BZ95" s="289" t="s">
        <v>211</v>
      </c>
      <c r="CA95" s="282">
        <v>127</v>
      </c>
      <c r="CB95" s="10">
        <v>245466</v>
      </c>
      <c r="CC95" s="10">
        <v>647135</v>
      </c>
      <c r="CD95" s="291">
        <v>12619</v>
      </c>
      <c r="CE95" s="292" t="s">
        <v>1339</v>
      </c>
    </row>
    <row r="96" spans="1:83" s="53" customFormat="1" ht="25" customHeight="1">
      <c r="A96" s="501"/>
      <c r="B96" s="510" t="s">
        <v>502</v>
      </c>
      <c r="C96" s="274" t="s">
        <v>207</v>
      </c>
      <c r="D96" s="53" t="s">
        <v>327</v>
      </c>
      <c r="E96" s="65">
        <v>43584</v>
      </c>
      <c r="F96" s="439" t="s">
        <v>716</v>
      </c>
      <c r="G96" s="276" t="s">
        <v>807</v>
      </c>
      <c r="H96" s="245" t="s">
        <v>717</v>
      </c>
      <c r="I96" s="277" t="s">
        <v>1340</v>
      </c>
      <c r="J96" s="440" t="s">
        <v>1341</v>
      </c>
      <c r="K96" s="305" t="s">
        <v>1342</v>
      </c>
      <c r="L96" s="111" t="s">
        <v>811</v>
      </c>
      <c r="M96" s="280">
        <v>14</v>
      </c>
      <c r="N96" s="53" t="s">
        <v>983</v>
      </c>
      <c r="O96" s="281" t="s">
        <v>844</v>
      </c>
      <c r="P96" s="282" t="s">
        <v>814</v>
      </c>
      <c r="Q96" s="53" t="s">
        <v>211</v>
      </c>
      <c r="R96" s="53" t="s">
        <v>211</v>
      </c>
      <c r="S96" s="53" t="s">
        <v>211</v>
      </c>
      <c r="T96" s="53" t="s">
        <v>211</v>
      </c>
      <c r="U96" s="53" t="s">
        <v>1343</v>
      </c>
      <c r="V96" s="53" t="s">
        <v>211</v>
      </c>
      <c r="W96" s="53" t="s">
        <v>211</v>
      </c>
      <c r="X96" s="53" t="s">
        <v>1248</v>
      </c>
      <c r="Y96" s="53" t="s">
        <v>1344</v>
      </c>
      <c r="Z96" s="53" t="s">
        <v>211</v>
      </c>
      <c r="AA96" s="53" t="s">
        <v>211</v>
      </c>
      <c r="AB96" s="53" t="s">
        <v>1007</v>
      </c>
      <c r="AC96" s="10" t="s">
        <v>811</v>
      </c>
      <c r="AD96" s="283" t="s">
        <v>816</v>
      </c>
      <c r="AE96" s="284" t="s">
        <v>816</v>
      </c>
      <c r="AF96" s="284" t="s">
        <v>816</v>
      </c>
      <c r="AG96" s="111" t="s">
        <v>817</v>
      </c>
      <c r="AH96" s="284" t="s">
        <v>816</v>
      </c>
      <c r="AI96" s="284" t="s">
        <v>816</v>
      </c>
      <c r="AJ96" s="284" t="s">
        <v>816</v>
      </c>
      <c r="AK96" s="284" t="s">
        <v>816</v>
      </c>
      <c r="AL96" s="284" t="s">
        <v>816</v>
      </c>
      <c r="AM96" s="284" t="s">
        <v>816</v>
      </c>
      <c r="AN96" s="284" t="s">
        <v>816</v>
      </c>
      <c r="AO96" s="284" t="s">
        <v>816</v>
      </c>
      <c r="AP96" s="327" t="s">
        <v>816</v>
      </c>
      <c r="AQ96" s="284" t="s">
        <v>816</v>
      </c>
      <c r="AR96" s="111" t="s">
        <v>817</v>
      </c>
      <c r="AS96" s="327" t="s">
        <v>816</v>
      </c>
      <c r="AT96" s="293" t="s">
        <v>826</v>
      </c>
      <c r="AU96" s="293" t="s">
        <v>826</v>
      </c>
      <c r="AV96" s="293" t="s">
        <v>826</v>
      </c>
      <c r="AW96" s="284" t="s">
        <v>816</v>
      </c>
      <c r="AX96" s="284" t="s">
        <v>816</v>
      </c>
      <c r="AY96" s="284" t="s">
        <v>816</v>
      </c>
      <c r="AZ96" s="286" t="s">
        <v>811</v>
      </c>
      <c r="BA96" s="53" t="s">
        <v>211</v>
      </c>
      <c r="BB96" s="53" t="s">
        <v>211</v>
      </c>
      <c r="BC96" s="53" t="s">
        <v>211</v>
      </c>
      <c r="BD96" s="53" t="s">
        <v>211</v>
      </c>
      <c r="BE96" s="53" t="s">
        <v>211</v>
      </c>
      <c r="BF96" s="53" t="s">
        <v>211</v>
      </c>
      <c r="BG96" s="93">
        <v>0</v>
      </c>
      <c r="BH96" s="287" t="s">
        <v>211</v>
      </c>
      <c r="BI96" s="93" t="s">
        <v>211</v>
      </c>
      <c r="BJ96" s="93" t="s">
        <v>211</v>
      </c>
      <c r="BK96" s="288" t="s">
        <v>211</v>
      </c>
      <c r="BL96" s="97" t="s">
        <v>217</v>
      </c>
      <c r="BM96" s="97" t="s">
        <v>211</v>
      </c>
      <c r="BN96" s="97" t="s">
        <v>211</v>
      </c>
      <c r="BO96" s="97" t="s">
        <v>211</v>
      </c>
      <c r="BP96" s="97" t="s">
        <v>211</v>
      </c>
      <c r="BQ96" s="97" t="s">
        <v>211</v>
      </c>
      <c r="BR96" s="97" t="s">
        <v>211</v>
      </c>
      <c r="BS96" s="97" t="s">
        <v>211</v>
      </c>
      <c r="BT96" s="97" t="s">
        <v>211</v>
      </c>
      <c r="BU96" s="97" t="s">
        <v>217</v>
      </c>
      <c r="BV96" s="97" t="s">
        <v>211</v>
      </c>
      <c r="BW96" s="97" t="s">
        <v>211</v>
      </c>
      <c r="BX96" s="97" t="s">
        <v>211</v>
      </c>
      <c r="BY96" s="97" t="s">
        <v>211</v>
      </c>
      <c r="BZ96" s="289" t="s">
        <v>211</v>
      </c>
      <c r="CA96" s="282">
        <v>133</v>
      </c>
      <c r="CB96" s="10">
        <v>274033</v>
      </c>
      <c r="CC96" s="10">
        <v>516082</v>
      </c>
      <c r="CD96" s="291">
        <v>12620</v>
      </c>
      <c r="CE96" s="292" t="s">
        <v>1345</v>
      </c>
    </row>
    <row r="97" spans="1:83" s="53" customFormat="1" ht="25" customHeight="1">
      <c r="A97" s="501"/>
      <c r="B97" s="511"/>
      <c r="C97" s="306"/>
      <c r="D97" s="394"/>
      <c r="E97" s="81"/>
      <c r="F97" s="441" t="s">
        <v>1346</v>
      </c>
      <c r="G97" s="276" t="s">
        <v>807</v>
      </c>
      <c r="H97" s="245" t="s">
        <v>717</v>
      </c>
      <c r="I97" s="277" t="s">
        <v>1340</v>
      </c>
      <c r="J97" s="440" t="s">
        <v>1341</v>
      </c>
      <c r="K97" s="305" t="s">
        <v>1342</v>
      </c>
      <c r="L97" s="111" t="s">
        <v>811</v>
      </c>
      <c r="M97" s="280">
        <v>14</v>
      </c>
      <c r="N97" s="53" t="s">
        <v>983</v>
      </c>
      <c r="O97" s="281" t="s">
        <v>844</v>
      </c>
      <c r="P97" s="282" t="s">
        <v>814</v>
      </c>
      <c r="Q97" s="53" t="s">
        <v>211</v>
      </c>
      <c r="R97" s="53" t="s">
        <v>211</v>
      </c>
      <c r="S97" s="53" t="s">
        <v>211</v>
      </c>
      <c r="T97" s="53" t="s">
        <v>211</v>
      </c>
      <c r="U97" s="53" t="s">
        <v>1343</v>
      </c>
      <c r="V97" s="53" t="s">
        <v>211</v>
      </c>
      <c r="W97" s="53" t="s">
        <v>211</v>
      </c>
      <c r="X97" s="53" t="s">
        <v>1248</v>
      </c>
      <c r="Y97" s="53" t="s">
        <v>1344</v>
      </c>
      <c r="Z97" s="53" t="s">
        <v>211</v>
      </c>
      <c r="AA97" s="53" t="s">
        <v>211</v>
      </c>
      <c r="AB97" s="53" t="s">
        <v>1007</v>
      </c>
      <c r="AC97" s="10" t="s">
        <v>811</v>
      </c>
      <c r="AD97" s="283" t="s">
        <v>816</v>
      </c>
      <c r="AE97" s="284" t="s">
        <v>816</v>
      </c>
      <c r="AF97" s="284" t="s">
        <v>816</v>
      </c>
      <c r="AG97" s="111" t="s">
        <v>817</v>
      </c>
      <c r="AH97" s="284" t="s">
        <v>816</v>
      </c>
      <c r="AI97" s="284" t="s">
        <v>816</v>
      </c>
      <c r="AJ97" s="284" t="s">
        <v>816</v>
      </c>
      <c r="AK97" s="284" t="s">
        <v>816</v>
      </c>
      <c r="AL97" s="284" t="s">
        <v>816</v>
      </c>
      <c r="AM97" s="284" t="s">
        <v>816</v>
      </c>
      <c r="AN97" s="284" t="s">
        <v>816</v>
      </c>
      <c r="AO97" s="284" t="s">
        <v>816</v>
      </c>
      <c r="AP97" s="284" t="s">
        <v>816</v>
      </c>
      <c r="AQ97" s="284" t="s">
        <v>816</v>
      </c>
      <c r="AR97" s="111" t="s">
        <v>817</v>
      </c>
      <c r="AS97" s="327" t="s">
        <v>816</v>
      </c>
      <c r="AT97" s="284" t="s">
        <v>816</v>
      </c>
      <c r="AU97" s="284" t="s">
        <v>816</v>
      </c>
      <c r="AV97" s="284" t="s">
        <v>816</v>
      </c>
      <c r="AW97" s="284" t="s">
        <v>816</v>
      </c>
      <c r="AX97" s="284" t="s">
        <v>816</v>
      </c>
      <c r="AY97" s="284" t="s">
        <v>816</v>
      </c>
      <c r="AZ97" s="286" t="s">
        <v>815</v>
      </c>
      <c r="BA97" s="53" t="s">
        <v>211</v>
      </c>
      <c r="BB97" s="53" t="s">
        <v>211</v>
      </c>
      <c r="BC97" s="53" t="s">
        <v>211</v>
      </c>
      <c r="BD97" s="53" t="s">
        <v>211</v>
      </c>
      <c r="BE97" s="53" t="s">
        <v>211</v>
      </c>
      <c r="BF97" s="53" t="s">
        <v>211</v>
      </c>
      <c r="BG97" s="93">
        <v>0</v>
      </c>
      <c r="BH97" s="287" t="s">
        <v>211</v>
      </c>
      <c r="BI97" s="93" t="s">
        <v>211</v>
      </c>
      <c r="BJ97" s="93" t="s">
        <v>211</v>
      </c>
      <c r="BK97" s="288" t="s">
        <v>211</v>
      </c>
      <c r="BL97" s="97" t="s">
        <v>217</v>
      </c>
      <c r="BM97" s="97" t="s">
        <v>211</v>
      </c>
      <c r="BN97" s="97" t="s">
        <v>211</v>
      </c>
      <c r="BO97" s="97" t="s">
        <v>211</v>
      </c>
      <c r="BP97" s="97" t="s">
        <v>211</v>
      </c>
      <c r="BQ97" s="97" t="s">
        <v>211</v>
      </c>
      <c r="BR97" s="97" t="s">
        <v>211</v>
      </c>
      <c r="BS97" s="97" t="s">
        <v>211</v>
      </c>
      <c r="BT97" s="97" t="s">
        <v>211</v>
      </c>
      <c r="BU97" s="97" t="s">
        <v>217</v>
      </c>
      <c r="BV97" s="97" t="s">
        <v>211</v>
      </c>
      <c r="BW97" s="97" t="s">
        <v>211</v>
      </c>
      <c r="BX97" s="97" t="s">
        <v>211</v>
      </c>
      <c r="BY97" s="97" t="s">
        <v>211</v>
      </c>
      <c r="BZ97" s="289" t="s">
        <v>211</v>
      </c>
      <c r="CA97" s="282">
        <v>112</v>
      </c>
      <c r="CB97" s="10">
        <v>422519</v>
      </c>
      <c r="CC97" s="10">
        <v>863227</v>
      </c>
      <c r="CD97" s="291">
        <v>12621</v>
      </c>
      <c r="CE97" s="292" t="s">
        <v>1347</v>
      </c>
    </row>
    <row r="98" spans="1:83" s="53" customFormat="1" ht="25" customHeight="1">
      <c r="A98" s="499"/>
      <c r="B98" s="510" t="s">
        <v>505</v>
      </c>
      <c r="C98" s="274" t="s">
        <v>207</v>
      </c>
      <c r="D98" s="53" t="s">
        <v>327</v>
      </c>
      <c r="E98" s="65">
        <v>43592</v>
      </c>
      <c r="F98" s="434" t="s">
        <v>1348</v>
      </c>
      <c r="G98" s="276" t="s">
        <v>807</v>
      </c>
      <c r="H98" s="245" t="s">
        <v>1349</v>
      </c>
      <c r="I98" s="277" t="s">
        <v>1350</v>
      </c>
      <c r="J98" s="278" t="s">
        <v>1351</v>
      </c>
      <c r="K98" s="279"/>
      <c r="L98" s="111" t="s">
        <v>811</v>
      </c>
      <c r="M98" s="280">
        <v>468</v>
      </c>
      <c r="N98" s="53" t="s">
        <v>983</v>
      </c>
      <c r="O98" s="281" t="s">
        <v>844</v>
      </c>
      <c r="P98" s="282" t="s">
        <v>1352</v>
      </c>
      <c r="Q98" s="53" t="s">
        <v>211</v>
      </c>
      <c r="R98" s="53" t="s">
        <v>211</v>
      </c>
      <c r="S98" s="53" t="s">
        <v>211</v>
      </c>
      <c r="T98" s="53" t="s">
        <v>211</v>
      </c>
      <c r="U98" s="53" t="s">
        <v>211</v>
      </c>
      <c r="V98" s="53" t="s">
        <v>211</v>
      </c>
      <c r="W98" s="53" t="s">
        <v>211</v>
      </c>
      <c r="X98" s="53" t="s">
        <v>211</v>
      </c>
      <c r="Y98" s="53" t="s">
        <v>211</v>
      </c>
      <c r="Z98" s="53" t="s">
        <v>211</v>
      </c>
      <c r="AA98" s="53" t="s">
        <v>211</v>
      </c>
      <c r="AB98" s="53" t="s">
        <v>211</v>
      </c>
      <c r="AC98" s="10" t="s">
        <v>815</v>
      </c>
      <c r="AD98" s="283" t="s">
        <v>816</v>
      </c>
      <c r="AE98" s="284" t="s">
        <v>816</v>
      </c>
      <c r="AF98" s="284" t="s">
        <v>816</v>
      </c>
      <c r="AG98" s="111" t="s">
        <v>817</v>
      </c>
      <c r="AH98" s="284" t="s">
        <v>816</v>
      </c>
      <c r="AI98" s="284" t="s">
        <v>816</v>
      </c>
      <c r="AJ98" s="284" t="s">
        <v>816</v>
      </c>
      <c r="AK98" s="284" t="s">
        <v>816</v>
      </c>
      <c r="AL98" s="284" t="s">
        <v>816</v>
      </c>
      <c r="AM98" s="284" t="s">
        <v>816</v>
      </c>
      <c r="AN98" s="284" t="s">
        <v>816</v>
      </c>
      <c r="AO98" s="284" t="s">
        <v>816</v>
      </c>
      <c r="AP98" s="284" t="s">
        <v>816</v>
      </c>
      <c r="AQ98" s="284" t="s">
        <v>816</v>
      </c>
      <c r="AR98" s="111" t="s">
        <v>817</v>
      </c>
      <c r="AS98" s="284" t="s">
        <v>816</v>
      </c>
      <c r="AT98" s="284" t="s">
        <v>816</v>
      </c>
      <c r="AU98" s="284" t="s">
        <v>816</v>
      </c>
      <c r="AV98" s="284" t="s">
        <v>816</v>
      </c>
      <c r="AW98" s="284" t="s">
        <v>816</v>
      </c>
      <c r="AX98" s="284" t="s">
        <v>816</v>
      </c>
      <c r="AY98" s="284" t="s">
        <v>816</v>
      </c>
      <c r="AZ98" s="286" t="s">
        <v>815</v>
      </c>
      <c r="BA98" s="53" t="s">
        <v>211</v>
      </c>
      <c r="BB98" s="53" t="s">
        <v>211</v>
      </c>
      <c r="BC98" s="53" t="s">
        <v>211</v>
      </c>
      <c r="BD98" s="53" t="s">
        <v>211</v>
      </c>
      <c r="BE98" s="53" t="s">
        <v>211</v>
      </c>
      <c r="BF98" s="53" t="s">
        <v>211</v>
      </c>
      <c r="BG98" s="93">
        <v>0</v>
      </c>
      <c r="BH98" s="287" t="s">
        <v>211</v>
      </c>
      <c r="BI98" s="93" t="s">
        <v>211</v>
      </c>
      <c r="BJ98" s="93" t="s">
        <v>211</v>
      </c>
      <c r="BK98" s="288" t="s">
        <v>211</v>
      </c>
      <c r="BL98" s="97" t="s">
        <v>217</v>
      </c>
      <c r="BM98" s="97" t="s">
        <v>211</v>
      </c>
      <c r="BN98" s="97" t="s">
        <v>211</v>
      </c>
      <c r="BO98" s="97" t="s">
        <v>211</v>
      </c>
      <c r="BP98" s="97" t="s">
        <v>211</v>
      </c>
      <c r="BQ98" s="97" t="s">
        <v>211</v>
      </c>
      <c r="BR98" s="97" t="s">
        <v>211</v>
      </c>
      <c r="BS98" s="97" t="s">
        <v>211</v>
      </c>
      <c r="BT98" s="97" t="s">
        <v>211</v>
      </c>
      <c r="BU98" s="97" t="s">
        <v>211</v>
      </c>
      <c r="BV98" s="97" t="s">
        <v>217</v>
      </c>
      <c r="BW98" s="97" t="s">
        <v>211</v>
      </c>
      <c r="BX98" s="97" t="s">
        <v>211</v>
      </c>
      <c r="BY98" s="97" t="s">
        <v>211</v>
      </c>
      <c r="BZ98" s="289" t="s">
        <v>211</v>
      </c>
      <c r="CA98" s="282">
        <v>146</v>
      </c>
      <c r="CB98" s="10">
        <v>348843</v>
      </c>
      <c r="CC98" s="10">
        <v>746285</v>
      </c>
      <c r="CD98" s="291">
        <v>12622</v>
      </c>
      <c r="CE98" s="292" t="s">
        <v>1353</v>
      </c>
    </row>
    <row r="99" spans="1:83" s="53" customFormat="1" ht="25" customHeight="1">
      <c r="A99" s="499"/>
      <c r="B99" s="510" t="s">
        <v>506</v>
      </c>
      <c r="C99" s="274" t="s">
        <v>207</v>
      </c>
      <c r="D99" s="53" t="s">
        <v>327</v>
      </c>
      <c r="E99" s="65">
        <v>43592</v>
      </c>
      <c r="F99" s="430" t="s">
        <v>1354</v>
      </c>
      <c r="G99" s="276" t="s">
        <v>807</v>
      </c>
      <c r="H99" s="245" t="s">
        <v>1303</v>
      </c>
      <c r="I99" s="277" t="s">
        <v>1304</v>
      </c>
      <c r="J99" s="431" t="s">
        <v>1305</v>
      </c>
      <c r="K99" s="432" t="s">
        <v>1306</v>
      </c>
      <c r="L99" s="111" t="s">
        <v>811</v>
      </c>
      <c r="M99" s="280">
        <v>218</v>
      </c>
      <c r="N99" s="53" t="s">
        <v>1307</v>
      </c>
      <c r="O99" s="281" t="s">
        <v>861</v>
      </c>
      <c r="P99" s="282" t="s">
        <v>877</v>
      </c>
      <c r="Q99" s="53" t="s">
        <v>211</v>
      </c>
      <c r="R99" s="53" t="s">
        <v>211</v>
      </c>
      <c r="S99" s="53" t="s">
        <v>211</v>
      </c>
      <c r="T99" s="53" t="s">
        <v>211</v>
      </c>
      <c r="U99" s="53" t="s">
        <v>211</v>
      </c>
      <c r="V99" s="53" t="s">
        <v>211</v>
      </c>
      <c r="W99" s="53" t="s">
        <v>211</v>
      </c>
      <c r="X99" s="53" t="s">
        <v>211</v>
      </c>
      <c r="Y99" s="53" t="s">
        <v>211</v>
      </c>
      <c r="Z99" s="53" t="s">
        <v>211</v>
      </c>
      <c r="AA99" s="53" t="s">
        <v>211</v>
      </c>
      <c r="AB99" s="53" t="s">
        <v>211</v>
      </c>
      <c r="AC99" s="10" t="s">
        <v>815</v>
      </c>
      <c r="AD99" s="283" t="s">
        <v>816</v>
      </c>
      <c r="AE99" s="284" t="s">
        <v>816</v>
      </c>
      <c r="AF99" s="284" t="s">
        <v>816</v>
      </c>
      <c r="AG99" s="111" t="s">
        <v>817</v>
      </c>
      <c r="AH99" s="284" t="s">
        <v>816</v>
      </c>
      <c r="AI99" s="284" t="s">
        <v>816</v>
      </c>
      <c r="AJ99" s="284" t="s">
        <v>816</v>
      </c>
      <c r="AK99" s="284" t="s">
        <v>816</v>
      </c>
      <c r="AL99" s="284" t="s">
        <v>816</v>
      </c>
      <c r="AM99" s="284" t="s">
        <v>816</v>
      </c>
      <c r="AN99" s="284" t="s">
        <v>816</v>
      </c>
      <c r="AO99" s="284" t="s">
        <v>816</v>
      </c>
      <c r="AP99" s="284" t="s">
        <v>816</v>
      </c>
      <c r="AQ99" s="284" t="s">
        <v>816</v>
      </c>
      <c r="AR99" s="111" t="s">
        <v>817</v>
      </c>
      <c r="AS99" s="327" t="s">
        <v>816</v>
      </c>
      <c r="AT99" s="284" t="s">
        <v>816</v>
      </c>
      <c r="AU99" s="284" t="s">
        <v>816</v>
      </c>
      <c r="AV99" s="284" t="s">
        <v>816</v>
      </c>
      <c r="AW99" s="284" t="s">
        <v>816</v>
      </c>
      <c r="AX99" s="284" t="s">
        <v>816</v>
      </c>
      <c r="AY99" s="284" t="s">
        <v>816</v>
      </c>
      <c r="AZ99" s="286" t="s">
        <v>815</v>
      </c>
      <c r="BA99" s="53" t="s">
        <v>211</v>
      </c>
      <c r="BB99" s="53" t="s">
        <v>211</v>
      </c>
      <c r="BC99" s="53" t="s">
        <v>211</v>
      </c>
      <c r="BD99" s="53" t="s">
        <v>211</v>
      </c>
      <c r="BE99" s="53" t="s">
        <v>211</v>
      </c>
      <c r="BF99" s="53" t="s">
        <v>211</v>
      </c>
      <c r="BG99" s="93">
        <v>0</v>
      </c>
      <c r="BH99" s="287" t="s">
        <v>211</v>
      </c>
      <c r="BI99" s="93" t="s">
        <v>211</v>
      </c>
      <c r="BJ99" s="93" t="s">
        <v>211</v>
      </c>
      <c r="BK99" s="288" t="s">
        <v>211</v>
      </c>
      <c r="BL99" s="93" t="s">
        <v>211</v>
      </c>
      <c r="BM99" s="97" t="s">
        <v>217</v>
      </c>
      <c r="BN99" s="97" t="s">
        <v>211</v>
      </c>
      <c r="BO99" s="97" t="s">
        <v>211</v>
      </c>
      <c r="BP99" s="97" t="s">
        <v>211</v>
      </c>
      <c r="BQ99" s="97" t="s">
        <v>211</v>
      </c>
      <c r="BR99" s="97" t="s">
        <v>211</v>
      </c>
      <c r="BS99" s="97" t="s">
        <v>211</v>
      </c>
      <c r="BT99" s="97" t="s">
        <v>211</v>
      </c>
      <c r="BU99" s="97" t="s">
        <v>211</v>
      </c>
      <c r="BV99" s="97" t="s">
        <v>211</v>
      </c>
      <c r="BW99" s="97" t="s">
        <v>211</v>
      </c>
      <c r="BX99" s="97" t="s">
        <v>211</v>
      </c>
      <c r="BY99" s="97" t="s">
        <v>211</v>
      </c>
      <c r="BZ99" s="289" t="s">
        <v>211</v>
      </c>
      <c r="CA99" s="282">
        <v>89</v>
      </c>
      <c r="CB99" s="10">
        <v>270164</v>
      </c>
      <c r="CC99" s="10">
        <v>552206</v>
      </c>
      <c r="CD99" s="291">
        <v>12623</v>
      </c>
      <c r="CE99" s="292" t="s">
        <v>1355</v>
      </c>
    </row>
    <row r="100" spans="1:83" s="53" customFormat="1" ht="25" customHeight="1">
      <c r="A100" s="499"/>
      <c r="B100" s="510" t="s">
        <v>507</v>
      </c>
      <c r="C100" s="274" t="s">
        <v>207</v>
      </c>
      <c r="D100" s="53" t="s">
        <v>327</v>
      </c>
      <c r="E100" s="65">
        <v>43592</v>
      </c>
      <c r="F100" s="433" t="s">
        <v>1356</v>
      </c>
      <c r="G100" s="276" t="s">
        <v>807</v>
      </c>
      <c r="H100" s="245" t="s">
        <v>1357</v>
      </c>
      <c r="I100" s="277" t="s">
        <v>1358</v>
      </c>
      <c r="J100" s="278" t="s">
        <v>1359</v>
      </c>
      <c r="K100" s="279"/>
      <c r="L100" s="111" t="s">
        <v>811</v>
      </c>
      <c r="M100" s="280">
        <v>10</v>
      </c>
      <c r="N100" s="53" t="s">
        <v>1360</v>
      </c>
      <c r="O100" s="281" t="s">
        <v>835</v>
      </c>
      <c r="P100" s="282" t="s">
        <v>814</v>
      </c>
      <c r="Q100" s="53" t="s">
        <v>211</v>
      </c>
      <c r="R100" s="53" t="s">
        <v>211</v>
      </c>
      <c r="S100" s="53" t="s">
        <v>211</v>
      </c>
      <c r="T100" s="53" t="s">
        <v>211</v>
      </c>
      <c r="U100" s="53" t="s">
        <v>211</v>
      </c>
      <c r="V100" s="53" t="s">
        <v>211</v>
      </c>
      <c r="W100" s="53" t="s">
        <v>211</v>
      </c>
      <c r="X100" s="53" t="s">
        <v>211</v>
      </c>
      <c r="Y100" s="53" t="s">
        <v>211</v>
      </c>
      <c r="Z100" s="53" t="s">
        <v>211</v>
      </c>
      <c r="AA100" s="53" t="s">
        <v>211</v>
      </c>
      <c r="AB100" s="53" t="s">
        <v>211</v>
      </c>
      <c r="AC100" s="10" t="s">
        <v>815</v>
      </c>
      <c r="AD100" s="283" t="s">
        <v>816</v>
      </c>
      <c r="AE100" s="284" t="s">
        <v>816</v>
      </c>
      <c r="AF100" s="284" t="s">
        <v>816</v>
      </c>
      <c r="AG100" s="111" t="s">
        <v>817</v>
      </c>
      <c r="AH100" s="284" t="s">
        <v>816</v>
      </c>
      <c r="AI100" s="284" t="s">
        <v>816</v>
      </c>
      <c r="AJ100" s="284" t="s">
        <v>816</v>
      </c>
      <c r="AK100" s="284" t="s">
        <v>816</v>
      </c>
      <c r="AL100" s="284" t="s">
        <v>816</v>
      </c>
      <c r="AM100" s="284" t="s">
        <v>816</v>
      </c>
      <c r="AN100" s="284" t="s">
        <v>816</v>
      </c>
      <c r="AO100" s="284" t="s">
        <v>816</v>
      </c>
      <c r="AP100" s="284" t="s">
        <v>816</v>
      </c>
      <c r="AQ100" s="284" t="s">
        <v>816</v>
      </c>
      <c r="AR100" s="111" t="s">
        <v>817</v>
      </c>
      <c r="AS100" s="284" t="s">
        <v>816</v>
      </c>
      <c r="AT100" s="284" t="s">
        <v>816</v>
      </c>
      <c r="AU100" s="284" t="s">
        <v>816</v>
      </c>
      <c r="AV100" s="284" t="s">
        <v>816</v>
      </c>
      <c r="AW100" s="284" t="s">
        <v>816</v>
      </c>
      <c r="AX100" s="284" t="s">
        <v>816</v>
      </c>
      <c r="AY100" s="284" t="s">
        <v>816</v>
      </c>
      <c r="AZ100" s="286" t="s">
        <v>815</v>
      </c>
      <c r="BA100" s="53" t="s">
        <v>211</v>
      </c>
      <c r="BB100" s="53" t="s">
        <v>211</v>
      </c>
      <c r="BC100" s="53" t="s">
        <v>211</v>
      </c>
      <c r="BD100" s="53" t="s">
        <v>211</v>
      </c>
      <c r="BE100" s="53" t="s">
        <v>211</v>
      </c>
      <c r="BF100" s="53" t="s">
        <v>211</v>
      </c>
      <c r="BG100" s="93">
        <v>0</v>
      </c>
      <c r="BH100" s="287" t="s">
        <v>211</v>
      </c>
      <c r="BI100" s="93" t="s">
        <v>211</v>
      </c>
      <c r="BJ100" s="93" t="s">
        <v>211</v>
      </c>
      <c r="BK100" s="288" t="s">
        <v>211</v>
      </c>
      <c r="BL100" s="93" t="s">
        <v>211</v>
      </c>
      <c r="BM100" s="93" t="s">
        <v>211</v>
      </c>
      <c r="BN100" s="93" t="s">
        <v>211</v>
      </c>
      <c r="BO100" s="93" t="s">
        <v>211</v>
      </c>
      <c r="BP100" s="93" t="s">
        <v>211</v>
      </c>
      <c r="BQ100" s="93" t="s">
        <v>211</v>
      </c>
      <c r="BR100" s="93" t="s">
        <v>211</v>
      </c>
      <c r="BS100" s="93" t="s">
        <v>211</v>
      </c>
      <c r="BT100" s="93" t="s">
        <v>211</v>
      </c>
      <c r="BU100" s="93" t="s">
        <v>211</v>
      </c>
      <c r="BV100" s="93" t="s">
        <v>211</v>
      </c>
      <c r="BW100" s="97" t="s">
        <v>211</v>
      </c>
      <c r="BX100" s="97" t="s">
        <v>211</v>
      </c>
      <c r="BY100" s="97" t="s">
        <v>211</v>
      </c>
      <c r="BZ100" s="289" t="s">
        <v>211</v>
      </c>
      <c r="CA100" s="282">
        <v>79</v>
      </c>
      <c r="CB100" s="10">
        <v>359552</v>
      </c>
      <c r="CC100" s="10">
        <v>773024</v>
      </c>
      <c r="CD100" s="291">
        <v>12624</v>
      </c>
      <c r="CE100" s="292" t="s">
        <v>1361</v>
      </c>
    </row>
    <row r="101" spans="1:83" s="53" customFormat="1" ht="25" customHeight="1">
      <c r="A101" s="499"/>
      <c r="B101" s="510" t="s">
        <v>508</v>
      </c>
      <c r="C101" s="318" t="s">
        <v>207</v>
      </c>
      <c r="D101" s="53" t="s">
        <v>327</v>
      </c>
      <c r="E101" s="65">
        <v>43599</v>
      </c>
      <c r="F101" s="430" t="s">
        <v>1362</v>
      </c>
      <c r="G101" s="276" t="s">
        <v>807</v>
      </c>
      <c r="H101" s="245" t="s">
        <v>1303</v>
      </c>
      <c r="I101" s="277" t="s">
        <v>1304</v>
      </c>
      <c r="J101" s="431" t="s">
        <v>1305</v>
      </c>
      <c r="K101" s="432" t="s">
        <v>1306</v>
      </c>
      <c r="L101" s="111" t="s">
        <v>811</v>
      </c>
      <c r="M101" s="280">
        <v>218</v>
      </c>
      <c r="N101" s="53" t="s">
        <v>1307</v>
      </c>
      <c r="O101" s="281" t="s">
        <v>861</v>
      </c>
      <c r="P101" s="282" t="s">
        <v>877</v>
      </c>
      <c r="Q101" s="53" t="s">
        <v>211</v>
      </c>
      <c r="R101" s="53" t="s">
        <v>211</v>
      </c>
      <c r="S101" s="53" t="s">
        <v>211</v>
      </c>
      <c r="T101" s="53" t="s">
        <v>211</v>
      </c>
      <c r="U101" s="53" t="s">
        <v>211</v>
      </c>
      <c r="V101" s="53" t="s">
        <v>211</v>
      </c>
      <c r="W101" s="53" t="s">
        <v>211</v>
      </c>
      <c r="X101" s="53" t="s">
        <v>211</v>
      </c>
      <c r="Y101" s="53" t="s">
        <v>211</v>
      </c>
      <c r="Z101" s="53" t="s">
        <v>211</v>
      </c>
      <c r="AA101" s="53" t="s">
        <v>211</v>
      </c>
      <c r="AB101" s="53" t="s">
        <v>211</v>
      </c>
      <c r="AC101" s="10" t="s">
        <v>815</v>
      </c>
      <c r="AD101" s="283" t="s">
        <v>816</v>
      </c>
      <c r="AE101" s="284" t="s">
        <v>816</v>
      </c>
      <c r="AF101" s="284" t="s">
        <v>816</v>
      </c>
      <c r="AG101" s="111" t="s">
        <v>817</v>
      </c>
      <c r="AH101" s="284" t="s">
        <v>816</v>
      </c>
      <c r="AI101" s="284" t="s">
        <v>816</v>
      </c>
      <c r="AJ101" s="284" t="s">
        <v>816</v>
      </c>
      <c r="AK101" s="284" t="s">
        <v>816</v>
      </c>
      <c r="AL101" s="284" t="s">
        <v>816</v>
      </c>
      <c r="AM101" s="284" t="s">
        <v>816</v>
      </c>
      <c r="AN101" s="284" t="s">
        <v>816</v>
      </c>
      <c r="AO101" s="284" t="s">
        <v>816</v>
      </c>
      <c r="AP101" s="284" t="s">
        <v>816</v>
      </c>
      <c r="AQ101" s="284" t="s">
        <v>816</v>
      </c>
      <c r="AR101" s="111" t="s">
        <v>817</v>
      </c>
      <c r="AS101" s="327" t="s">
        <v>816</v>
      </c>
      <c r="AT101" s="284" t="s">
        <v>816</v>
      </c>
      <c r="AU101" s="284" t="s">
        <v>816</v>
      </c>
      <c r="AV101" s="284" t="s">
        <v>816</v>
      </c>
      <c r="AW101" s="284" t="s">
        <v>816</v>
      </c>
      <c r="AX101" s="284" t="s">
        <v>816</v>
      </c>
      <c r="AY101" s="284" t="s">
        <v>816</v>
      </c>
      <c r="AZ101" s="286" t="s">
        <v>815</v>
      </c>
      <c r="BA101" s="53" t="s">
        <v>211</v>
      </c>
      <c r="BB101" s="53" t="s">
        <v>211</v>
      </c>
      <c r="BC101" s="53" t="s">
        <v>211</v>
      </c>
      <c r="BD101" s="53" t="s">
        <v>211</v>
      </c>
      <c r="BE101" s="53" t="s">
        <v>211</v>
      </c>
      <c r="BF101" s="53" t="s">
        <v>211</v>
      </c>
      <c r="BG101" s="93">
        <v>0</v>
      </c>
      <c r="BH101" s="287" t="s">
        <v>211</v>
      </c>
      <c r="BI101" s="93" t="s">
        <v>211</v>
      </c>
      <c r="BJ101" s="93" t="s">
        <v>211</v>
      </c>
      <c r="BK101" s="288" t="s">
        <v>211</v>
      </c>
      <c r="BL101" s="93" t="s">
        <v>211</v>
      </c>
      <c r="BM101" s="97" t="s">
        <v>217</v>
      </c>
      <c r="BN101" s="97" t="s">
        <v>211</v>
      </c>
      <c r="BO101" s="97" t="s">
        <v>211</v>
      </c>
      <c r="BP101" s="97" t="s">
        <v>211</v>
      </c>
      <c r="BQ101" s="97" t="s">
        <v>211</v>
      </c>
      <c r="BR101" s="97" t="s">
        <v>211</v>
      </c>
      <c r="BS101" s="97" t="s">
        <v>211</v>
      </c>
      <c r="BT101" s="97" t="s">
        <v>211</v>
      </c>
      <c r="BU101" s="97" t="s">
        <v>211</v>
      </c>
      <c r="BV101" s="97" t="s">
        <v>211</v>
      </c>
      <c r="BW101" s="97" t="s">
        <v>211</v>
      </c>
      <c r="BX101" s="97" t="s">
        <v>211</v>
      </c>
      <c r="BY101" s="97" t="s">
        <v>211</v>
      </c>
      <c r="BZ101" s="289" t="s">
        <v>211</v>
      </c>
      <c r="CA101" s="282">
        <v>81</v>
      </c>
      <c r="CB101" s="10">
        <v>291738</v>
      </c>
      <c r="CC101" s="10">
        <v>726823</v>
      </c>
      <c r="CD101" s="291">
        <v>12625</v>
      </c>
      <c r="CE101" s="292" t="s">
        <v>1363</v>
      </c>
    </row>
    <row r="102" spans="1:83" s="53" customFormat="1" ht="25" customHeight="1">
      <c r="A102" s="499"/>
      <c r="B102" s="510" t="s">
        <v>509</v>
      </c>
      <c r="C102" s="318" t="s">
        <v>207</v>
      </c>
      <c r="D102" s="53" t="s">
        <v>327</v>
      </c>
      <c r="E102" s="65">
        <v>43598</v>
      </c>
      <c r="F102" s="430" t="s">
        <v>1364</v>
      </c>
      <c r="G102" s="276" t="s">
        <v>807</v>
      </c>
      <c r="H102" s="245" t="s">
        <v>1303</v>
      </c>
      <c r="I102" s="277" t="s">
        <v>1304</v>
      </c>
      <c r="J102" s="431" t="s">
        <v>1305</v>
      </c>
      <c r="K102" s="432" t="s">
        <v>1306</v>
      </c>
      <c r="L102" s="111" t="s">
        <v>811</v>
      </c>
      <c r="M102" s="280">
        <v>218</v>
      </c>
      <c r="N102" s="53" t="s">
        <v>1307</v>
      </c>
      <c r="O102" s="281" t="s">
        <v>861</v>
      </c>
      <c r="P102" s="282" t="s">
        <v>877</v>
      </c>
      <c r="Q102" s="53" t="s">
        <v>211</v>
      </c>
      <c r="R102" s="53" t="s">
        <v>211</v>
      </c>
      <c r="S102" s="53" t="s">
        <v>211</v>
      </c>
      <c r="T102" s="53" t="s">
        <v>211</v>
      </c>
      <c r="U102" s="53" t="s">
        <v>211</v>
      </c>
      <c r="V102" s="53" t="s">
        <v>211</v>
      </c>
      <c r="W102" s="53" t="s">
        <v>211</v>
      </c>
      <c r="X102" s="53" t="s">
        <v>211</v>
      </c>
      <c r="Y102" s="53" t="s">
        <v>211</v>
      </c>
      <c r="Z102" s="53" t="s">
        <v>211</v>
      </c>
      <c r="AA102" s="53" t="s">
        <v>211</v>
      </c>
      <c r="AB102" s="53" t="s">
        <v>211</v>
      </c>
      <c r="AC102" s="10" t="s">
        <v>815</v>
      </c>
      <c r="AD102" s="283" t="s">
        <v>816</v>
      </c>
      <c r="AE102" s="284" t="s">
        <v>816</v>
      </c>
      <c r="AF102" s="284" t="s">
        <v>816</v>
      </c>
      <c r="AG102" s="111" t="s">
        <v>817</v>
      </c>
      <c r="AH102" s="284" t="s">
        <v>816</v>
      </c>
      <c r="AI102" s="284" t="s">
        <v>816</v>
      </c>
      <c r="AJ102" s="284" t="s">
        <v>816</v>
      </c>
      <c r="AK102" s="284" t="s">
        <v>816</v>
      </c>
      <c r="AL102" s="284" t="s">
        <v>816</v>
      </c>
      <c r="AM102" s="284" t="s">
        <v>816</v>
      </c>
      <c r="AN102" s="284" t="s">
        <v>816</v>
      </c>
      <c r="AO102" s="284" t="s">
        <v>816</v>
      </c>
      <c r="AP102" s="284" t="s">
        <v>816</v>
      </c>
      <c r="AQ102" s="284" t="s">
        <v>816</v>
      </c>
      <c r="AR102" s="111" t="s">
        <v>817</v>
      </c>
      <c r="AS102" s="284" t="s">
        <v>816</v>
      </c>
      <c r="AT102" s="284" t="s">
        <v>816</v>
      </c>
      <c r="AU102" s="284" t="s">
        <v>816</v>
      </c>
      <c r="AV102" s="284" t="s">
        <v>816</v>
      </c>
      <c r="AW102" s="284" t="s">
        <v>816</v>
      </c>
      <c r="AX102" s="284" t="s">
        <v>816</v>
      </c>
      <c r="AY102" s="284" t="s">
        <v>816</v>
      </c>
      <c r="AZ102" s="286" t="s">
        <v>815</v>
      </c>
      <c r="BA102" s="53" t="s">
        <v>211</v>
      </c>
      <c r="BB102" s="53" t="s">
        <v>211</v>
      </c>
      <c r="BC102" s="53" t="s">
        <v>211</v>
      </c>
      <c r="BD102" s="53" t="s">
        <v>211</v>
      </c>
      <c r="BE102" s="53" t="s">
        <v>211</v>
      </c>
      <c r="BF102" s="53" t="s">
        <v>211</v>
      </c>
      <c r="BG102" s="93">
        <v>0</v>
      </c>
      <c r="BH102" s="287" t="s">
        <v>211</v>
      </c>
      <c r="BI102" s="93" t="s">
        <v>211</v>
      </c>
      <c r="BJ102" s="93" t="s">
        <v>211</v>
      </c>
      <c r="BK102" s="288" t="s">
        <v>211</v>
      </c>
      <c r="BL102" s="93" t="s">
        <v>211</v>
      </c>
      <c r="BM102" s="97" t="s">
        <v>217</v>
      </c>
      <c r="BN102" s="97" t="s">
        <v>211</v>
      </c>
      <c r="BO102" s="97" t="s">
        <v>211</v>
      </c>
      <c r="BP102" s="97" t="s">
        <v>211</v>
      </c>
      <c r="BQ102" s="97" t="s">
        <v>211</v>
      </c>
      <c r="BR102" s="97" t="s">
        <v>211</v>
      </c>
      <c r="BS102" s="97" t="s">
        <v>211</v>
      </c>
      <c r="BT102" s="97" t="s">
        <v>211</v>
      </c>
      <c r="BU102" s="97" t="s">
        <v>211</v>
      </c>
      <c r="BV102" s="97" t="s">
        <v>211</v>
      </c>
      <c r="BW102" s="97" t="s">
        <v>211</v>
      </c>
      <c r="BX102" s="97" t="s">
        <v>211</v>
      </c>
      <c r="BY102" s="97" t="s">
        <v>211</v>
      </c>
      <c r="BZ102" s="289" t="s">
        <v>211</v>
      </c>
      <c r="CA102" s="282">
        <v>76</v>
      </c>
      <c r="CB102" s="10">
        <v>309788</v>
      </c>
      <c r="CC102" s="10">
        <v>860124</v>
      </c>
      <c r="CD102" s="291">
        <v>12626</v>
      </c>
      <c r="CE102" s="292" t="s">
        <v>1365</v>
      </c>
    </row>
    <row r="103" spans="1:83" s="53" customFormat="1" ht="25" customHeight="1">
      <c r="A103" s="502"/>
      <c r="B103" s="423" t="s">
        <v>549</v>
      </c>
      <c r="C103" s="385" t="s">
        <v>257</v>
      </c>
      <c r="D103" s="136" t="s">
        <v>550</v>
      </c>
      <c r="E103" s="81">
        <v>43775</v>
      </c>
      <c r="F103" s="386" t="s">
        <v>1366</v>
      </c>
      <c r="G103" s="387" t="s">
        <v>1119</v>
      </c>
      <c r="H103" s="442" t="s">
        <v>1367</v>
      </c>
      <c r="I103" s="356" t="s">
        <v>1368</v>
      </c>
      <c r="J103" s="357" t="s">
        <v>1369</v>
      </c>
      <c r="K103" s="358"/>
      <c r="L103" s="388" t="s">
        <v>811</v>
      </c>
      <c r="M103" s="389">
        <v>683</v>
      </c>
      <c r="N103" s="56" t="s">
        <v>885</v>
      </c>
      <c r="O103" s="390" t="s">
        <v>813</v>
      </c>
      <c r="P103" s="391" t="s">
        <v>1208</v>
      </c>
      <c r="Q103" s="56" t="s">
        <v>211</v>
      </c>
      <c r="R103" s="56" t="s">
        <v>211</v>
      </c>
      <c r="S103" s="56" t="s">
        <v>211</v>
      </c>
      <c r="T103" s="56" t="s">
        <v>211</v>
      </c>
      <c r="U103" s="56" t="s">
        <v>211</v>
      </c>
      <c r="V103" s="56" t="s">
        <v>211</v>
      </c>
      <c r="W103" s="56" t="s">
        <v>211</v>
      </c>
      <c r="X103" s="56" t="s">
        <v>211</v>
      </c>
      <c r="Y103" s="56" t="s">
        <v>211</v>
      </c>
      <c r="Z103" s="56" t="s">
        <v>211</v>
      </c>
      <c r="AA103" s="56" t="s">
        <v>211</v>
      </c>
      <c r="AB103" s="56" t="s">
        <v>211</v>
      </c>
      <c r="AC103" s="56" t="s">
        <v>815</v>
      </c>
      <c r="AD103" s="443" t="s">
        <v>816</v>
      </c>
      <c r="AE103" s="444" t="s">
        <v>816</v>
      </c>
      <c r="AF103" s="444" t="s">
        <v>816</v>
      </c>
      <c r="AG103" s="388" t="s">
        <v>817</v>
      </c>
      <c r="AH103" s="444" t="s">
        <v>816</v>
      </c>
      <c r="AI103" s="444" t="s">
        <v>816</v>
      </c>
      <c r="AJ103" s="444" t="s">
        <v>816</v>
      </c>
      <c r="AK103" s="444" t="s">
        <v>816</v>
      </c>
      <c r="AL103" s="444" t="s">
        <v>816</v>
      </c>
      <c r="AM103" s="444" t="s">
        <v>816</v>
      </c>
      <c r="AN103" s="444" t="s">
        <v>816</v>
      </c>
      <c r="AO103" s="444" t="s">
        <v>816</v>
      </c>
      <c r="AP103" s="444" t="s">
        <v>816</v>
      </c>
      <c r="AQ103" s="444" t="s">
        <v>816</v>
      </c>
      <c r="AR103" s="388" t="s">
        <v>817</v>
      </c>
      <c r="AS103" s="444" t="s">
        <v>816</v>
      </c>
      <c r="AT103" s="444" t="s">
        <v>816</v>
      </c>
      <c r="AU103" s="444" t="s">
        <v>816</v>
      </c>
      <c r="AV103" s="444" t="s">
        <v>816</v>
      </c>
      <c r="AW103" s="444" t="s">
        <v>816</v>
      </c>
      <c r="AX103" s="444" t="s">
        <v>816</v>
      </c>
      <c r="AY103" s="444" t="s">
        <v>816</v>
      </c>
      <c r="AZ103" s="392" t="s">
        <v>815</v>
      </c>
      <c r="BA103" s="56" t="s">
        <v>211</v>
      </c>
      <c r="BB103" s="56" t="s">
        <v>211</v>
      </c>
      <c r="BC103" s="56" t="s">
        <v>211</v>
      </c>
      <c r="BD103" s="56" t="s">
        <v>211</v>
      </c>
      <c r="BE103" s="56" t="s">
        <v>211</v>
      </c>
      <c r="BF103" s="56" t="s">
        <v>211</v>
      </c>
      <c r="BG103" s="394">
        <v>0</v>
      </c>
      <c r="BH103" s="393" t="s">
        <v>211</v>
      </c>
      <c r="BI103" s="394" t="s">
        <v>211</v>
      </c>
      <c r="BJ103" s="394" t="s">
        <v>211</v>
      </c>
      <c r="BK103" s="395" t="s">
        <v>211</v>
      </c>
      <c r="BL103" s="394" t="s">
        <v>211</v>
      </c>
      <c r="BM103" s="394" t="s">
        <v>211</v>
      </c>
      <c r="BN103" s="394" t="s">
        <v>211</v>
      </c>
      <c r="BO103" s="394" t="s">
        <v>211</v>
      </c>
      <c r="BP103" s="394" t="s">
        <v>211</v>
      </c>
      <c r="BQ103" s="394" t="s">
        <v>211</v>
      </c>
      <c r="BR103" s="394" t="s">
        <v>211</v>
      </c>
      <c r="BS103" s="394" t="s">
        <v>211</v>
      </c>
      <c r="BT103" s="394" t="s">
        <v>211</v>
      </c>
      <c r="BU103" s="394" t="s">
        <v>211</v>
      </c>
      <c r="BV103" s="394" t="s">
        <v>211</v>
      </c>
      <c r="BW103" s="80" t="s">
        <v>211</v>
      </c>
      <c r="BX103" s="80" t="s">
        <v>211</v>
      </c>
      <c r="BY103" s="80" t="s">
        <v>211</v>
      </c>
      <c r="BZ103" s="328" t="s">
        <v>211</v>
      </c>
      <c r="CA103" s="391">
        <v>63</v>
      </c>
      <c r="CB103" s="56">
        <v>585081</v>
      </c>
      <c r="CC103" s="56">
        <v>930554</v>
      </c>
      <c r="CD103" s="396">
        <v>12627</v>
      </c>
      <c r="CE103" s="359" t="s">
        <v>1370</v>
      </c>
    </row>
    <row r="104" spans="1:83" s="78" customFormat="1" ht="24.75" customHeight="1">
      <c r="A104" s="508" t="s">
        <v>564</v>
      </c>
      <c r="B104" s="416">
        <v>105</v>
      </c>
      <c r="C104" s="318" t="s">
        <v>207</v>
      </c>
      <c r="D104" s="97" t="s">
        <v>327</v>
      </c>
      <c r="E104" s="65">
        <v>43515</v>
      </c>
      <c r="F104" s="375" t="s">
        <v>1371</v>
      </c>
      <c r="G104" s="276" t="s">
        <v>807</v>
      </c>
      <c r="H104" s="245" t="s">
        <v>1146</v>
      </c>
      <c r="I104" s="277" t="s">
        <v>1372</v>
      </c>
      <c r="J104" s="278" t="s">
        <v>1373</v>
      </c>
      <c r="K104" s="279"/>
      <c r="L104" s="111" t="s">
        <v>811</v>
      </c>
      <c r="M104" s="280">
        <v>40</v>
      </c>
      <c r="N104" s="53" t="s">
        <v>1149</v>
      </c>
      <c r="O104" s="281" t="s">
        <v>824</v>
      </c>
      <c r="P104" s="282" t="s">
        <v>1150</v>
      </c>
      <c r="Q104" s="53" t="s">
        <v>211</v>
      </c>
      <c r="R104" s="53" t="s">
        <v>211</v>
      </c>
      <c r="S104" s="53" t="s">
        <v>211</v>
      </c>
      <c r="T104" s="53" t="s">
        <v>211</v>
      </c>
      <c r="U104" s="53" t="s">
        <v>211</v>
      </c>
      <c r="V104" s="53" t="s">
        <v>211</v>
      </c>
      <c r="W104" s="53" t="s">
        <v>211</v>
      </c>
      <c r="X104" s="53" t="s">
        <v>211</v>
      </c>
      <c r="Y104" s="53" t="s">
        <v>211</v>
      </c>
      <c r="Z104" s="53" t="s">
        <v>211</v>
      </c>
      <c r="AA104" s="53" t="s">
        <v>211</v>
      </c>
      <c r="AB104" s="53" t="s">
        <v>211</v>
      </c>
      <c r="AC104" s="10" t="s">
        <v>815</v>
      </c>
      <c r="AD104" s="282" t="s">
        <v>816</v>
      </c>
      <c r="AE104" s="285" t="s">
        <v>816</v>
      </c>
      <c r="AF104" s="285" t="s">
        <v>816</v>
      </c>
      <c r="AG104" s="111" t="s">
        <v>817</v>
      </c>
      <c r="AH104" s="285" t="s">
        <v>816</v>
      </c>
      <c r="AI104" s="285" t="s">
        <v>816</v>
      </c>
      <c r="AJ104" s="53" t="s">
        <v>816</v>
      </c>
      <c r="AK104" s="285" t="s">
        <v>816</v>
      </c>
      <c r="AL104" s="285" t="s">
        <v>816</v>
      </c>
      <c r="AM104" s="53" t="s">
        <v>816</v>
      </c>
      <c r="AN104" s="285" t="s">
        <v>816</v>
      </c>
      <c r="AO104" s="53" t="s">
        <v>816</v>
      </c>
      <c r="AP104" s="53" t="s">
        <v>816</v>
      </c>
      <c r="AQ104" s="285" t="s">
        <v>816</v>
      </c>
      <c r="AR104" s="111" t="s">
        <v>817</v>
      </c>
      <c r="AS104" s="53" t="s">
        <v>816</v>
      </c>
      <c r="AT104" s="53" t="s">
        <v>816</v>
      </c>
      <c r="AU104" s="285" t="s">
        <v>816</v>
      </c>
      <c r="AV104" s="53" t="s">
        <v>816</v>
      </c>
      <c r="AW104" s="285" t="s">
        <v>816</v>
      </c>
      <c r="AX104" s="53" t="s">
        <v>816</v>
      </c>
      <c r="AY104" s="53" t="s">
        <v>816</v>
      </c>
      <c r="AZ104" s="286" t="s">
        <v>815</v>
      </c>
      <c r="BA104" s="53" t="s">
        <v>211</v>
      </c>
      <c r="BB104" s="53" t="s">
        <v>211</v>
      </c>
      <c r="BC104" s="53" t="s">
        <v>211</v>
      </c>
      <c r="BD104" s="53" t="s">
        <v>211</v>
      </c>
      <c r="BE104" s="53" t="s">
        <v>211</v>
      </c>
      <c r="BF104" s="53" t="s">
        <v>211</v>
      </c>
      <c r="BG104" s="93">
        <v>0</v>
      </c>
      <c r="BH104" s="287" t="s">
        <v>211</v>
      </c>
      <c r="BI104" s="93" t="s">
        <v>211</v>
      </c>
      <c r="BJ104" s="93" t="s">
        <v>211</v>
      </c>
      <c r="BK104" s="288" t="s">
        <v>211</v>
      </c>
      <c r="BL104" s="97" t="s">
        <v>211</v>
      </c>
      <c r="BM104" s="97" t="s">
        <v>211</v>
      </c>
      <c r="BN104" s="97" t="s">
        <v>211</v>
      </c>
      <c r="BO104" s="97" t="s">
        <v>211</v>
      </c>
      <c r="BP104" s="97" t="s">
        <v>211</v>
      </c>
      <c r="BQ104" s="97" t="s">
        <v>211</v>
      </c>
      <c r="BR104" s="97" t="s">
        <v>211</v>
      </c>
      <c r="BS104" s="97" t="s">
        <v>211</v>
      </c>
      <c r="BT104" s="97" t="s">
        <v>211</v>
      </c>
      <c r="BU104" s="97" t="s">
        <v>211</v>
      </c>
      <c r="BV104" s="97" t="s">
        <v>211</v>
      </c>
      <c r="BW104" s="97" t="s">
        <v>211</v>
      </c>
      <c r="BX104" s="97" t="s">
        <v>211</v>
      </c>
      <c r="BY104" s="97" t="s">
        <v>211</v>
      </c>
      <c r="BZ104" s="289" t="s">
        <v>211</v>
      </c>
      <c r="CA104" s="282">
        <v>173</v>
      </c>
      <c r="CB104" s="10">
        <v>58136</v>
      </c>
      <c r="CC104" s="10">
        <v>227728</v>
      </c>
      <c r="CD104" s="291">
        <v>12006</v>
      </c>
      <c r="CE104" s="292" t="s">
        <v>1374</v>
      </c>
    </row>
    <row r="105" spans="1:83" s="78" customFormat="1" ht="24.75" customHeight="1">
      <c r="A105" s="496"/>
      <c r="B105" s="416">
        <v>106</v>
      </c>
      <c r="C105" s="318" t="s">
        <v>207</v>
      </c>
      <c r="D105" s="97" t="s">
        <v>323</v>
      </c>
      <c r="E105" s="65">
        <v>43515</v>
      </c>
      <c r="F105" s="445" t="s">
        <v>1375</v>
      </c>
      <c r="G105" s="276" t="s">
        <v>807</v>
      </c>
      <c r="H105" s="245" t="s">
        <v>707</v>
      </c>
      <c r="I105" s="277" t="s">
        <v>1376</v>
      </c>
      <c r="J105" s="338" t="s">
        <v>1377</v>
      </c>
      <c r="K105" s="339" t="s">
        <v>1378</v>
      </c>
      <c r="L105" s="111" t="s">
        <v>960</v>
      </c>
      <c r="M105" s="280">
        <v>149</v>
      </c>
      <c r="N105" s="377" t="s">
        <v>823</v>
      </c>
      <c r="O105" s="286" t="s">
        <v>824</v>
      </c>
      <c r="P105" s="282" t="s">
        <v>836</v>
      </c>
      <c r="Q105" s="53" t="s">
        <v>211</v>
      </c>
      <c r="R105" s="53" t="s">
        <v>211</v>
      </c>
      <c r="S105" s="53" t="s">
        <v>211</v>
      </c>
      <c r="T105" s="53" t="s">
        <v>1379</v>
      </c>
      <c r="U105" s="53" t="s">
        <v>1380</v>
      </c>
      <c r="V105" s="53" t="s">
        <v>211</v>
      </c>
      <c r="W105" s="53" t="s">
        <v>211</v>
      </c>
      <c r="X105" s="53" t="s">
        <v>211</v>
      </c>
      <c r="Y105" s="53" t="s">
        <v>211</v>
      </c>
      <c r="Z105" s="53" t="s">
        <v>211</v>
      </c>
      <c r="AA105" s="53" t="s">
        <v>211</v>
      </c>
      <c r="AB105" s="53" t="s">
        <v>211</v>
      </c>
      <c r="AC105" s="10" t="s">
        <v>811</v>
      </c>
      <c r="AD105" s="282" t="s">
        <v>816</v>
      </c>
      <c r="AE105" s="285" t="s">
        <v>816</v>
      </c>
      <c r="AF105" s="285" t="s">
        <v>816</v>
      </c>
      <c r="AG105" s="111" t="s">
        <v>817</v>
      </c>
      <c r="AH105" s="285" t="s">
        <v>816</v>
      </c>
      <c r="AI105" s="285" t="s">
        <v>816</v>
      </c>
      <c r="AJ105" s="53" t="s">
        <v>816</v>
      </c>
      <c r="AK105" s="285" t="s">
        <v>816</v>
      </c>
      <c r="AL105" s="285" t="s">
        <v>816</v>
      </c>
      <c r="AM105" s="53" t="s">
        <v>816</v>
      </c>
      <c r="AN105" s="285" t="s">
        <v>816</v>
      </c>
      <c r="AO105" s="53" t="s">
        <v>816</v>
      </c>
      <c r="AP105" s="53" t="s">
        <v>816</v>
      </c>
      <c r="AQ105" s="285" t="s">
        <v>816</v>
      </c>
      <c r="AR105" s="111" t="s">
        <v>817</v>
      </c>
      <c r="AS105" s="53" t="s">
        <v>816</v>
      </c>
      <c r="AT105" s="53" t="s">
        <v>816</v>
      </c>
      <c r="AU105" s="285" t="s">
        <v>816</v>
      </c>
      <c r="AV105" s="53" t="s">
        <v>816</v>
      </c>
      <c r="AW105" s="285" t="s">
        <v>816</v>
      </c>
      <c r="AX105" s="53" t="s">
        <v>816</v>
      </c>
      <c r="AY105" s="53" t="s">
        <v>816</v>
      </c>
      <c r="AZ105" s="286" t="s">
        <v>815</v>
      </c>
      <c r="BA105" s="53" t="s">
        <v>878</v>
      </c>
      <c r="BB105" s="53" t="s">
        <v>211</v>
      </c>
      <c r="BC105" s="53" t="s">
        <v>211</v>
      </c>
      <c r="BD105" s="53" t="s">
        <v>211</v>
      </c>
      <c r="BE105" s="53" t="s">
        <v>211</v>
      </c>
      <c r="BF105" s="53" t="s">
        <v>211</v>
      </c>
      <c r="BG105" s="93">
        <v>1</v>
      </c>
      <c r="BH105" s="287" t="s">
        <v>211</v>
      </c>
      <c r="BI105" s="93" t="s">
        <v>211</v>
      </c>
      <c r="BJ105" s="93" t="s">
        <v>211</v>
      </c>
      <c r="BK105" s="288" t="s">
        <v>211</v>
      </c>
      <c r="BL105" s="97" t="s">
        <v>211</v>
      </c>
      <c r="BM105" s="97" t="s">
        <v>211</v>
      </c>
      <c r="BN105" s="97" t="s">
        <v>211</v>
      </c>
      <c r="BO105" s="97" t="s">
        <v>211</v>
      </c>
      <c r="BP105" s="97" t="s">
        <v>211</v>
      </c>
      <c r="BQ105" s="97" t="s">
        <v>211</v>
      </c>
      <c r="BR105" s="97" t="s">
        <v>211</v>
      </c>
      <c r="BS105" s="97" t="s">
        <v>211</v>
      </c>
      <c r="BT105" s="97" t="s">
        <v>211</v>
      </c>
      <c r="BU105" s="97" t="s">
        <v>211</v>
      </c>
      <c r="BV105" s="97" t="s">
        <v>217</v>
      </c>
      <c r="BW105" s="97" t="s">
        <v>211</v>
      </c>
      <c r="BX105" s="97" t="s">
        <v>211</v>
      </c>
      <c r="BY105" s="97" t="s">
        <v>211</v>
      </c>
      <c r="BZ105" s="289" t="s">
        <v>211</v>
      </c>
      <c r="CA105" s="282">
        <v>184</v>
      </c>
      <c r="CB105" s="10">
        <v>59179</v>
      </c>
      <c r="CC105" s="10">
        <v>195460</v>
      </c>
      <c r="CD105" s="291">
        <v>12007</v>
      </c>
      <c r="CE105" s="292" t="s">
        <v>1381</v>
      </c>
    </row>
    <row r="106" spans="1:83" s="78" customFormat="1" ht="24.75" customHeight="1">
      <c r="A106" s="496"/>
      <c r="B106" s="416">
        <v>107</v>
      </c>
      <c r="C106" s="318" t="s">
        <v>207</v>
      </c>
      <c r="D106" s="97" t="s">
        <v>323</v>
      </c>
      <c r="E106" s="65">
        <v>43515</v>
      </c>
      <c r="F106" s="375" t="s">
        <v>1382</v>
      </c>
      <c r="G106" s="276" t="s">
        <v>807</v>
      </c>
      <c r="H106" s="245" t="s">
        <v>1383</v>
      </c>
      <c r="I106" s="277" t="s">
        <v>1384</v>
      </c>
      <c r="J106" s="278" t="s">
        <v>1385</v>
      </c>
      <c r="K106" s="279"/>
      <c r="L106" s="111" t="s">
        <v>811</v>
      </c>
      <c r="M106" s="294">
        <v>677</v>
      </c>
      <c r="N106" s="111" t="s">
        <v>1047</v>
      </c>
      <c r="O106" s="286" t="s">
        <v>813</v>
      </c>
      <c r="P106" s="282" t="s">
        <v>836</v>
      </c>
      <c r="Q106" s="53" t="s">
        <v>211</v>
      </c>
      <c r="R106" s="53" t="s">
        <v>211</v>
      </c>
      <c r="S106" s="53" t="s">
        <v>211</v>
      </c>
      <c r="T106" s="53" t="s">
        <v>211</v>
      </c>
      <c r="U106" s="53" t="s">
        <v>211</v>
      </c>
      <c r="V106" s="53" t="s">
        <v>211</v>
      </c>
      <c r="W106" s="53" t="s">
        <v>211</v>
      </c>
      <c r="X106" s="53" t="s">
        <v>211</v>
      </c>
      <c r="Y106" s="53" t="s">
        <v>211</v>
      </c>
      <c r="Z106" s="53" t="s">
        <v>211</v>
      </c>
      <c r="AA106" s="53" t="s">
        <v>211</v>
      </c>
      <c r="AB106" s="53" t="s">
        <v>211</v>
      </c>
      <c r="AC106" s="10" t="s">
        <v>815</v>
      </c>
      <c r="AD106" s="282" t="s">
        <v>816</v>
      </c>
      <c r="AE106" s="285" t="s">
        <v>816</v>
      </c>
      <c r="AF106" s="285" t="s">
        <v>816</v>
      </c>
      <c r="AG106" s="111" t="s">
        <v>817</v>
      </c>
      <c r="AH106" s="285" t="s">
        <v>816</v>
      </c>
      <c r="AI106" s="285" t="s">
        <v>816</v>
      </c>
      <c r="AJ106" s="53" t="s">
        <v>816</v>
      </c>
      <c r="AK106" s="285" t="s">
        <v>816</v>
      </c>
      <c r="AL106" s="285" t="s">
        <v>816</v>
      </c>
      <c r="AM106" s="53" t="s">
        <v>816</v>
      </c>
      <c r="AN106" s="285" t="s">
        <v>816</v>
      </c>
      <c r="AO106" s="53" t="s">
        <v>816</v>
      </c>
      <c r="AP106" s="53" t="s">
        <v>816</v>
      </c>
      <c r="AQ106" s="285" t="s">
        <v>816</v>
      </c>
      <c r="AR106" s="111" t="s">
        <v>817</v>
      </c>
      <c r="AS106" s="53" t="s">
        <v>816</v>
      </c>
      <c r="AT106" s="53" t="s">
        <v>816</v>
      </c>
      <c r="AU106" s="285" t="s">
        <v>816</v>
      </c>
      <c r="AV106" s="53" t="s">
        <v>816</v>
      </c>
      <c r="AW106" s="285" t="s">
        <v>816</v>
      </c>
      <c r="AX106" s="53" t="s">
        <v>816</v>
      </c>
      <c r="AY106" s="53" t="s">
        <v>816</v>
      </c>
      <c r="AZ106" s="286" t="s">
        <v>815</v>
      </c>
      <c r="BA106" s="53" t="s">
        <v>211</v>
      </c>
      <c r="BB106" s="53" t="s">
        <v>211</v>
      </c>
      <c r="BC106" s="53" t="s">
        <v>211</v>
      </c>
      <c r="BD106" s="53" t="s">
        <v>211</v>
      </c>
      <c r="BE106" s="53" t="s">
        <v>211</v>
      </c>
      <c r="BF106" s="53" t="s">
        <v>211</v>
      </c>
      <c r="BG106" s="93">
        <v>0</v>
      </c>
      <c r="BH106" s="287" t="s">
        <v>211</v>
      </c>
      <c r="BI106" s="93" t="s">
        <v>211</v>
      </c>
      <c r="BJ106" s="93" t="s">
        <v>211</v>
      </c>
      <c r="BK106" s="288" t="s">
        <v>211</v>
      </c>
      <c r="BL106" s="97" t="s">
        <v>211</v>
      </c>
      <c r="BM106" s="97" t="s">
        <v>211</v>
      </c>
      <c r="BN106" s="97" t="s">
        <v>211</v>
      </c>
      <c r="BO106" s="97" t="s">
        <v>211</v>
      </c>
      <c r="BP106" s="97" t="s">
        <v>211</v>
      </c>
      <c r="BQ106" s="97" t="s">
        <v>211</v>
      </c>
      <c r="BR106" s="97" t="s">
        <v>211</v>
      </c>
      <c r="BS106" s="97" t="s">
        <v>211</v>
      </c>
      <c r="BT106" s="97" t="s">
        <v>211</v>
      </c>
      <c r="BU106" s="97" t="s">
        <v>211</v>
      </c>
      <c r="BV106" s="97" t="s">
        <v>211</v>
      </c>
      <c r="BW106" s="97" t="s">
        <v>211</v>
      </c>
      <c r="BX106" s="97" t="s">
        <v>211</v>
      </c>
      <c r="BY106" s="97" t="s">
        <v>211</v>
      </c>
      <c r="BZ106" s="289" t="s">
        <v>211</v>
      </c>
      <c r="CA106" s="282">
        <v>148</v>
      </c>
      <c r="CB106" s="10">
        <v>78515</v>
      </c>
      <c r="CC106" s="10">
        <v>230930</v>
      </c>
      <c r="CD106" s="291">
        <v>12008</v>
      </c>
      <c r="CE106" s="292" t="s">
        <v>1386</v>
      </c>
    </row>
    <row r="107" spans="1:83" s="78" customFormat="1" ht="24.75" customHeight="1">
      <c r="A107" s="496"/>
      <c r="B107" s="416">
        <v>108</v>
      </c>
      <c r="C107" s="318" t="s">
        <v>207</v>
      </c>
      <c r="D107" s="97" t="s">
        <v>323</v>
      </c>
      <c r="E107" s="65">
        <v>43531</v>
      </c>
      <c r="F107" s="446" t="s">
        <v>1387</v>
      </c>
      <c r="G107" s="276" t="s">
        <v>807</v>
      </c>
      <c r="H107" s="323" t="s">
        <v>1388</v>
      </c>
      <c r="I107" s="277" t="s">
        <v>1389</v>
      </c>
      <c r="J107" s="447" t="s">
        <v>1390</v>
      </c>
      <c r="K107" s="448" t="s">
        <v>1391</v>
      </c>
      <c r="L107" s="111" t="s">
        <v>811</v>
      </c>
      <c r="M107" s="280">
        <v>243</v>
      </c>
      <c r="N107" s="377" t="s">
        <v>1392</v>
      </c>
      <c r="O107" s="286" t="s">
        <v>835</v>
      </c>
      <c r="P107" s="301" t="s">
        <v>1393</v>
      </c>
      <c r="Q107" s="53" t="s">
        <v>211</v>
      </c>
      <c r="R107" s="53" t="s">
        <v>211</v>
      </c>
      <c r="S107" s="53" t="s">
        <v>211</v>
      </c>
      <c r="T107" s="53" t="s">
        <v>211</v>
      </c>
      <c r="U107" s="53" t="s">
        <v>211</v>
      </c>
      <c r="V107" s="53" t="s">
        <v>211</v>
      </c>
      <c r="W107" s="53" t="s">
        <v>211</v>
      </c>
      <c r="X107" s="53" t="s">
        <v>211</v>
      </c>
      <c r="Y107" s="53" t="s">
        <v>211</v>
      </c>
      <c r="Z107" s="53" t="s">
        <v>211</v>
      </c>
      <c r="AA107" s="53" t="s">
        <v>211</v>
      </c>
      <c r="AB107" s="53" t="s">
        <v>211</v>
      </c>
      <c r="AC107" s="10" t="s">
        <v>815</v>
      </c>
      <c r="AD107" s="282" t="s">
        <v>816</v>
      </c>
      <c r="AE107" s="285" t="s">
        <v>816</v>
      </c>
      <c r="AF107" s="285" t="s">
        <v>816</v>
      </c>
      <c r="AG107" s="111" t="s">
        <v>817</v>
      </c>
      <c r="AH107" s="285" t="s">
        <v>816</v>
      </c>
      <c r="AI107" s="285" t="s">
        <v>816</v>
      </c>
      <c r="AJ107" s="53" t="s">
        <v>816</v>
      </c>
      <c r="AK107" s="285" t="s">
        <v>816</v>
      </c>
      <c r="AL107" s="285" t="s">
        <v>816</v>
      </c>
      <c r="AM107" s="53" t="s">
        <v>816</v>
      </c>
      <c r="AN107" s="285" t="s">
        <v>816</v>
      </c>
      <c r="AO107" s="53" t="s">
        <v>816</v>
      </c>
      <c r="AP107" s="53" t="s">
        <v>816</v>
      </c>
      <c r="AQ107" s="285" t="s">
        <v>816</v>
      </c>
      <c r="AR107" s="111" t="s">
        <v>817</v>
      </c>
      <c r="AS107" s="53" t="s">
        <v>816</v>
      </c>
      <c r="AT107" s="53" t="s">
        <v>816</v>
      </c>
      <c r="AU107" s="285" t="s">
        <v>816</v>
      </c>
      <c r="AV107" s="53" t="s">
        <v>816</v>
      </c>
      <c r="AW107" s="285" t="s">
        <v>816</v>
      </c>
      <c r="AX107" s="53" t="s">
        <v>816</v>
      </c>
      <c r="AY107" s="53" t="s">
        <v>816</v>
      </c>
      <c r="AZ107" s="286" t="s">
        <v>815</v>
      </c>
      <c r="BA107" s="53" t="s">
        <v>211</v>
      </c>
      <c r="BB107" s="53" t="s">
        <v>211</v>
      </c>
      <c r="BC107" s="53" t="s">
        <v>211</v>
      </c>
      <c r="BD107" s="53" t="s">
        <v>211</v>
      </c>
      <c r="BE107" s="53" t="s">
        <v>211</v>
      </c>
      <c r="BF107" s="53" t="s">
        <v>211</v>
      </c>
      <c r="BG107" s="93">
        <v>0</v>
      </c>
      <c r="BH107" s="287" t="s">
        <v>211</v>
      </c>
      <c r="BI107" s="93" t="s">
        <v>211</v>
      </c>
      <c r="BJ107" s="93" t="s">
        <v>211</v>
      </c>
      <c r="BK107" s="288" t="s">
        <v>211</v>
      </c>
      <c r="BL107" s="97" t="s">
        <v>211</v>
      </c>
      <c r="BM107" s="97" t="s">
        <v>211</v>
      </c>
      <c r="BN107" s="97" t="s">
        <v>211</v>
      </c>
      <c r="BO107" s="97" t="s">
        <v>211</v>
      </c>
      <c r="BP107" s="97" t="s">
        <v>211</v>
      </c>
      <c r="BQ107" s="97" t="s">
        <v>211</v>
      </c>
      <c r="BR107" s="97" t="s">
        <v>211</v>
      </c>
      <c r="BS107" s="97" t="s">
        <v>211</v>
      </c>
      <c r="BT107" s="97" t="s">
        <v>211</v>
      </c>
      <c r="BU107" s="97" t="s">
        <v>211</v>
      </c>
      <c r="BV107" s="97" t="s">
        <v>211</v>
      </c>
      <c r="BW107" s="97" t="s">
        <v>211</v>
      </c>
      <c r="BX107" s="97" t="s">
        <v>211</v>
      </c>
      <c r="BY107" s="97" t="s">
        <v>211</v>
      </c>
      <c r="BZ107" s="289" t="s">
        <v>211</v>
      </c>
      <c r="CA107" s="282">
        <v>177</v>
      </c>
      <c r="CB107" s="10">
        <v>70217</v>
      </c>
      <c r="CC107" s="10">
        <v>218128</v>
      </c>
      <c r="CD107" s="291">
        <v>12009</v>
      </c>
      <c r="CE107" s="292" t="s">
        <v>1394</v>
      </c>
    </row>
    <row r="108" spans="1:83" s="78" customFormat="1" ht="24.75" customHeight="1">
      <c r="A108" s="496"/>
      <c r="B108" s="416">
        <v>110</v>
      </c>
      <c r="C108" s="318" t="s">
        <v>207</v>
      </c>
      <c r="D108" s="97" t="s">
        <v>323</v>
      </c>
      <c r="E108" s="65">
        <v>43531</v>
      </c>
      <c r="F108" s="375" t="s">
        <v>1395</v>
      </c>
      <c r="G108" s="276" t="s">
        <v>807</v>
      </c>
      <c r="H108" s="323" t="s">
        <v>919</v>
      </c>
      <c r="I108" s="277" t="s">
        <v>1396</v>
      </c>
      <c r="J108" s="278" t="s">
        <v>1397</v>
      </c>
      <c r="K108" s="279"/>
      <c r="L108" s="111" t="s">
        <v>811</v>
      </c>
      <c r="M108" s="294">
        <v>678</v>
      </c>
      <c r="N108" s="111" t="s">
        <v>923</v>
      </c>
      <c r="O108" s="286" t="s">
        <v>861</v>
      </c>
      <c r="P108" s="282" t="s">
        <v>814</v>
      </c>
      <c r="Q108" s="53" t="s">
        <v>211</v>
      </c>
      <c r="R108" s="53" t="s">
        <v>211</v>
      </c>
      <c r="S108" s="53" t="s">
        <v>211</v>
      </c>
      <c r="T108" s="53" t="s">
        <v>211</v>
      </c>
      <c r="U108" s="53" t="s">
        <v>211</v>
      </c>
      <c r="V108" s="53" t="s">
        <v>211</v>
      </c>
      <c r="W108" s="53" t="s">
        <v>211</v>
      </c>
      <c r="X108" s="53" t="s">
        <v>211</v>
      </c>
      <c r="Y108" s="53" t="s">
        <v>211</v>
      </c>
      <c r="Z108" s="53" t="s">
        <v>211</v>
      </c>
      <c r="AA108" s="53" t="s">
        <v>211</v>
      </c>
      <c r="AB108" s="53" t="s">
        <v>211</v>
      </c>
      <c r="AC108" s="10" t="s">
        <v>815</v>
      </c>
      <c r="AD108" s="282" t="s">
        <v>816</v>
      </c>
      <c r="AE108" s="285" t="s">
        <v>816</v>
      </c>
      <c r="AF108" s="285" t="s">
        <v>816</v>
      </c>
      <c r="AG108" s="111" t="s">
        <v>817</v>
      </c>
      <c r="AH108" s="285" t="s">
        <v>816</v>
      </c>
      <c r="AI108" s="285" t="s">
        <v>816</v>
      </c>
      <c r="AJ108" s="53" t="s">
        <v>816</v>
      </c>
      <c r="AK108" s="285" t="s">
        <v>816</v>
      </c>
      <c r="AL108" s="285" t="s">
        <v>816</v>
      </c>
      <c r="AM108" s="53" t="s">
        <v>816</v>
      </c>
      <c r="AN108" s="285" t="s">
        <v>816</v>
      </c>
      <c r="AO108" s="53" t="s">
        <v>816</v>
      </c>
      <c r="AP108" s="53" t="s">
        <v>816</v>
      </c>
      <c r="AQ108" s="285" t="s">
        <v>816</v>
      </c>
      <c r="AR108" s="111" t="s">
        <v>817</v>
      </c>
      <c r="AS108" s="53" t="s">
        <v>816</v>
      </c>
      <c r="AT108" s="53" t="s">
        <v>816</v>
      </c>
      <c r="AU108" s="285" t="s">
        <v>816</v>
      </c>
      <c r="AV108" s="53" t="s">
        <v>816</v>
      </c>
      <c r="AW108" s="285" t="s">
        <v>816</v>
      </c>
      <c r="AX108" s="53" t="s">
        <v>816</v>
      </c>
      <c r="AY108" s="53" t="s">
        <v>816</v>
      </c>
      <c r="AZ108" s="286" t="s">
        <v>815</v>
      </c>
      <c r="BA108" s="53" t="s">
        <v>211</v>
      </c>
      <c r="BB108" s="53" t="s">
        <v>211</v>
      </c>
      <c r="BC108" s="53" t="s">
        <v>211</v>
      </c>
      <c r="BD108" s="53" t="s">
        <v>211</v>
      </c>
      <c r="BE108" s="53" t="s">
        <v>211</v>
      </c>
      <c r="BF108" s="53" t="s">
        <v>211</v>
      </c>
      <c r="BG108" s="93">
        <v>0</v>
      </c>
      <c r="BH108" s="287" t="s">
        <v>211</v>
      </c>
      <c r="BI108" s="93" t="s">
        <v>211</v>
      </c>
      <c r="BJ108" s="93" t="s">
        <v>211</v>
      </c>
      <c r="BK108" s="288" t="s">
        <v>211</v>
      </c>
      <c r="BL108" s="97" t="s">
        <v>211</v>
      </c>
      <c r="BM108" s="97" t="s">
        <v>211</v>
      </c>
      <c r="BN108" s="97" t="s">
        <v>211</v>
      </c>
      <c r="BO108" s="97" t="s">
        <v>211</v>
      </c>
      <c r="BP108" s="97" t="s">
        <v>211</v>
      </c>
      <c r="BQ108" s="97" t="s">
        <v>211</v>
      </c>
      <c r="BR108" s="97" t="s">
        <v>211</v>
      </c>
      <c r="BS108" s="97" t="s">
        <v>211</v>
      </c>
      <c r="BT108" s="97" t="s">
        <v>211</v>
      </c>
      <c r="BU108" s="97" t="s">
        <v>211</v>
      </c>
      <c r="BV108" s="97" t="s">
        <v>211</v>
      </c>
      <c r="BW108" s="97" t="s">
        <v>211</v>
      </c>
      <c r="BX108" s="97" t="s">
        <v>211</v>
      </c>
      <c r="BY108" s="97" t="s">
        <v>211</v>
      </c>
      <c r="BZ108" s="289" t="s">
        <v>211</v>
      </c>
      <c r="CA108" s="282">
        <v>196</v>
      </c>
      <c r="CB108" s="10">
        <v>54012</v>
      </c>
      <c r="CC108" s="10">
        <v>270281</v>
      </c>
      <c r="CD108" s="291">
        <v>12010</v>
      </c>
      <c r="CE108" s="292" t="s">
        <v>1398</v>
      </c>
    </row>
    <row r="109" spans="1:83" s="78" customFormat="1" ht="24.75" customHeight="1">
      <c r="A109" s="496"/>
      <c r="B109" s="416">
        <v>112</v>
      </c>
      <c r="C109" s="318" t="s">
        <v>207</v>
      </c>
      <c r="D109" s="97" t="s">
        <v>567</v>
      </c>
      <c r="E109" s="65">
        <v>43531</v>
      </c>
      <c r="F109" s="375" t="s">
        <v>1399</v>
      </c>
      <c r="G109" s="276" t="s">
        <v>807</v>
      </c>
      <c r="H109" s="245" t="s">
        <v>703</v>
      </c>
      <c r="I109" s="277" t="s">
        <v>1400</v>
      </c>
      <c r="J109" s="278" t="s">
        <v>1401</v>
      </c>
      <c r="K109" s="279"/>
      <c r="L109" s="111" t="s">
        <v>852</v>
      </c>
      <c r="M109" s="294">
        <v>640</v>
      </c>
      <c r="N109" s="377" t="s">
        <v>1326</v>
      </c>
      <c r="O109" s="286" t="s">
        <v>824</v>
      </c>
      <c r="P109" s="282" t="s">
        <v>854</v>
      </c>
      <c r="Q109" s="53" t="s">
        <v>211</v>
      </c>
      <c r="R109" s="53" t="s">
        <v>211</v>
      </c>
      <c r="S109" s="53" t="s">
        <v>211</v>
      </c>
      <c r="T109" s="53" t="s">
        <v>211</v>
      </c>
      <c r="U109" s="53" t="s">
        <v>211</v>
      </c>
      <c r="V109" s="53" t="s">
        <v>211</v>
      </c>
      <c r="W109" s="53" t="s">
        <v>211</v>
      </c>
      <c r="X109" s="53" t="s">
        <v>211</v>
      </c>
      <c r="Y109" s="53" t="s">
        <v>211</v>
      </c>
      <c r="Z109" s="53" t="s">
        <v>211</v>
      </c>
      <c r="AA109" s="53" t="s">
        <v>211</v>
      </c>
      <c r="AB109" s="53" t="s">
        <v>211</v>
      </c>
      <c r="AC109" s="10" t="s">
        <v>815</v>
      </c>
      <c r="AD109" s="282" t="s">
        <v>816</v>
      </c>
      <c r="AE109" s="285" t="s">
        <v>816</v>
      </c>
      <c r="AF109" s="285" t="s">
        <v>816</v>
      </c>
      <c r="AG109" s="111" t="s">
        <v>817</v>
      </c>
      <c r="AH109" s="285" t="s">
        <v>816</v>
      </c>
      <c r="AI109" s="285" t="s">
        <v>816</v>
      </c>
      <c r="AJ109" s="53" t="s">
        <v>816</v>
      </c>
      <c r="AK109" s="285" t="s">
        <v>816</v>
      </c>
      <c r="AL109" s="285" t="s">
        <v>816</v>
      </c>
      <c r="AM109" s="53" t="s">
        <v>816</v>
      </c>
      <c r="AN109" s="285" t="s">
        <v>816</v>
      </c>
      <c r="AO109" s="53" t="s">
        <v>816</v>
      </c>
      <c r="AP109" s="53" t="s">
        <v>816</v>
      </c>
      <c r="AQ109" s="285" t="s">
        <v>816</v>
      </c>
      <c r="AR109" s="111" t="s">
        <v>817</v>
      </c>
      <c r="AS109" s="53" t="s">
        <v>816</v>
      </c>
      <c r="AT109" s="53" t="s">
        <v>816</v>
      </c>
      <c r="AU109" s="285" t="s">
        <v>816</v>
      </c>
      <c r="AV109" s="53" t="s">
        <v>816</v>
      </c>
      <c r="AW109" s="285" t="s">
        <v>816</v>
      </c>
      <c r="AX109" s="53" t="s">
        <v>816</v>
      </c>
      <c r="AY109" s="53" t="s">
        <v>816</v>
      </c>
      <c r="AZ109" s="286" t="s">
        <v>815</v>
      </c>
      <c r="BA109" s="53" t="s">
        <v>211</v>
      </c>
      <c r="BB109" s="53" t="s">
        <v>211</v>
      </c>
      <c r="BC109" s="53" t="s">
        <v>211</v>
      </c>
      <c r="BD109" s="53" t="s">
        <v>211</v>
      </c>
      <c r="BE109" s="53" t="s">
        <v>211</v>
      </c>
      <c r="BF109" s="53" t="s">
        <v>211</v>
      </c>
      <c r="BG109" s="93">
        <v>0</v>
      </c>
      <c r="BH109" s="287" t="s">
        <v>211</v>
      </c>
      <c r="BI109" s="93" t="s">
        <v>211</v>
      </c>
      <c r="BJ109" s="93" t="s">
        <v>211</v>
      </c>
      <c r="BK109" s="288" t="s">
        <v>211</v>
      </c>
      <c r="BL109" s="97" t="s">
        <v>211</v>
      </c>
      <c r="BM109" s="97" t="s">
        <v>211</v>
      </c>
      <c r="BN109" s="97" t="s">
        <v>211</v>
      </c>
      <c r="BO109" s="97" t="s">
        <v>211</v>
      </c>
      <c r="BP109" s="97" t="s">
        <v>211</v>
      </c>
      <c r="BQ109" s="97" t="s">
        <v>211</v>
      </c>
      <c r="BR109" s="97" t="s">
        <v>211</v>
      </c>
      <c r="BS109" s="97" t="s">
        <v>211</v>
      </c>
      <c r="BT109" s="97" t="s">
        <v>211</v>
      </c>
      <c r="BU109" s="97" t="s">
        <v>211</v>
      </c>
      <c r="BV109" s="97" t="s">
        <v>211</v>
      </c>
      <c r="BW109" s="97" t="s">
        <v>211</v>
      </c>
      <c r="BX109" s="97" t="s">
        <v>211</v>
      </c>
      <c r="BY109" s="97" t="s">
        <v>211</v>
      </c>
      <c r="BZ109" s="289" t="s">
        <v>211</v>
      </c>
      <c r="CA109" s="282">
        <v>258</v>
      </c>
      <c r="CB109" s="10">
        <v>48347</v>
      </c>
      <c r="CC109" s="10">
        <v>120874</v>
      </c>
      <c r="CD109" s="291">
        <v>12011</v>
      </c>
      <c r="CE109" s="292" t="s">
        <v>1402</v>
      </c>
    </row>
    <row r="110" spans="1:83" s="78" customFormat="1" ht="24.75" customHeight="1">
      <c r="A110" s="496"/>
      <c r="B110" s="416">
        <v>113</v>
      </c>
      <c r="C110" s="318" t="s">
        <v>207</v>
      </c>
      <c r="D110" s="97" t="s">
        <v>323</v>
      </c>
      <c r="E110" s="65">
        <v>43537</v>
      </c>
      <c r="F110" s="375" t="s">
        <v>1403</v>
      </c>
      <c r="G110" s="276" t="s">
        <v>807</v>
      </c>
      <c r="H110" s="323" t="s">
        <v>1404</v>
      </c>
      <c r="I110" s="277" t="s">
        <v>1405</v>
      </c>
      <c r="J110" s="278" t="s">
        <v>1406</v>
      </c>
      <c r="K110" s="279"/>
      <c r="L110" s="111" t="s">
        <v>811</v>
      </c>
      <c r="M110" s="280">
        <v>14</v>
      </c>
      <c r="N110" s="377" t="s">
        <v>983</v>
      </c>
      <c r="O110" s="286" t="s">
        <v>844</v>
      </c>
      <c r="P110" s="282" t="s">
        <v>1407</v>
      </c>
      <c r="Q110" s="53" t="s">
        <v>211</v>
      </c>
      <c r="R110" s="53" t="s">
        <v>211</v>
      </c>
      <c r="S110" s="53" t="s">
        <v>211</v>
      </c>
      <c r="T110" s="53" t="s">
        <v>211</v>
      </c>
      <c r="U110" s="53" t="s">
        <v>211</v>
      </c>
      <c r="V110" s="53" t="s">
        <v>211</v>
      </c>
      <c r="W110" s="53" t="s">
        <v>211</v>
      </c>
      <c r="X110" s="53" t="s">
        <v>211</v>
      </c>
      <c r="Y110" s="53" t="s">
        <v>211</v>
      </c>
      <c r="Z110" s="53" t="s">
        <v>211</v>
      </c>
      <c r="AA110" s="53" t="s">
        <v>211</v>
      </c>
      <c r="AB110" s="53" t="s">
        <v>211</v>
      </c>
      <c r="AC110" s="10" t="s">
        <v>815</v>
      </c>
      <c r="AD110" s="282" t="s">
        <v>816</v>
      </c>
      <c r="AE110" s="285" t="s">
        <v>816</v>
      </c>
      <c r="AF110" s="285" t="s">
        <v>816</v>
      </c>
      <c r="AG110" s="111" t="s">
        <v>817</v>
      </c>
      <c r="AH110" s="285" t="s">
        <v>816</v>
      </c>
      <c r="AI110" s="285" t="s">
        <v>816</v>
      </c>
      <c r="AJ110" s="53" t="s">
        <v>816</v>
      </c>
      <c r="AK110" s="285" t="s">
        <v>816</v>
      </c>
      <c r="AL110" s="285" t="s">
        <v>816</v>
      </c>
      <c r="AM110" s="53" t="s">
        <v>816</v>
      </c>
      <c r="AN110" s="285" t="s">
        <v>816</v>
      </c>
      <c r="AO110" s="53" t="s">
        <v>816</v>
      </c>
      <c r="AP110" s="53" t="s">
        <v>816</v>
      </c>
      <c r="AQ110" s="285" t="s">
        <v>816</v>
      </c>
      <c r="AR110" s="111" t="s">
        <v>817</v>
      </c>
      <c r="AS110" s="53" t="s">
        <v>816</v>
      </c>
      <c r="AT110" s="53" t="s">
        <v>816</v>
      </c>
      <c r="AU110" s="285" t="s">
        <v>816</v>
      </c>
      <c r="AV110" s="53" t="s">
        <v>816</v>
      </c>
      <c r="AW110" s="285" t="s">
        <v>816</v>
      </c>
      <c r="AX110" s="53" t="s">
        <v>816</v>
      </c>
      <c r="AY110" s="53" t="s">
        <v>816</v>
      </c>
      <c r="AZ110" s="286" t="s">
        <v>815</v>
      </c>
      <c r="BA110" s="53" t="s">
        <v>211</v>
      </c>
      <c r="BB110" s="53" t="s">
        <v>211</v>
      </c>
      <c r="BC110" s="53" t="s">
        <v>211</v>
      </c>
      <c r="BD110" s="53" t="s">
        <v>211</v>
      </c>
      <c r="BE110" s="53" t="s">
        <v>211</v>
      </c>
      <c r="BF110" s="53" t="s">
        <v>211</v>
      </c>
      <c r="BG110" s="93">
        <v>0</v>
      </c>
      <c r="BH110" s="287" t="s">
        <v>211</v>
      </c>
      <c r="BI110" s="93" t="s">
        <v>211</v>
      </c>
      <c r="BJ110" s="93" t="s">
        <v>211</v>
      </c>
      <c r="BK110" s="288" t="s">
        <v>211</v>
      </c>
      <c r="BL110" s="97" t="s">
        <v>211</v>
      </c>
      <c r="BM110" s="97" t="s">
        <v>211</v>
      </c>
      <c r="BN110" s="97" t="s">
        <v>211</v>
      </c>
      <c r="BO110" s="97" t="s">
        <v>211</v>
      </c>
      <c r="BP110" s="97" t="s">
        <v>211</v>
      </c>
      <c r="BQ110" s="97" t="s">
        <v>211</v>
      </c>
      <c r="BR110" s="97" t="s">
        <v>211</v>
      </c>
      <c r="BS110" s="97" t="s">
        <v>211</v>
      </c>
      <c r="BT110" s="97" t="s">
        <v>211</v>
      </c>
      <c r="BU110" s="97" t="s">
        <v>211</v>
      </c>
      <c r="BV110" s="97" t="s">
        <v>211</v>
      </c>
      <c r="BW110" s="97" t="s">
        <v>211</v>
      </c>
      <c r="BX110" s="97" t="s">
        <v>211</v>
      </c>
      <c r="BY110" s="97" t="s">
        <v>211</v>
      </c>
      <c r="BZ110" s="289" t="s">
        <v>211</v>
      </c>
      <c r="CA110" s="282">
        <v>160</v>
      </c>
      <c r="CB110" s="10">
        <v>59540</v>
      </c>
      <c r="CC110" s="10">
        <v>295388</v>
      </c>
      <c r="CD110" s="291">
        <v>12012</v>
      </c>
      <c r="CE110" s="292" t="s">
        <v>1408</v>
      </c>
    </row>
    <row r="111" spans="1:83" s="78" customFormat="1" ht="24.75" customHeight="1">
      <c r="A111" s="498"/>
      <c r="B111" s="416">
        <v>114</v>
      </c>
      <c r="C111" s="318" t="s">
        <v>207</v>
      </c>
      <c r="D111" s="97" t="s">
        <v>567</v>
      </c>
      <c r="E111" s="65">
        <v>43537</v>
      </c>
      <c r="F111" s="375" t="s">
        <v>1409</v>
      </c>
      <c r="G111" s="276" t="s">
        <v>807</v>
      </c>
      <c r="H111" s="245" t="s">
        <v>1410</v>
      </c>
      <c r="I111" s="277" t="s">
        <v>1411</v>
      </c>
      <c r="J111" s="278" t="s">
        <v>1412</v>
      </c>
      <c r="K111" s="279"/>
      <c r="L111" s="111" t="s">
        <v>811</v>
      </c>
      <c r="M111" s="280">
        <v>447</v>
      </c>
      <c r="N111" s="111" t="s">
        <v>1047</v>
      </c>
      <c r="O111" s="286" t="s">
        <v>1413</v>
      </c>
      <c r="P111" s="282" t="s">
        <v>814</v>
      </c>
      <c r="Q111" s="53" t="s">
        <v>211</v>
      </c>
      <c r="R111" s="53" t="s">
        <v>211</v>
      </c>
      <c r="S111" s="53" t="s">
        <v>211</v>
      </c>
      <c r="T111" s="53" t="s">
        <v>211</v>
      </c>
      <c r="U111" s="53" t="s">
        <v>211</v>
      </c>
      <c r="V111" s="53" t="s">
        <v>211</v>
      </c>
      <c r="W111" s="53" t="s">
        <v>211</v>
      </c>
      <c r="X111" s="53" t="s">
        <v>211</v>
      </c>
      <c r="Y111" s="53" t="s">
        <v>211</v>
      </c>
      <c r="Z111" s="53" t="s">
        <v>211</v>
      </c>
      <c r="AA111" s="53" t="s">
        <v>211</v>
      </c>
      <c r="AB111" s="53" t="s">
        <v>211</v>
      </c>
      <c r="AC111" s="10" t="s">
        <v>815</v>
      </c>
      <c r="AD111" s="282" t="s">
        <v>816</v>
      </c>
      <c r="AE111" s="285" t="s">
        <v>816</v>
      </c>
      <c r="AF111" s="285" t="s">
        <v>816</v>
      </c>
      <c r="AG111" s="111" t="s">
        <v>817</v>
      </c>
      <c r="AH111" s="285" t="s">
        <v>816</v>
      </c>
      <c r="AI111" s="285" t="s">
        <v>816</v>
      </c>
      <c r="AJ111" s="53" t="s">
        <v>816</v>
      </c>
      <c r="AK111" s="285" t="s">
        <v>816</v>
      </c>
      <c r="AL111" s="285" t="s">
        <v>816</v>
      </c>
      <c r="AM111" s="53" t="s">
        <v>816</v>
      </c>
      <c r="AN111" s="285" t="s">
        <v>816</v>
      </c>
      <c r="AO111" s="53" t="s">
        <v>816</v>
      </c>
      <c r="AP111" s="53" t="s">
        <v>816</v>
      </c>
      <c r="AQ111" s="285" t="s">
        <v>816</v>
      </c>
      <c r="AR111" s="111" t="s">
        <v>817</v>
      </c>
      <c r="AS111" s="53" t="s">
        <v>816</v>
      </c>
      <c r="AT111" s="53" t="s">
        <v>816</v>
      </c>
      <c r="AU111" s="285" t="s">
        <v>816</v>
      </c>
      <c r="AV111" s="53" t="s">
        <v>816</v>
      </c>
      <c r="AW111" s="285" t="s">
        <v>816</v>
      </c>
      <c r="AX111" s="53" t="s">
        <v>816</v>
      </c>
      <c r="AY111" s="53" t="s">
        <v>816</v>
      </c>
      <c r="AZ111" s="286" t="s">
        <v>815</v>
      </c>
      <c r="BA111" s="53" t="s">
        <v>211</v>
      </c>
      <c r="BB111" s="53" t="s">
        <v>211</v>
      </c>
      <c r="BC111" s="53" t="s">
        <v>211</v>
      </c>
      <c r="BD111" s="53" t="s">
        <v>211</v>
      </c>
      <c r="BE111" s="53" t="s">
        <v>211</v>
      </c>
      <c r="BF111" s="53" t="s">
        <v>211</v>
      </c>
      <c r="BG111" s="93">
        <v>0</v>
      </c>
      <c r="BH111" s="287" t="s">
        <v>211</v>
      </c>
      <c r="BI111" s="93" t="s">
        <v>211</v>
      </c>
      <c r="BJ111" s="93" t="s">
        <v>211</v>
      </c>
      <c r="BK111" s="288" t="s">
        <v>211</v>
      </c>
      <c r="BL111" s="97" t="s">
        <v>211</v>
      </c>
      <c r="BM111" s="97" t="s">
        <v>211</v>
      </c>
      <c r="BN111" s="97" t="s">
        <v>211</v>
      </c>
      <c r="BO111" s="97" t="s">
        <v>211</v>
      </c>
      <c r="BP111" s="97" t="s">
        <v>211</v>
      </c>
      <c r="BQ111" s="97" t="s">
        <v>211</v>
      </c>
      <c r="BR111" s="97" t="s">
        <v>211</v>
      </c>
      <c r="BS111" s="97" t="s">
        <v>211</v>
      </c>
      <c r="BT111" s="97" t="s">
        <v>211</v>
      </c>
      <c r="BU111" s="97" t="s">
        <v>211</v>
      </c>
      <c r="BV111" s="97" t="s">
        <v>211</v>
      </c>
      <c r="BW111" s="97" t="s">
        <v>211</v>
      </c>
      <c r="BX111" s="97" t="s">
        <v>211</v>
      </c>
      <c r="BY111" s="97" t="s">
        <v>211</v>
      </c>
      <c r="BZ111" s="289" t="s">
        <v>211</v>
      </c>
      <c r="CA111" s="282">
        <v>228</v>
      </c>
      <c r="CB111" s="10">
        <v>49734</v>
      </c>
      <c r="CC111" s="10">
        <v>197245</v>
      </c>
      <c r="CD111" s="291">
        <v>12013</v>
      </c>
      <c r="CE111" s="292" t="s">
        <v>1414</v>
      </c>
    </row>
    <row r="112" spans="1:83" s="78" customFormat="1" ht="24.75" customHeight="1">
      <c r="A112" s="496"/>
      <c r="B112" s="416">
        <v>115</v>
      </c>
      <c r="C112" s="318" t="s">
        <v>207</v>
      </c>
      <c r="D112" s="97" t="s">
        <v>323</v>
      </c>
      <c r="E112" s="65">
        <v>43537</v>
      </c>
      <c r="F112" s="375" t="s">
        <v>1415</v>
      </c>
      <c r="G112" s="276" t="s">
        <v>807</v>
      </c>
      <c r="H112" s="245" t="s">
        <v>1416</v>
      </c>
      <c r="I112" s="277" t="s">
        <v>1417</v>
      </c>
      <c r="J112" s="278" t="s">
        <v>1418</v>
      </c>
      <c r="K112" s="279"/>
      <c r="L112" s="111" t="s">
        <v>811</v>
      </c>
      <c r="M112" s="280">
        <v>87</v>
      </c>
      <c r="N112" s="111" t="s">
        <v>1047</v>
      </c>
      <c r="O112" s="286" t="s">
        <v>844</v>
      </c>
      <c r="P112" s="282" t="s">
        <v>836</v>
      </c>
      <c r="Q112" s="53" t="s">
        <v>211</v>
      </c>
      <c r="R112" s="53" t="s">
        <v>211</v>
      </c>
      <c r="S112" s="53" t="s">
        <v>211</v>
      </c>
      <c r="T112" s="53" t="s">
        <v>211</v>
      </c>
      <c r="U112" s="53" t="s">
        <v>211</v>
      </c>
      <c r="V112" s="53" t="s">
        <v>211</v>
      </c>
      <c r="W112" s="53" t="s">
        <v>211</v>
      </c>
      <c r="X112" s="53" t="s">
        <v>211</v>
      </c>
      <c r="Y112" s="53" t="s">
        <v>211</v>
      </c>
      <c r="Z112" s="53" t="s">
        <v>211</v>
      </c>
      <c r="AA112" s="53" t="s">
        <v>211</v>
      </c>
      <c r="AB112" s="53" t="s">
        <v>211</v>
      </c>
      <c r="AC112" s="10" t="s">
        <v>815</v>
      </c>
      <c r="AD112" s="282" t="s">
        <v>816</v>
      </c>
      <c r="AE112" s="285" t="s">
        <v>816</v>
      </c>
      <c r="AF112" s="285" t="s">
        <v>816</v>
      </c>
      <c r="AG112" s="111" t="s">
        <v>817</v>
      </c>
      <c r="AH112" s="285" t="s">
        <v>816</v>
      </c>
      <c r="AI112" s="285" t="s">
        <v>816</v>
      </c>
      <c r="AJ112" s="53" t="s">
        <v>816</v>
      </c>
      <c r="AK112" s="285" t="s">
        <v>816</v>
      </c>
      <c r="AL112" s="285" t="s">
        <v>816</v>
      </c>
      <c r="AM112" s="53" t="s">
        <v>816</v>
      </c>
      <c r="AN112" s="285" t="s">
        <v>816</v>
      </c>
      <c r="AO112" s="53" t="s">
        <v>816</v>
      </c>
      <c r="AP112" s="53" t="s">
        <v>816</v>
      </c>
      <c r="AQ112" s="285" t="s">
        <v>816</v>
      </c>
      <c r="AR112" s="111" t="s">
        <v>817</v>
      </c>
      <c r="AS112" s="53" t="s">
        <v>816</v>
      </c>
      <c r="AT112" s="53" t="s">
        <v>816</v>
      </c>
      <c r="AU112" s="285" t="s">
        <v>816</v>
      </c>
      <c r="AV112" s="53" t="s">
        <v>816</v>
      </c>
      <c r="AW112" s="285" t="s">
        <v>816</v>
      </c>
      <c r="AX112" s="53" t="s">
        <v>816</v>
      </c>
      <c r="AY112" s="53" t="s">
        <v>816</v>
      </c>
      <c r="AZ112" s="286" t="s">
        <v>815</v>
      </c>
      <c r="BA112" s="53" t="s">
        <v>211</v>
      </c>
      <c r="BB112" s="53" t="s">
        <v>211</v>
      </c>
      <c r="BC112" s="53" t="s">
        <v>211</v>
      </c>
      <c r="BD112" s="53" t="s">
        <v>211</v>
      </c>
      <c r="BE112" s="53" t="s">
        <v>211</v>
      </c>
      <c r="BF112" s="53" t="s">
        <v>211</v>
      </c>
      <c r="BG112" s="93">
        <v>0</v>
      </c>
      <c r="BH112" s="287" t="s">
        <v>211</v>
      </c>
      <c r="BI112" s="93" t="s">
        <v>211</v>
      </c>
      <c r="BJ112" s="93" t="s">
        <v>211</v>
      </c>
      <c r="BK112" s="288" t="s">
        <v>217</v>
      </c>
      <c r="BL112" s="97" t="s">
        <v>211</v>
      </c>
      <c r="BM112" s="97" t="s">
        <v>211</v>
      </c>
      <c r="BN112" s="97" t="s">
        <v>211</v>
      </c>
      <c r="BO112" s="97" t="s">
        <v>211</v>
      </c>
      <c r="BP112" s="97" t="s">
        <v>211</v>
      </c>
      <c r="BQ112" s="97" t="s">
        <v>211</v>
      </c>
      <c r="BR112" s="97" t="s">
        <v>211</v>
      </c>
      <c r="BS112" s="97" t="s">
        <v>217</v>
      </c>
      <c r="BT112" s="97" t="s">
        <v>217</v>
      </c>
      <c r="BU112" s="97" t="s">
        <v>211</v>
      </c>
      <c r="BV112" s="97" t="s">
        <v>211</v>
      </c>
      <c r="BW112" s="97" t="s">
        <v>211</v>
      </c>
      <c r="BX112" s="97" t="s">
        <v>211</v>
      </c>
      <c r="BY112" s="97" t="s">
        <v>211</v>
      </c>
      <c r="BZ112" s="289" t="s">
        <v>211</v>
      </c>
      <c r="CA112" s="282">
        <v>167</v>
      </c>
      <c r="CB112" s="10">
        <v>82887</v>
      </c>
      <c r="CC112" s="10">
        <v>282413</v>
      </c>
      <c r="CD112" s="291">
        <v>12014</v>
      </c>
      <c r="CE112" s="292" t="s">
        <v>1419</v>
      </c>
    </row>
    <row r="113" spans="1:83" s="78" customFormat="1" ht="24.75" customHeight="1">
      <c r="A113" s="496"/>
      <c r="B113" s="416">
        <v>116</v>
      </c>
      <c r="C113" s="318" t="s">
        <v>207</v>
      </c>
      <c r="D113" s="97" t="s">
        <v>327</v>
      </c>
      <c r="E113" s="65">
        <v>43537</v>
      </c>
      <c r="F113" s="375" t="s">
        <v>1420</v>
      </c>
      <c r="G113" s="276" t="s">
        <v>807</v>
      </c>
      <c r="H113" s="323" t="s">
        <v>1421</v>
      </c>
      <c r="I113" s="277" t="s">
        <v>1422</v>
      </c>
      <c r="J113" s="278" t="s">
        <v>1423</v>
      </c>
      <c r="K113" s="279"/>
      <c r="L113" s="111" t="s">
        <v>811</v>
      </c>
      <c r="M113" s="280">
        <v>262</v>
      </c>
      <c r="N113" s="377" t="s">
        <v>893</v>
      </c>
      <c r="O113" s="286" t="s">
        <v>813</v>
      </c>
      <c r="P113" s="282" t="s">
        <v>836</v>
      </c>
      <c r="Q113" s="53" t="s">
        <v>211</v>
      </c>
      <c r="R113" s="53" t="s">
        <v>211</v>
      </c>
      <c r="S113" s="53" t="s">
        <v>211</v>
      </c>
      <c r="T113" s="53" t="s">
        <v>211</v>
      </c>
      <c r="U113" s="53" t="s">
        <v>211</v>
      </c>
      <c r="V113" s="53" t="s">
        <v>211</v>
      </c>
      <c r="W113" s="53" t="s">
        <v>211</v>
      </c>
      <c r="X113" s="53" t="s">
        <v>211</v>
      </c>
      <c r="Y113" s="53" t="s">
        <v>211</v>
      </c>
      <c r="Z113" s="53" t="s">
        <v>211</v>
      </c>
      <c r="AA113" s="53" t="s">
        <v>211</v>
      </c>
      <c r="AB113" s="53" t="s">
        <v>211</v>
      </c>
      <c r="AC113" s="10" t="s">
        <v>815</v>
      </c>
      <c r="AD113" s="282" t="s">
        <v>816</v>
      </c>
      <c r="AE113" s="285" t="s">
        <v>816</v>
      </c>
      <c r="AF113" s="285" t="s">
        <v>816</v>
      </c>
      <c r="AG113" s="111" t="s">
        <v>817</v>
      </c>
      <c r="AH113" s="285" t="s">
        <v>816</v>
      </c>
      <c r="AI113" s="285" t="s">
        <v>816</v>
      </c>
      <c r="AJ113" s="53" t="s">
        <v>816</v>
      </c>
      <c r="AK113" s="285" t="s">
        <v>816</v>
      </c>
      <c r="AL113" s="285" t="s">
        <v>816</v>
      </c>
      <c r="AM113" s="53" t="s">
        <v>816</v>
      </c>
      <c r="AN113" s="285" t="s">
        <v>816</v>
      </c>
      <c r="AO113" s="53" t="s">
        <v>816</v>
      </c>
      <c r="AP113" s="53" t="s">
        <v>816</v>
      </c>
      <c r="AQ113" s="285" t="s">
        <v>816</v>
      </c>
      <c r="AR113" s="111" t="s">
        <v>817</v>
      </c>
      <c r="AS113" s="53" t="s">
        <v>816</v>
      </c>
      <c r="AT113" s="53" t="s">
        <v>816</v>
      </c>
      <c r="AU113" s="285" t="s">
        <v>816</v>
      </c>
      <c r="AV113" s="53" t="s">
        <v>816</v>
      </c>
      <c r="AW113" s="285" t="s">
        <v>816</v>
      </c>
      <c r="AX113" s="53" t="s">
        <v>816</v>
      </c>
      <c r="AY113" s="53" t="s">
        <v>816</v>
      </c>
      <c r="AZ113" s="286" t="s">
        <v>815</v>
      </c>
      <c r="BA113" s="53" t="s">
        <v>211</v>
      </c>
      <c r="BB113" s="53" t="s">
        <v>211</v>
      </c>
      <c r="BC113" s="53" t="s">
        <v>211</v>
      </c>
      <c r="BD113" s="53" t="s">
        <v>211</v>
      </c>
      <c r="BE113" s="53" t="s">
        <v>211</v>
      </c>
      <c r="BF113" s="53" t="s">
        <v>211</v>
      </c>
      <c r="BG113" s="93">
        <v>0</v>
      </c>
      <c r="BH113" s="287" t="s">
        <v>211</v>
      </c>
      <c r="BI113" s="93" t="s">
        <v>211</v>
      </c>
      <c r="BJ113" s="93" t="s">
        <v>211</v>
      </c>
      <c r="BK113" s="288" t="s">
        <v>211</v>
      </c>
      <c r="BL113" s="97" t="s">
        <v>211</v>
      </c>
      <c r="BM113" s="97" t="s">
        <v>211</v>
      </c>
      <c r="BN113" s="97" t="s">
        <v>211</v>
      </c>
      <c r="BO113" s="97" t="s">
        <v>211</v>
      </c>
      <c r="BP113" s="97" t="s">
        <v>211</v>
      </c>
      <c r="BQ113" s="97" t="s">
        <v>211</v>
      </c>
      <c r="BR113" s="97" t="s">
        <v>211</v>
      </c>
      <c r="BS113" s="97" t="s">
        <v>211</v>
      </c>
      <c r="BT113" s="97" t="s">
        <v>211</v>
      </c>
      <c r="BU113" s="97" t="s">
        <v>211</v>
      </c>
      <c r="BV113" s="97" t="s">
        <v>211</v>
      </c>
      <c r="BW113" s="97" t="s">
        <v>211</v>
      </c>
      <c r="BX113" s="97" t="s">
        <v>211</v>
      </c>
      <c r="BY113" s="97" t="s">
        <v>211</v>
      </c>
      <c r="BZ113" s="289" t="s">
        <v>211</v>
      </c>
      <c r="CA113" s="282">
        <v>221</v>
      </c>
      <c r="CB113" s="10">
        <v>49668</v>
      </c>
      <c r="CC113" s="10">
        <v>151862</v>
      </c>
      <c r="CD113" s="291">
        <v>12015</v>
      </c>
      <c r="CE113" s="292" t="s">
        <v>1424</v>
      </c>
    </row>
    <row r="114" spans="1:83" s="78" customFormat="1" ht="24.75" customHeight="1">
      <c r="A114" s="496"/>
      <c r="B114" s="416">
        <v>117</v>
      </c>
      <c r="C114" s="318" t="s">
        <v>207</v>
      </c>
      <c r="D114" s="97" t="s">
        <v>567</v>
      </c>
      <c r="E114" s="65">
        <v>43537</v>
      </c>
      <c r="F114" s="375" t="s">
        <v>1425</v>
      </c>
      <c r="G114" s="276" t="s">
        <v>807</v>
      </c>
      <c r="H114" s="245" t="s">
        <v>1426</v>
      </c>
      <c r="I114" s="277" t="s">
        <v>1427</v>
      </c>
      <c r="J114" s="278" t="s">
        <v>1428</v>
      </c>
      <c r="K114" s="279"/>
      <c r="L114" s="111" t="s">
        <v>811</v>
      </c>
      <c r="M114" s="294">
        <v>679</v>
      </c>
      <c r="N114" s="111" t="s">
        <v>1047</v>
      </c>
      <c r="O114" s="286" t="s">
        <v>844</v>
      </c>
      <c r="P114" s="282" t="s">
        <v>854</v>
      </c>
      <c r="Q114" s="53" t="s">
        <v>211</v>
      </c>
      <c r="R114" s="53" t="s">
        <v>211</v>
      </c>
      <c r="S114" s="53" t="s">
        <v>211</v>
      </c>
      <c r="T114" s="53" t="s">
        <v>211</v>
      </c>
      <c r="U114" s="53" t="s">
        <v>211</v>
      </c>
      <c r="V114" s="53" t="s">
        <v>211</v>
      </c>
      <c r="W114" s="53" t="s">
        <v>211</v>
      </c>
      <c r="X114" s="53" t="s">
        <v>211</v>
      </c>
      <c r="Y114" s="53" t="s">
        <v>211</v>
      </c>
      <c r="Z114" s="53" t="s">
        <v>211</v>
      </c>
      <c r="AA114" s="53" t="s">
        <v>211</v>
      </c>
      <c r="AB114" s="53" t="s">
        <v>211</v>
      </c>
      <c r="AC114" s="10" t="s">
        <v>815</v>
      </c>
      <c r="AD114" s="282" t="s">
        <v>816</v>
      </c>
      <c r="AE114" s="285" t="s">
        <v>816</v>
      </c>
      <c r="AF114" s="285" t="s">
        <v>816</v>
      </c>
      <c r="AG114" s="111" t="s">
        <v>817</v>
      </c>
      <c r="AH114" s="285" t="s">
        <v>816</v>
      </c>
      <c r="AI114" s="285" t="s">
        <v>816</v>
      </c>
      <c r="AJ114" s="53" t="s">
        <v>816</v>
      </c>
      <c r="AK114" s="285" t="s">
        <v>816</v>
      </c>
      <c r="AL114" s="285" t="s">
        <v>816</v>
      </c>
      <c r="AM114" s="53" t="s">
        <v>816</v>
      </c>
      <c r="AN114" s="285" t="s">
        <v>816</v>
      </c>
      <c r="AO114" s="53" t="s">
        <v>816</v>
      </c>
      <c r="AP114" s="53" t="s">
        <v>816</v>
      </c>
      <c r="AQ114" s="285" t="s">
        <v>816</v>
      </c>
      <c r="AR114" s="111" t="s">
        <v>817</v>
      </c>
      <c r="AS114" s="53" t="s">
        <v>816</v>
      </c>
      <c r="AT114" s="53" t="s">
        <v>816</v>
      </c>
      <c r="AU114" s="285" t="s">
        <v>816</v>
      </c>
      <c r="AV114" s="53" t="s">
        <v>816</v>
      </c>
      <c r="AW114" s="285" t="s">
        <v>816</v>
      </c>
      <c r="AX114" s="53" t="s">
        <v>816</v>
      </c>
      <c r="AY114" s="53" t="s">
        <v>816</v>
      </c>
      <c r="AZ114" s="286" t="s">
        <v>815</v>
      </c>
      <c r="BA114" s="53" t="s">
        <v>211</v>
      </c>
      <c r="BB114" s="53" t="s">
        <v>211</v>
      </c>
      <c r="BC114" s="53" t="s">
        <v>211</v>
      </c>
      <c r="BD114" s="53" t="s">
        <v>211</v>
      </c>
      <c r="BE114" s="53" t="s">
        <v>211</v>
      </c>
      <c r="BF114" s="53" t="s">
        <v>211</v>
      </c>
      <c r="BG114" s="93">
        <v>0</v>
      </c>
      <c r="BH114" s="287" t="s">
        <v>211</v>
      </c>
      <c r="BI114" s="93" t="s">
        <v>211</v>
      </c>
      <c r="BJ114" s="93" t="s">
        <v>211</v>
      </c>
      <c r="BK114" s="288" t="s">
        <v>211</v>
      </c>
      <c r="BL114" s="97" t="s">
        <v>211</v>
      </c>
      <c r="BM114" s="97" t="s">
        <v>211</v>
      </c>
      <c r="BN114" s="97" t="s">
        <v>211</v>
      </c>
      <c r="BO114" s="97" t="s">
        <v>211</v>
      </c>
      <c r="BP114" s="97" t="s">
        <v>211</v>
      </c>
      <c r="BQ114" s="97" t="s">
        <v>211</v>
      </c>
      <c r="BR114" s="97" t="s">
        <v>211</v>
      </c>
      <c r="BS114" s="97" t="s">
        <v>211</v>
      </c>
      <c r="BT114" s="97" t="s">
        <v>211</v>
      </c>
      <c r="BU114" s="97" t="s">
        <v>211</v>
      </c>
      <c r="BV114" s="97" t="s">
        <v>217</v>
      </c>
      <c r="BW114" s="97" t="s">
        <v>211</v>
      </c>
      <c r="BX114" s="97" t="s">
        <v>211</v>
      </c>
      <c r="BY114" s="97" t="s">
        <v>211</v>
      </c>
      <c r="BZ114" s="289" t="s">
        <v>211</v>
      </c>
      <c r="CA114" s="282">
        <v>196</v>
      </c>
      <c r="CB114" s="10">
        <v>58985</v>
      </c>
      <c r="CC114" s="10">
        <v>230974</v>
      </c>
      <c r="CD114" s="291">
        <v>12016</v>
      </c>
      <c r="CE114" s="292" t="s">
        <v>1429</v>
      </c>
    </row>
    <row r="115" spans="1:83" s="78" customFormat="1" ht="24.75" customHeight="1">
      <c r="A115" s="496"/>
      <c r="B115" s="416">
        <v>118</v>
      </c>
      <c r="C115" s="318" t="s">
        <v>207</v>
      </c>
      <c r="D115" s="97" t="s">
        <v>327</v>
      </c>
      <c r="E115" s="65">
        <v>43543</v>
      </c>
      <c r="F115" s="449" t="s">
        <v>1430</v>
      </c>
      <c r="G115" s="276" t="s">
        <v>807</v>
      </c>
      <c r="H115" s="245" t="s">
        <v>1431</v>
      </c>
      <c r="I115" s="277" t="s">
        <v>1432</v>
      </c>
      <c r="J115" s="450" t="s">
        <v>1433</v>
      </c>
      <c r="K115" s="451" t="s">
        <v>1434</v>
      </c>
      <c r="L115" s="111" t="s">
        <v>811</v>
      </c>
      <c r="M115" s="294">
        <v>680</v>
      </c>
      <c r="N115" s="377" t="s">
        <v>860</v>
      </c>
      <c r="O115" s="286" t="s">
        <v>824</v>
      </c>
      <c r="P115" s="301" t="s">
        <v>1435</v>
      </c>
      <c r="Q115" s="53" t="s">
        <v>211</v>
      </c>
      <c r="R115" s="53" t="s">
        <v>211</v>
      </c>
      <c r="S115" s="53" t="s">
        <v>211</v>
      </c>
      <c r="T115" s="53" t="s">
        <v>211</v>
      </c>
      <c r="U115" s="53" t="s">
        <v>211</v>
      </c>
      <c r="V115" s="53" t="s">
        <v>211</v>
      </c>
      <c r="W115" s="53" t="s">
        <v>211</v>
      </c>
      <c r="X115" s="53" t="s">
        <v>211</v>
      </c>
      <c r="Y115" s="53" t="s">
        <v>211</v>
      </c>
      <c r="Z115" s="53" t="s">
        <v>211</v>
      </c>
      <c r="AA115" s="53" t="s">
        <v>211</v>
      </c>
      <c r="AB115" s="53" t="s">
        <v>211</v>
      </c>
      <c r="AC115" s="10" t="s">
        <v>815</v>
      </c>
      <c r="AD115" s="282" t="s">
        <v>816</v>
      </c>
      <c r="AE115" s="285" t="s">
        <v>816</v>
      </c>
      <c r="AF115" s="285" t="s">
        <v>816</v>
      </c>
      <c r="AG115" s="111" t="s">
        <v>817</v>
      </c>
      <c r="AH115" s="285" t="s">
        <v>816</v>
      </c>
      <c r="AI115" s="285" t="s">
        <v>816</v>
      </c>
      <c r="AJ115" s="53" t="s">
        <v>816</v>
      </c>
      <c r="AK115" s="285" t="s">
        <v>816</v>
      </c>
      <c r="AL115" s="285" t="s">
        <v>816</v>
      </c>
      <c r="AM115" s="53" t="s">
        <v>816</v>
      </c>
      <c r="AN115" s="285" t="s">
        <v>816</v>
      </c>
      <c r="AO115" s="53" t="s">
        <v>816</v>
      </c>
      <c r="AP115" s="53" t="s">
        <v>816</v>
      </c>
      <c r="AQ115" s="285" t="s">
        <v>816</v>
      </c>
      <c r="AR115" s="111" t="s">
        <v>817</v>
      </c>
      <c r="AS115" s="53" t="s">
        <v>816</v>
      </c>
      <c r="AT115" s="53" t="s">
        <v>816</v>
      </c>
      <c r="AU115" s="285" t="s">
        <v>816</v>
      </c>
      <c r="AV115" s="53" t="s">
        <v>816</v>
      </c>
      <c r="AW115" s="285" t="s">
        <v>816</v>
      </c>
      <c r="AX115" s="53" t="s">
        <v>816</v>
      </c>
      <c r="AY115" s="53" t="s">
        <v>816</v>
      </c>
      <c r="AZ115" s="286" t="s">
        <v>815</v>
      </c>
      <c r="BA115" s="53" t="s">
        <v>211</v>
      </c>
      <c r="BB115" s="53" t="s">
        <v>211</v>
      </c>
      <c r="BC115" s="53" t="s">
        <v>211</v>
      </c>
      <c r="BD115" s="53" t="s">
        <v>211</v>
      </c>
      <c r="BE115" s="53" t="s">
        <v>211</v>
      </c>
      <c r="BF115" s="53" t="s">
        <v>211</v>
      </c>
      <c r="BG115" s="93">
        <v>0</v>
      </c>
      <c r="BH115" s="287" t="s">
        <v>217</v>
      </c>
      <c r="BI115" s="93" t="s">
        <v>217</v>
      </c>
      <c r="BJ115" s="93" t="s">
        <v>211</v>
      </c>
      <c r="BK115" s="288" t="s">
        <v>211</v>
      </c>
      <c r="BL115" s="97" t="s">
        <v>217</v>
      </c>
      <c r="BM115" s="97" t="s">
        <v>217</v>
      </c>
      <c r="BN115" s="97" t="s">
        <v>211</v>
      </c>
      <c r="BO115" s="97" t="s">
        <v>211</v>
      </c>
      <c r="BP115" s="97" t="s">
        <v>211</v>
      </c>
      <c r="BQ115" s="97" t="s">
        <v>211</v>
      </c>
      <c r="BR115" s="97" t="s">
        <v>211</v>
      </c>
      <c r="BS115" s="97" t="s">
        <v>211</v>
      </c>
      <c r="BT115" s="97" t="s">
        <v>211</v>
      </c>
      <c r="BU115" s="97" t="s">
        <v>211</v>
      </c>
      <c r="BV115" s="97" t="s">
        <v>211</v>
      </c>
      <c r="BW115" s="97" t="s">
        <v>211</v>
      </c>
      <c r="BX115" s="97" t="s">
        <v>211</v>
      </c>
      <c r="BY115" s="97" t="s">
        <v>211</v>
      </c>
      <c r="BZ115" s="289" t="s">
        <v>211</v>
      </c>
      <c r="CA115" s="282">
        <v>138</v>
      </c>
      <c r="CB115" s="10">
        <v>105008</v>
      </c>
      <c r="CC115" s="10">
        <v>303648</v>
      </c>
      <c r="CD115" s="291">
        <v>12017</v>
      </c>
      <c r="CE115" s="292" t="s">
        <v>1436</v>
      </c>
    </row>
    <row r="116" spans="1:83" s="78" customFormat="1" ht="24.75" customHeight="1">
      <c r="A116" s="496"/>
      <c r="B116" s="416">
        <v>119</v>
      </c>
      <c r="C116" s="318" t="s">
        <v>207</v>
      </c>
      <c r="D116" s="97" t="s">
        <v>323</v>
      </c>
      <c r="E116" s="65">
        <v>43543</v>
      </c>
      <c r="F116" s="452" t="s">
        <v>1437</v>
      </c>
      <c r="G116" s="276" t="s">
        <v>807</v>
      </c>
      <c r="H116" s="245" t="s">
        <v>1438</v>
      </c>
      <c r="I116" s="277" t="s">
        <v>1439</v>
      </c>
      <c r="J116" s="278" t="s">
        <v>1440</v>
      </c>
      <c r="K116" s="279"/>
      <c r="L116" s="111" t="s">
        <v>811</v>
      </c>
      <c r="M116" s="280">
        <v>16</v>
      </c>
      <c r="N116" s="111" t="s">
        <v>1047</v>
      </c>
      <c r="O116" s="286" t="s">
        <v>835</v>
      </c>
      <c r="P116" s="282" t="s">
        <v>814</v>
      </c>
      <c r="Q116" s="53" t="s">
        <v>211</v>
      </c>
      <c r="R116" s="53" t="s">
        <v>211</v>
      </c>
      <c r="S116" s="53" t="s">
        <v>211</v>
      </c>
      <c r="T116" s="53" t="s">
        <v>1379</v>
      </c>
      <c r="U116" s="53" t="s">
        <v>211</v>
      </c>
      <c r="V116" s="53" t="s">
        <v>211</v>
      </c>
      <c r="W116" s="53" t="s">
        <v>211</v>
      </c>
      <c r="X116" s="53" t="s">
        <v>211</v>
      </c>
      <c r="Y116" s="53" t="s">
        <v>211</v>
      </c>
      <c r="Z116" s="53" t="s">
        <v>211</v>
      </c>
      <c r="AA116" s="53" t="s">
        <v>211</v>
      </c>
      <c r="AB116" s="53" t="s">
        <v>211</v>
      </c>
      <c r="AC116" s="10" t="s">
        <v>811</v>
      </c>
      <c r="AD116" s="282" t="s">
        <v>816</v>
      </c>
      <c r="AE116" s="285" t="s">
        <v>816</v>
      </c>
      <c r="AF116" s="285" t="s">
        <v>816</v>
      </c>
      <c r="AG116" s="111" t="s">
        <v>817</v>
      </c>
      <c r="AH116" s="285" t="s">
        <v>816</v>
      </c>
      <c r="AI116" s="285" t="s">
        <v>816</v>
      </c>
      <c r="AJ116" s="53" t="s">
        <v>816</v>
      </c>
      <c r="AK116" s="285" t="s">
        <v>816</v>
      </c>
      <c r="AL116" s="285" t="s">
        <v>816</v>
      </c>
      <c r="AM116" s="53" t="s">
        <v>816</v>
      </c>
      <c r="AN116" s="285" t="s">
        <v>816</v>
      </c>
      <c r="AO116" s="53" t="s">
        <v>816</v>
      </c>
      <c r="AP116" s="53" t="s">
        <v>816</v>
      </c>
      <c r="AQ116" s="285" t="s">
        <v>816</v>
      </c>
      <c r="AR116" s="111" t="s">
        <v>817</v>
      </c>
      <c r="AS116" s="53" t="s">
        <v>816</v>
      </c>
      <c r="AT116" s="53" t="s">
        <v>816</v>
      </c>
      <c r="AU116" s="285" t="s">
        <v>816</v>
      </c>
      <c r="AV116" s="53" t="s">
        <v>816</v>
      </c>
      <c r="AW116" s="285" t="s">
        <v>816</v>
      </c>
      <c r="AX116" s="53" t="s">
        <v>816</v>
      </c>
      <c r="AY116" s="53" t="s">
        <v>816</v>
      </c>
      <c r="AZ116" s="286" t="s">
        <v>815</v>
      </c>
      <c r="BA116" s="53" t="s">
        <v>211</v>
      </c>
      <c r="BB116" s="53" t="s">
        <v>211</v>
      </c>
      <c r="BC116" s="53" t="s">
        <v>211</v>
      </c>
      <c r="BD116" s="53" t="s">
        <v>211</v>
      </c>
      <c r="BE116" s="53" t="s">
        <v>211</v>
      </c>
      <c r="BF116" s="53" t="s">
        <v>211</v>
      </c>
      <c r="BG116" s="93">
        <v>0</v>
      </c>
      <c r="BH116" s="287" t="s">
        <v>211</v>
      </c>
      <c r="BI116" s="93" t="s">
        <v>211</v>
      </c>
      <c r="BJ116" s="93" t="s">
        <v>211</v>
      </c>
      <c r="BK116" s="288" t="s">
        <v>211</v>
      </c>
      <c r="BL116" s="97" t="s">
        <v>211</v>
      </c>
      <c r="BM116" s="97" t="s">
        <v>211</v>
      </c>
      <c r="BN116" s="97" t="s">
        <v>211</v>
      </c>
      <c r="BO116" s="97" t="s">
        <v>211</v>
      </c>
      <c r="BP116" s="97" t="s">
        <v>211</v>
      </c>
      <c r="BQ116" s="97" t="s">
        <v>211</v>
      </c>
      <c r="BR116" s="97" t="s">
        <v>211</v>
      </c>
      <c r="BS116" s="97" t="s">
        <v>211</v>
      </c>
      <c r="BT116" s="97" t="s">
        <v>211</v>
      </c>
      <c r="BU116" s="97" t="s">
        <v>211</v>
      </c>
      <c r="BV116" s="97" t="s">
        <v>211</v>
      </c>
      <c r="BW116" s="97" t="s">
        <v>211</v>
      </c>
      <c r="BX116" s="97" t="s">
        <v>211</v>
      </c>
      <c r="BY116" s="97" t="s">
        <v>211</v>
      </c>
      <c r="BZ116" s="289" t="s">
        <v>211</v>
      </c>
      <c r="CA116" s="282">
        <v>170</v>
      </c>
      <c r="CB116" s="10">
        <v>69147</v>
      </c>
      <c r="CC116" s="10">
        <v>236064</v>
      </c>
      <c r="CD116" s="291">
        <v>12018</v>
      </c>
      <c r="CE116" s="292" t="s">
        <v>1441</v>
      </c>
    </row>
    <row r="117" spans="1:83" s="78" customFormat="1" ht="24.75" customHeight="1">
      <c r="A117" s="496"/>
      <c r="B117" s="416">
        <v>120</v>
      </c>
      <c r="C117" s="318" t="s">
        <v>207</v>
      </c>
      <c r="D117" s="97" t="s">
        <v>327</v>
      </c>
      <c r="E117" s="65">
        <v>43543</v>
      </c>
      <c r="F117" s="453" t="s">
        <v>1442</v>
      </c>
      <c r="G117" s="276" t="s">
        <v>807</v>
      </c>
      <c r="H117" s="245" t="s">
        <v>1443</v>
      </c>
      <c r="I117" s="277" t="s">
        <v>1444</v>
      </c>
      <c r="J117" s="454" t="s">
        <v>1445</v>
      </c>
      <c r="K117" s="455" t="s">
        <v>1446</v>
      </c>
      <c r="L117" s="111" t="s">
        <v>811</v>
      </c>
      <c r="M117" s="280">
        <v>274</v>
      </c>
      <c r="N117" s="377" t="s">
        <v>876</v>
      </c>
      <c r="O117" s="286" t="s">
        <v>824</v>
      </c>
      <c r="P117" s="282" t="s">
        <v>836</v>
      </c>
      <c r="Q117" s="53" t="s">
        <v>211</v>
      </c>
      <c r="R117" s="53" t="s">
        <v>211</v>
      </c>
      <c r="S117" s="53" t="s">
        <v>211</v>
      </c>
      <c r="T117" s="53" t="s">
        <v>211</v>
      </c>
      <c r="U117" s="53" t="s">
        <v>1380</v>
      </c>
      <c r="V117" s="53" t="s">
        <v>211</v>
      </c>
      <c r="W117" s="53" t="s">
        <v>211</v>
      </c>
      <c r="X117" s="53" t="s">
        <v>1027</v>
      </c>
      <c r="Y117" s="53" t="s">
        <v>1028</v>
      </c>
      <c r="Z117" s="53" t="s">
        <v>211</v>
      </c>
      <c r="AA117" s="53" t="s">
        <v>211</v>
      </c>
      <c r="AB117" s="53" t="s">
        <v>211</v>
      </c>
      <c r="AC117" s="10" t="s">
        <v>811</v>
      </c>
      <c r="AD117" s="282" t="s">
        <v>816</v>
      </c>
      <c r="AE117" s="285" t="s">
        <v>816</v>
      </c>
      <c r="AF117" s="285" t="s">
        <v>816</v>
      </c>
      <c r="AG117" s="111" t="s">
        <v>817</v>
      </c>
      <c r="AH117" s="285" t="s">
        <v>816</v>
      </c>
      <c r="AI117" s="285" t="s">
        <v>816</v>
      </c>
      <c r="AJ117" s="53" t="s">
        <v>816</v>
      </c>
      <c r="AK117" s="285" t="s">
        <v>816</v>
      </c>
      <c r="AL117" s="285" t="s">
        <v>816</v>
      </c>
      <c r="AM117" s="53" t="s">
        <v>816</v>
      </c>
      <c r="AN117" s="285" t="s">
        <v>816</v>
      </c>
      <c r="AO117" s="53" t="s">
        <v>816</v>
      </c>
      <c r="AP117" s="53" t="s">
        <v>816</v>
      </c>
      <c r="AQ117" s="285" t="s">
        <v>816</v>
      </c>
      <c r="AR117" s="111" t="s">
        <v>817</v>
      </c>
      <c r="AS117" s="53" t="s">
        <v>816</v>
      </c>
      <c r="AT117" s="53" t="s">
        <v>826</v>
      </c>
      <c r="AU117" s="285" t="s">
        <v>816</v>
      </c>
      <c r="AV117" s="53" t="s">
        <v>816</v>
      </c>
      <c r="AW117" s="285" t="s">
        <v>816</v>
      </c>
      <c r="AX117" s="53" t="s">
        <v>816</v>
      </c>
      <c r="AY117" s="53" t="s">
        <v>816</v>
      </c>
      <c r="AZ117" s="286" t="s">
        <v>811</v>
      </c>
      <c r="BA117" s="53" t="s">
        <v>211</v>
      </c>
      <c r="BB117" s="53" t="s">
        <v>211</v>
      </c>
      <c r="BC117" s="53" t="s">
        <v>211</v>
      </c>
      <c r="BD117" s="53" t="s">
        <v>211</v>
      </c>
      <c r="BE117" s="53" t="s">
        <v>211</v>
      </c>
      <c r="BF117" s="53" t="s">
        <v>211</v>
      </c>
      <c r="BG117" s="93">
        <v>0</v>
      </c>
      <c r="BH117" s="287" t="s">
        <v>211</v>
      </c>
      <c r="BI117" s="93" t="s">
        <v>211</v>
      </c>
      <c r="BJ117" s="93" t="s">
        <v>211</v>
      </c>
      <c r="BK117" s="288" t="s">
        <v>211</v>
      </c>
      <c r="BL117" s="97" t="s">
        <v>211</v>
      </c>
      <c r="BM117" s="97" t="s">
        <v>211</v>
      </c>
      <c r="BN117" s="97" t="s">
        <v>211</v>
      </c>
      <c r="BO117" s="97" t="s">
        <v>211</v>
      </c>
      <c r="BP117" s="97" t="s">
        <v>211</v>
      </c>
      <c r="BQ117" s="97" t="s">
        <v>217</v>
      </c>
      <c r="BR117" s="97" t="s">
        <v>211</v>
      </c>
      <c r="BS117" s="97" t="s">
        <v>211</v>
      </c>
      <c r="BT117" s="97" t="s">
        <v>211</v>
      </c>
      <c r="BU117" s="97" t="s">
        <v>211</v>
      </c>
      <c r="BV117" s="97" t="s">
        <v>211</v>
      </c>
      <c r="BW117" s="97" t="s">
        <v>211</v>
      </c>
      <c r="BX117" s="10" t="s">
        <v>217</v>
      </c>
      <c r="BY117" s="10" t="s">
        <v>217</v>
      </c>
      <c r="BZ117" s="289" t="s">
        <v>211</v>
      </c>
      <c r="CA117" s="282">
        <v>291</v>
      </c>
      <c r="CB117" s="10">
        <v>38247</v>
      </c>
      <c r="CC117" s="10">
        <v>114829</v>
      </c>
      <c r="CD117" s="291">
        <v>12019</v>
      </c>
      <c r="CE117" s="292" t="s">
        <v>1447</v>
      </c>
    </row>
    <row r="118" spans="1:83" s="78" customFormat="1" ht="24.75" customHeight="1">
      <c r="A118" s="496"/>
      <c r="B118" s="416">
        <v>121</v>
      </c>
      <c r="C118" s="318" t="s">
        <v>207</v>
      </c>
      <c r="D118" s="97" t="s">
        <v>323</v>
      </c>
      <c r="E118" s="65">
        <v>43543</v>
      </c>
      <c r="F118" s="449" t="s">
        <v>1448</v>
      </c>
      <c r="G118" s="276" t="s">
        <v>807</v>
      </c>
      <c r="H118" s="245" t="s">
        <v>1431</v>
      </c>
      <c r="I118" s="277" t="s">
        <v>1449</v>
      </c>
      <c r="J118" s="450" t="s">
        <v>1450</v>
      </c>
      <c r="K118" s="451" t="s">
        <v>1434</v>
      </c>
      <c r="L118" s="111" t="s">
        <v>811</v>
      </c>
      <c r="M118" s="294">
        <v>680</v>
      </c>
      <c r="N118" s="377" t="s">
        <v>860</v>
      </c>
      <c r="O118" s="286" t="s">
        <v>824</v>
      </c>
      <c r="P118" s="301" t="s">
        <v>1435</v>
      </c>
      <c r="Q118" s="53" t="s">
        <v>211</v>
      </c>
      <c r="R118" s="53" t="s">
        <v>211</v>
      </c>
      <c r="S118" s="53" t="s">
        <v>211</v>
      </c>
      <c r="T118" s="53" t="s">
        <v>211</v>
      </c>
      <c r="U118" s="53" t="s">
        <v>211</v>
      </c>
      <c r="V118" s="53" t="s">
        <v>211</v>
      </c>
      <c r="W118" s="53" t="s">
        <v>211</v>
      </c>
      <c r="X118" s="53" t="s">
        <v>211</v>
      </c>
      <c r="Y118" s="53" t="s">
        <v>211</v>
      </c>
      <c r="Z118" s="53" t="s">
        <v>211</v>
      </c>
      <c r="AA118" s="53" t="s">
        <v>211</v>
      </c>
      <c r="AB118" s="53" t="s">
        <v>211</v>
      </c>
      <c r="AC118" s="10" t="s">
        <v>815</v>
      </c>
      <c r="AD118" s="282" t="s">
        <v>816</v>
      </c>
      <c r="AE118" s="285" t="s">
        <v>816</v>
      </c>
      <c r="AF118" s="285" t="s">
        <v>816</v>
      </c>
      <c r="AG118" s="111" t="s">
        <v>817</v>
      </c>
      <c r="AH118" s="285" t="s">
        <v>816</v>
      </c>
      <c r="AI118" s="285" t="s">
        <v>816</v>
      </c>
      <c r="AJ118" s="53" t="s">
        <v>816</v>
      </c>
      <c r="AK118" s="285" t="s">
        <v>816</v>
      </c>
      <c r="AL118" s="285" t="s">
        <v>816</v>
      </c>
      <c r="AM118" s="53" t="s">
        <v>816</v>
      </c>
      <c r="AN118" s="285" t="s">
        <v>816</v>
      </c>
      <c r="AO118" s="53" t="s">
        <v>816</v>
      </c>
      <c r="AP118" s="53" t="s">
        <v>816</v>
      </c>
      <c r="AQ118" s="285" t="s">
        <v>816</v>
      </c>
      <c r="AR118" s="111" t="s">
        <v>817</v>
      </c>
      <c r="AS118" s="53" t="s">
        <v>816</v>
      </c>
      <c r="AT118" s="53" t="s">
        <v>816</v>
      </c>
      <c r="AU118" s="285" t="s">
        <v>816</v>
      </c>
      <c r="AV118" s="53" t="s">
        <v>816</v>
      </c>
      <c r="AW118" s="285" t="s">
        <v>816</v>
      </c>
      <c r="AX118" s="53" t="s">
        <v>816</v>
      </c>
      <c r="AY118" s="53" t="s">
        <v>816</v>
      </c>
      <c r="AZ118" s="286" t="s">
        <v>815</v>
      </c>
      <c r="BA118" s="53" t="s">
        <v>211</v>
      </c>
      <c r="BB118" s="53" t="s">
        <v>211</v>
      </c>
      <c r="BC118" s="53" t="s">
        <v>211</v>
      </c>
      <c r="BD118" s="53" t="s">
        <v>211</v>
      </c>
      <c r="BE118" s="53" t="s">
        <v>211</v>
      </c>
      <c r="BF118" s="53" t="s">
        <v>211</v>
      </c>
      <c r="BG118" s="93">
        <v>0</v>
      </c>
      <c r="BH118" s="287" t="s">
        <v>217</v>
      </c>
      <c r="BI118" s="93" t="s">
        <v>217</v>
      </c>
      <c r="BJ118" s="93" t="s">
        <v>211</v>
      </c>
      <c r="BK118" s="288" t="s">
        <v>211</v>
      </c>
      <c r="BL118" s="97" t="s">
        <v>217</v>
      </c>
      <c r="BM118" s="97" t="s">
        <v>217</v>
      </c>
      <c r="BN118" s="97" t="s">
        <v>211</v>
      </c>
      <c r="BO118" s="97" t="s">
        <v>211</v>
      </c>
      <c r="BP118" s="97" t="s">
        <v>211</v>
      </c>
      <c r="BQ118" s="97" t="s">
        <v>211</v>
      </c>
      <c r="BR118" s="97" t="s">
        <v>211</v>
      </c>
      <c r="BS118" s="97" t="s">
        <v>211</v>
      </c>
      <c r="BT118" s="97" t="s">
        <v>211</v>
      </c>
      <c r="BU118" s="97" t="s">
        <v>211</v>
      </c>
      <c r="BV118" s="97" t="s">
        <v>211</v>
      </c>
      <c r="BW118" s="97" t="s">
        <v>211</v>
      </c>
      <c r="BX118" s="97" t="s">
        <v>211</v>
      </c>
      <c r="BY118" s="97" t="s">
        <v>211</v>
      </c>
      <c r="BZ118" s="289" t="s">
        <v>211</v>
      </c>
      <c r="CA118" s="282">
        <v>208</v>
      </c>
      <c r="CB118" s="10">
        <v>70294</v>
      </c>
      <c r="CC118" s="10">
        <v>197867</v>
      </c>
      <c r="CD118" s="291">
        <v>12020</v>
      </c>
      <c r="CE118" s="292" t="s">
        <v>1451</v>
      </c>
    </row>
    <row r="119" spans="1:83" s="78" customFormat="1" ht="24.75" customHeight="1">
      <c r="A119" s="496"/>
      <c r="B119" s="416">
        <v>122</v>
      </c>
      <c r="C119" s="318" t="s">
        <v>207</v>
      </c>
      <c r="D119" s="97" t="s">
        <v>567</v>
      </c>
      <c r="E119" s="65">
        <v>43543</v>
      </c>
      <c r="F119" s="375" t="s">
        <v>1452</v>
      </c>
      <c r="G119" s="276" t="s">
        <v>807</v>
      </c>
      <c r="H119" s="245" t="s">
        <v>1453</v>
      </c>
      <c r="I119" s="277" t="s">
        <v>1454</v>
      </c>
      <c r="J119" s="278" t="s">
        <v>1455</v>
      </c>
      <c r="K119" s="279"/>
      <c r="L119" s="111" t="s">
        <v>811</v>
      </c>
      <c r="M119" s="280">
        <v>137</v>
      </c>
      <c r="N119" s="377" t="s">
        <v>1115</v>
      </c>
      <c r="O119" s="286" t="s">
        <v>1456</v>
      </c>
      <c r="P119" s="282" t="s">
        <v>836</v>
      </c>
      <c r="Q119" s="53" t="s">
        <v>211</v>
      </c>
      <c r="R119" s="53" t="s">
        <v>211</v>
      </c>
      <c r="S119" s="53" t="s">
        <v>211</v>
      </c>
      <c r="T119" s="53" t="s">
        <v>1379</v>
      </c>
      <c r="U119" s="53" t="s">
        <v>211</v>
      </c>
      <c r="V119" s="53" t="s">
        <v>211</v>
      </c>
      <c r="W119" s="53" t="s">
        <v>211</v>
      </c>
      <c r="X119" s="53" t="s">
        <v>211</v>
      </c>
      <c r="Y119" s="53" t="s">
        <v>211</v>
      </c>
      <c r="Z119" s="53" t="s">
        <v>211</v>
      </c>
      <c r="AA119" s="53" t="s">
        <v>211</v>
      </c>
      <c r="AB119" s="53" t="s">
        <v>211</v>
      </c>
      <c r="AC119" s="10" t="s">
        <v>811</v>
      </c>
      <c r="AD119" s="282" t="s">
        <v>816</v>
      </c>
      <c r="AE119" s="285" t="s">
        <v>816</v>
      </c>
      <c r="AF119" s="285" t="s">
        <v>816</v>
      </c>
      <c r="AG119" s="111" t="s">
        <v>817</v>
      </c>
      <c r="AH119" s="285" t="s">
        <v>816</v>
      </c>
      <c r="AI119" s="285" t="s">
        <v>816</v>
      </c>
      <c r="AJ119" s="53" t="s">
        <v>816</v>
      </c>
      <c r="AK119" s="285" t="s">
        <v>816</v>
      </c>
      <c r="AL119" s="285" t="s">
        <v>816</v>
      </c>
      <c r="AM119" s="53" t="s">
        <v>816</v>
      </c>
      <c r="AN119" s="285" t="s">
        <v>816</v>
      </c>
      <c r="AO119" s="53" t="s">
        <v>816</v>
      </c>
      <c r="AP119" s="53" t="s">
        <v>816</v>
      </c>
      <c r="AQ119" s="285" t="s">
        <v>816</v>
      </c>
      <c r="AR119" s="111" t="s">
        <v>817</v>
      </c>
      <c r="AS119" s="53" t="s">
        <v>816</v>
      </c>
      <c r="AT119" s="53" t="s">
        <v>816</v>
      </c>
      <c r="AU119" s="285" t="s">
        <v>816</v>
      </c>
      <c r="AV119" s="53" t="s">
        <v>816</v>
      </c>
      <c r="AW119" s="285" t="s">
        <v>816</v>
      </c>
      <c r="AX119" s="53" t="s">
        <v>816</v>
      </c>
      <c r="AY119" s="53" t="s">
        <v>816</v>
      </c>
      <c r="AZ119" s="286" t="s">
        <v>815</v>
      </c>
      <c r="BA119" s="53" t="s">
        <v>211</v>
      </c>
      <c r="BB119" s="53" t="s">
        <v>211</v>
      </c>
      <c r="BC119" s="53" t="s">
        <v>211</v>
      </c>
      <c r="BD119" s="53" t="s">
        <v>211</v>
      </c>
      <c r="BE119" s="53" t="s">
        <v>211</v>
      </c>
      <c r="BF119" s="53" t="s">
        <v>211</v>
      </c>
      <c r="BG119" s="93">
        <v>0</v>
      </c>
      <c r="BH119" s="287" t="s">
        <v>211</v>
      </c>
      <c r="BI119" s="93" t="s">
        <v>211</v>
      </c>
      <c r="BJ119" s="93" t="s">
        <v>211</v>
      </c>
      <c r="BK119" s="288" t="s">
        <v>211</v>
      </c>
      <c r="BL119" s="97" t="s">
        <v>211</v>
      </c>
      <c r="BM119" s="97" t="s">
        <v>211</v>
      </c>
      <c r="BN119" s="97" t="s">
        <v>211</v>
      </c>
      <c r="BO119" s="97" t="s">
        <v>211</v>
      </c>
      <c r="BP119" s="97" t="s">
        <v>211</v>
      </c>
      <c r="BQ119" s="97" t="s">
        <v>211</v>
      </c>
      <c r="BR119" s="97" t="s">
        <v>211</v>
      </c>
      <c r="BS119" s="97" t="s">
        <v>211</v>
      </c>
      <c r="BT119" s="97" t="s">
        <v>211</v>
      </c>
      <c r="BU119" s="97" t="s">
        <v>211</v>
      </c>
      <c r="BV119" s="97" t="s">
        <v>211</v>
      </c>
      <c r="BW119" s="97" t="s">
        <v>211</v>
      </c>
      <c r="BX119" s="97" t="s">
        <v>211</v>
      </c>
      <c r="BY119" s="97" t="s">
        <v>211</v>
      </c>
      <c r="BZ119" s="289" t="s">
        <v>211</v>
      </c>
      <c r="CA119" s="282">
        <v>196</v>
      </c>
      <c r="CB119" s="10">
        <v>55637</v>
      </c>
      <c r="CC119" s="10">
        <v>164965</v>
      </c>
      <c r="CD119" s="291">
        <v>12021</v>
      </c>
      <c r="CE119" s="292" t="s">
        <v>1457</v>
      </c>
    </row>
    <row r="120" spans="1:83" s="78" customFormat="1" ht="24.75" customHeight="1">
      <c r="A120" s="496"/>
      <c r="B120" s="416">
        <v>123</v>
      </c>
      <c r="C120" s="318" t="s">
        <v>207</v>
      </c>
      <c r="D120" s="97" t="s">
        <v>323</v>
      </c>
      <c r="E120" s="65">
        <v>43550</v>
      </c>
      <c r="F120" s="375" t="s">
        <v>1458</v>
      </c>
      <c r="G120" s="276" t="s">
        <v>807</v>
      </c>
      <c r="H120" s="245" t="s">
        <v>1443</v>
      </c>
      <c r="I120" s="277" t="s">
        <v>1459</v>
      </c>
      <c r="J120" s="278" t="s">
        <v>1460</v>
      </c>
      <c r="K120" s="279"/>
      <c r="L120" s="111" t="s">
        <v>811</v>
      </c>
      <c r="M120" s="280">
        <v>274</v>
      </c>
      <c r="N120" s="111" t="s">
        <v>1047</v>
      </c>
      <c r="O120" s="286" t="s">
        <v>824</v>
      </c>
      <c r="P120" s="282" t="s">
        <v>836</v>
      </c>
      <c r="Q120" s="53" t="s">
        <v>211</v>
      </c>
      <c r="R120" s="53" t="s">
        <v>211</v>
      </c>
      <c r="S120" s="53" t="s">
        <v>211</v>
      </c>
      <c r="T120" s="53" t="s">
        <v>211</v>
      </c>
      <c r="U120" s="53" t="s">
        <v>211</v>
      </c>
      <c r="V120" s="53" t="s">
        <v>211</v>
      </c>
      <c r="W120" s="53" t="s">
        <v>211</v>
      </c>
      <c r="X120" s="53" t="s">
        <v>211</v>
      </c>
      <c r="Y120" s="53" t="s">
        <v>211</v>
      </c>
      <c r="Z120" s="53" t="s">
        <v>211</v>
      </c>
      <c r="AA120" s="53" t="s">
        <v>211</v>
      </c>
      <c r="AB120" s="53" t="s">
        <v>211</v>
      </c>
      <c r="AC120" s="10" t="s">
        <v>815</v>
      </c>
      <c r="AD120" s="282" t="s">
        <v>816</v>
      </c>
      <c r="AE120" s="285" t="s">
        <v>816</v>
      </c>
      <c r="AF120" s="285" t="s">
        <v>816</v>
      </c>
      <c r="AG120" s="111" t="s">
        <v>817</v>
      </c>
      <c r="AH120" s="285" t="s">
        <v>816</v>
      </c>
      <c r="AI120" s="285" t="s">
        <v>816</v>
      </c>
      <c r="AJ120" s="53" t="s">
        <v>816</v>
      </c>
      <c r="AK120" s="285" t="s">
        <v>816</v>
      </c>
      <c r="AL120" s="285" t="s">
        <v>816</v>
      </c>
      <c r="AM120" s="53" t="s">
        <v>816</v>
      </c>
      <c r="AN120" s="285" t="s">
        <v>816</v>
      </c>
      <c r="AO120" s="53" t="s">
        <v>816</v>
      </c>
      <c r="AP120" s="53" t="s">
        <v>816</v>
      </c>
      <c r="AQ120" s="285" t="s">
        <v>816</v>
      </c>
      <c r="AR120" s="111" t="s">
        <v>817</v>
      </c>
      <c r="AS120" s="53" t="s">
        <v>816</v>
      </c>
      <c r="AT120" s="53" t="s">
        <v>816</v>
      </c>
      <c r="AU120" s="285" t="s">
        <v>816</v>
      </c>
      <c r="AV120" s="53" t="s">
        <v>816</v>
      </c>
      <c r="AW120" s="285" t="s">
        <v>816</v>
      </c>
      <c r="AX120" s="53" t="s">
        <v>816</v>
      </c>
      <c r="AY120" s="53" t="s">
        <v>816</v>
      </c>
      <c r="AZ120" s="286" t="s">
        <v>815</v>
      </c>
      <c r="BA120" s="53" t="s">
        <v>211</v>
      </c>
      <c r="BB120" s="53" t="s">
        <v>211</v>
      </c>
      <c r="BC120" s="53" t="s">
        <v>211</v>
      </c>
      <c r="BD120" s="53" t="s">
        <v>211</v>
      </c>
      <c r="BE120" s="53" t="s">
        <v>211</v>
      </c>
      <c r="BF120" s="53" t="s">
        <v>211</v>
      </c>
      <c r="BG120" s="93">
        <v>0</v>
      </c>
      <c r="BH120" s="287" t="s">
        <v>211</v>
      </c>
      <c r="BI120" s="93" t="s">
        <v>211</v>
      </c>
      <c r="BJ120" s="93" t="s">
        <v>211</v>
      </c>
      <c r="BK120" s="288" t="s">
        <v>211</v>
      </c>
      <c r="BL120" s="97" t="s">
        <v>211</v>
      </c>
      <c r="BM120" s="97" t="s">
        <v>211</v>
      </c>
      <c r="BN120" s="97" t="s">
        <v>211</v>
      </c>
      <c r="BO120" s="97" t="s">
        <v>211</v>
      </c>
      <c r="BP120" s="97" t="s">
        <v>211</v>
      </c>
      <c r="BQ120" s="97" t="s">
        <v>211</v>
      </c>
      <c r="BR120" s="97" t="s">
        <v>211</v>
      </c>
      <c r="BS120" s="97" t="s">
        <v>211</v>
      </c>
      <c r="BT120" s="97" t="s">
        <v>211</v>
      </c>
      <c r="BU120" s="97" t="s">
        <v>211</v>
      </c>
      <c r="BV120" s="97" t="s">
        <v>211</v>
      </c>
      <c r="BW120" s="97" t="s">
        <v>211</v>
      </c>
      <c r="BX120" s="10" t="s">
        <v>217</v>
      </c>
      <c r="BY120" s="97" t="s">
        <v>211</v>
      </c>
      <c r="BZ120" s="289" t="s">
        <v>211</v>
      </c>
      <c r="CA120" s="282">
        <v>215</v>
      </c>
      <c r="CB120" s="10">
        <v>51925</v>
      </c>
      <c r="CC120" s="10">
        <v>133534</v>
      </c>
      <c r="CD120" s="291">
        <v>12022</v>
      </c>
      <c r="CE120" s="292" t="s">
        <v>1461</v>
      </c>
    </row>
    <row r="121" spans="1:83" s="78" customFormat="1" ht="24.75" customHeight="1">
      <c r="A121" s="496"/>
      <c r="B121" s="416">
        <v>124</v>
      </c>
      <c r="C121" s="318" t="s">
        <v>207</v>
      </c>
      <c r="D121" s="97" t="s">
        <v>567</v>
      </c>
      <c r="E121" s="65">
        <v>43550</v>
      </c>
      <c r="F121" s="375" t="s">
        <v>1462</v>
      </c>
      <c r="G121" s="276" t="s">
        <v>807</v>
      </c>
      <c r="H121" s="245" t="s">
        <v>1463</v>
      </c>
      <c r="I121" s="277" t="s">
        <v>1464</v>
      </c>
      <c r="J121" s="278" t="s">
        <v>1465</v>
      </c>
      <c r="K121" s="279"/>
      <c r="L121" s="111" t="s">
        <v>811</v>
      </c>
      <c r="M121" s="280">
        <v>415</v>
      </c>
      <c r="N121" s="377" t="s">
        <v>923</v>
      </c>
      <c r="O121" s="286" t="s">
        <v>924</v>
      </c>
      <c r="P121" s="282" t="s">
        <v>854</v>
      </c>
      <c r="Q121" s="53" t="s">
        <v>211</v>
      </c>
      <c r="R121" s="53" t="s">
        <v>211</v>
      </c>
      <c r="S121" s="53" t="s">
        <v>211</v>
      </c>
      <c r="T121" s="53" t="s">
        <v>211</v>
      </c>
      <c r="U121" s="53" t="s">
        <v>211</v>
      </c>
      <c r="V121" s="53" t="s">
        <v>211</v>
      </c>
      <c r="W121" s="53" t="s">
        <v>211</v>
      </c>
      <c r="X121" s="53" t="s">
        <v>211</v>
      </c>
      <c r="Y121" s="53" t="s">
        <v>211</v>
      </c>
      <c r="Z121" s="53" t="s">
        <v>211</v>
      </c>
      <c r="AA121" s="53" t="s">
        <v>211</v>
      </c>
      <c r="AB121" s="53" t="s">
        <v>211</v>
      </c>
      <c r="AC121" s="10" t="s">
        <v>815</v>
      </c>
      <c r="AD121" s="282" t="s">
        <v>816</v>
      </c>
      <c r="AE121" s="285" t="s">
        <v>816</v>
      </c>
      <c r="AF121" s="285" t="s">
        <v>816</v>
      </c>
      <c r="AG121" s="111" t="s">
        <v>817</v>
      </c>
      <c r="AH121" s="285" t="s">
        <v>816</v>
      </c>
      <c r="AI121" s="285" t="s">
        <v>816</v>
      </c>
      <c r="AJ121" s="53" t="s">
        <v>816</v>
      </c>
      <c r="AK121" s="285" t="s">
        <v>816</v>
      </c>
      <c r="AL121" s="285" t="s">
        <v>816</v>
      </c>
      <c r="AM121" s="53" t="s">
        <v>816</v>
      </c>
      <c r="AN121" s="285" t="s">
        <v>816</v>
      </c>
      <c r="AO121" s="53" t="s">
        <v>816</v>
      </c>
      <c r="AP121" s="53" t="s">
        <v>816</v>
      </c>
      <c r="AQ121" s="285" t="s">
        <v>816</v>
      </c>
      <c r="AR121" s="111" t="s">
        <v>817</v>
      </c>
      <c r="AS121" s="53" t="s">
        <v>816</v>
      </c>
      <c r="AT121" s="53" t="s">
        <v>816</v>
      </c>
      <c r="AU121" s="285" t="s">
        <v>816</v>
      </c>
      <c r="AV121" s="53" t="s">
        <v>816</v>
      </c>
      <c r="AW121" s="285" t="s">
        <v>816</v>
      </c>
      <c r="AX121" s="53" t="s">
        <v>816</v>
      </c>
      <c r="AY121" s="53" t="s">
        <v>816</v>
      </c>
      <c r="AZ121" s="286" t="s">
        <v>815</v>
      </c>
      <c r="BA121" s="53" t="s">
        <v>211</v>
      </c>
      <c r="BB121" s="53" t="s">
        <v>211</v>
      </c>
      <c r="BC121" s="53" t="s">
        <v>211</v>
      </c>
      <c r="BD121" s="53" t="s">
        <v>211</v>
      </c>
      <c r="BE121" s="53" t="s">
        <v>211</v>
      </c>
      <c r="BF121" s="53" t="s">
        <v>211</v>
      </c>
      <c r="BG121" s="93">
        <v>0</v>
      </c>
      <c r="BH121" s="287" t="s">
        <v>211</v>
      </c>
      <c r="BI121" s="93" t="s">
        <v>211</v>
      </c>
      <c r="BJ121" s="93" t="s">
        <v>211</v>
      </c>
      <c r="BK121" s="288" t="s">
        <v>211</v>
      </c>
      <c r="BL121" s="97" t="s">
        <v>211</v>
      </c>
      <c r="BM121" s="97" t="s">
        <v>211</v>
      </c>
      <c r="BN121" s="97" t="s">
        <v>211</v>
      </c>
      <c r="BO121" s="97" t="s">
        <v>211</v>
      </c>
      <c r="BP121" s="97" t="s">
        <v>211</v>
      </c>
      <c r="BQ121" s="97" t="s">
        <v>211</v>
      </c>
      <c r="BR121" s="97" t="s">
        <v>211</v>
      </c>
      <c r="BS121" s="97" t="s">
        <v>211</v>
      </c>
      <c r="BT121" s="97" t="s">
        <v>211</v>
      </c>
      <c r="BU121" s="97" t="s">
        <v>211</v>
      </c>
      <c r="BV121" s="97" t="s">
        <v>211</v>
      </c>
      <c r="BW121" s="97" t="s">
        <v>211</v>
      </c>
      <c r="BX121" s="97" t="s">
        <v>211</v>
      </c>
      <c r="BY121" s="97" t="s">
        <v>211</v>
      </c>
      <c r="BZ121" s="289" t="s">
        <v>211</v>
      </c>
      <c r="CA121" s="282">
        <v>167</v>
      </c>
      <c r="CB121" s="10">
        <v>86701</v>
      </c>
      <c r="CC121" s="10">
        <v>199779</v>
      </c>
      <c r="CD121" s="291">
        <v>12023</v>
      </c>
      <c r="CE121" s="292" t="s">
        <v>1466</v>
      </c>
    </row>
    <row r="122" spans="1:83" s="78" customFormat="1" ht="24.75" customHeight="1">
      <c r="A122" s="496"/>
      <c r="B122" s="416">
        <v>126</v>
      </c>
      <c r="C122" s="318" t="s">
        <v>207</v>
      </c>
      <c r="D122" s="97" t="s">
        <v>323</v>
      </c>
      <c r="E122" s="65">
        <v>43550</v>
      </c>
      <c r="F122" s="445" t="s">
        <v>1467</v>
      </c>
      <c r="G122" s="276" t="s">
        <v>807</v>
      </c>
      <c r="H122" s="245" t="s">
        <v>707</v>
      </c>
      <c r="I122" s="277" t="s">
        <v>1468</v>
      </c>
      <c r="J122" s="338" t="s">
        <v>1469</v>
      </c>
      <c r="K122" s="339" t="s">
        <v>1378</v>
      </c>
      <c r="L122" s="111" t="s">
        <v>960</v>
      </c>
      <c r="M122" s="280">
        <v>149</v>
      </c>
      <c r="N122" s="377" t="s">
        <v>823</v>
      </c>
      <c r="O122" s="286" t="s">
        <v>824</v>
      </c>
      <c r="P122" s="282" t="s">
        <v>836</v>
      </c>
      <c r="Q122" s="53" t="s">
        <v>211</v>
      </c>
      <c r="R122" s="53" t="s">
        <v>211</v>
      </c>
      <c r="S122" s="53" t="s">
        <v>1137</v>
      </c>
      <c r="T122" s="53" t="s">
        <v>1379</v>
      </c>
      <c r="U122" s="53" t="s">
        <v>211</v>
      </c>
      <c r="V122" s="53" t="s">
        <v>211</v>
      </c>
      <c r="W122" s="53" t="s">
        <v>211</v>
      </c>
      <c r="X122" s="53" t="s">
        <v>211</v>
      </c>
      <c r="Y122" s="53" t="s">
        <v>211</v>
      </c>
      <c r="Z122" s="53" t="s">
        <v>211</v>
      </c>
      <c r="AA122" s="53" t="s">
        <v>211</v>
      </c>
      <c r="AB122" s="53" t="s">
        <v>1007</v>
      </c>
      <c r="AC122" s="10" t="s">
        <v>811</v>
      </c>
      <c r="AD122" s="282" t="s">
        <v>816</v>
      </c>
      <c r="AE122" s="285" t="s">
        <v>816</v>
      </c>
      <c r="AF122" s="285" t="s">
        <v>816</v>
      </c>
      <c r="AG122" s="111" t="s">
        <v>817</v>
      </c>
      <c r="AH122" s="285" t="s">
        <v>816</v>
      </c>
      <c r="AI122" s="285" t="s">
        <v>816</v>
      </c>
      <c r="AJ122" s="53" t="s">
        <v>816</v>
      </c>
      <c r="AK122" s="285" t="s">
        <v>816</v>
      </c>
      <c r="AL122" s="285" t="s">
        <v>816</v>
      </c>
      <c r="AM122" s="53" t="s">
        <v>816</v>
      </c>
      <c r="AN122" s="285" t="s">
        <v>816</v>
      </c>
      <c r="AO122" s="53" t="s">
        <v>816</v>
      </c>
      <c r="AP122" s="53" t="s">
        <v>816</v>
      </c>
      <c r="AQ122" s="285" t="s">
        <v>816</v>
      </c>
      <c r="AR122" s="111" t="s">
        <v>817</v>
      </c>
      <c r="AS122" s="53" t="s">
        <v>816</v>
      </c>
      <c r="AT122" s="53" t="s">
        <v>816</v>
      </c>
      <c r="AU122" s="285" t="s">
        <v>816</v>
      </c>
      <c r="AV122" s="53" t="s">
        <v>826</v>
      </c>
      <c r="AW122" s="285" t="s">
        <v>816</v>
      </c>
      <c r="AX122" s="53" t="s">
        <v>816</v>
      </c>
      <c r="AY122" s="53" t="s">
        <v>816</v>
      </c>
      <c r="AZ122" s="286" t="s">
        <v>811</v>
      </c>
      <c r="BA122" s="53" t="s">
        <v>878</v>
      </c>
      <c r="BB122" s="53" t="s">
        <v>211</v>
      </c>
      <c r="BC122" s="53" t="s">
        <v>211</v>
      </c>
      <c r="BD122" s="53" t="s">
        <v>211</v>
      </c>
      <c r="BE122" s="53" t="s">
        <v>211</v>
      </c>
      <c r="BF122" s="53" t="s">
        <v>211</v>
      </c>
      <c r="BG122" s="93">
        <v>1</v>
      </c>
      <c r="BH122" s="287" t="s">
        <v>211</v>
      </c>
      <c r="BI122" s="93" t="s">
        <v>211</v>
      </c>
      <c r="BJ122" s="93" t="s">
        <v>211</v>
      </c>
      <c r="BK122" s="288" t="s">
        <v>211</v>
      </c>
      <c r="BL122" s="97" t="s">
        <v>211</v>
      </c>
      <c r="BM122" s="97" t="s">
        <v>211</v>
      </c>
      <c r="BN122" s="97" t="s">
        <v>211</v>
      </c>
      <c r="BO122" s="97" t="s">
        <v>211</v>
      </c>
      <c r="BP122" s="97" t="s">
        <v>211</v>
      </c>
      <c r="BQ122" s="97" t="s">
        <v>211</v>
      </c>
      <c r="BR122" s="97" t="s">
        <v>211</v>
      </c>
      <c r="BS122" s="97" t="s">
        <v>211</v>
      </c>
      <c r="BT122" s="97" t="s">
        <v>211</v>
      </c>
      <c r="BU122" s="97" t="s">
        <v>211</v>
      </c>
      <c r="BV122" s="97" t="s">
        <v>217</v>
      </c>
      <c r="BW122" s="97" t="s">
        <v>211</v>
      </c>
      <c r="BX122" s="97" t="s">
        <v>211</v>
      </c>
      <c r="BY122" s="97" t="s">
        <v>211</v>
      </c>
      <c r="BZ122" s="289" t="s">
        <v>211</v>
      </c>
      <c r="CA122" s="282">
        <v>150</v>
      </c>
      <c r="CB122" s="10">
        <v>80358</v>
      </c>
      <c r="CC122" s="10">
        <v>269840</v>
      </c>
      <c r="CD122" s="291">
        <v>12024</v>
      </c>
      <c r="CE122" s="292" t="s">
        <v>1470</v>
      </c>
    </row>
    <row r="123" spans="1:83" s="78" customFormat="1" ht="24.75" customHeight="1">
      <c r="A123" s="496"/>
      <c r="B123" s="416">
        <v>127</v>
      </c>
      <c r="C123" s="318" t="s">
        <v>207</v>
      </c>
      <c r="D123" s="97" t="s">
        <v>323</v>
      </c>
      <c r="E123" s="65">
        <v>43550</v>
      </c>
      <c r="F123" s="375" t="s">
        <v>1471</v>
      </c>
      <c r="G123" s="276" t="s">
        <v>807</v>
      </c>
      <c r="H123" s="245" t="s">
        <v>1472</v>
      </c>
      <c r="I123" s="277" t="s">
        <v>1473</v>
      </c>
      <c r="J123" s="278" t="s">
        <v>1474</v>
      </c>
      <c r="K123" s="279"/>
      <c r="L123" s="111" t="s">
        <v>811</v>
      </c>
      <c r="M123" s="280">
        <v>100</v>
      </c>
      <c r="N123" s="111" t="s">
        <v>1047</v>
      </c>
      <c r="O123" s="286" t="s">
        <v>844</v>
      </c>
      <c r="P123" s="282" t="s">
        <v>814</v>
      </c>
      <c r="Q123" s="53" t="s">
        <v>211</v>
      </c>
      <c r="R123" s="53" t="s">
        <v>211</v>
      </c>
      <c r="S123" s="53" t="s">
        <v>211</v>
      </c>
      <c r="T123" s="53" t="s">
        <v>211</v>
      </c>
      <c r="U123" s="53" t="s">
        <v>211</v>
      </c>
      <c r="V123" s="53" t="s">
        <v>211</v>
      </c>
      <c r="W123" s="53" t="s">
        <v>211</v>
      </c>
      <c r="X123" s="53" t="s">
        <v>211</v>
      </c>
      <c r="Y123" s="53" t="s">
        <v>211</v>
      </c>
      <c r="Z123" s="53" t="s">
        <v>211</v>
      </c>
      <c r="AA123" s="53" t="s">
        <v>211</v>
      </c>
      <c r="AB123" s="53" t="s">
        <v>211</v>
      </c>
      <c r="AC123" s="10" t="s">
        <v>815</v>
      </c>
      <c r="AD123" s="282" t="s">
        <v>816</v>
      </c>
      <c r="AE123" s="285" t="s">
        <v>816</v>
      </c>
      <c r="AF123" s="285" t="s">
        <v>816</v>
      </c>
      <c r="AG123" s="111" t="s">
        <v>817</v>
      </c>
      <c r="AH123" s="285" t="s">
        <v>816</v>
      </c>
      <c r="AI123" s="285" t="s">
        <v>816</v>
      </c>
      <c r="AJ123" s="53" t="s">
        <v>816</v>
      </c>
      <c r="AK123" s="285" t="s">
        <v>816</v>
      </c>
      <c r="AL123" s="285" t="s">
        <v>816</v>
      </c>
      <c r="AM123" s="53" t="s">
        <v>816</v>
      </c>
      <c r="AN123" s="285" t="s">
        <v>816</v>
      </c>
      <c r="AO123" s="53" t="s">
        <v>816</v>
      </c>
      <c r="AP123" s="53" t="s">
        <v>816</v>
      </c>
      <c r="AQ123" s="285" t="s">
        <v>816</v>
      </c>
      <c r="AR123" s="111" t="s">
        <v>817</v>
      </c>
      <c r="AS123" s="53" t="s">
        <v>816</v>
      </c>
      <c r="AT123" s="53" t="s">
        <v>816</v>
      </c>
      <c r="AU123" s="285" t="s">
        <v>816</v>
      </c>
      <c r="AV123" s="53" t="s">
        <v>816</v>
      </c>
      <c r="AW123" s="285" t="s">
        <v>816</v>
      </c>
      <c r="AX123" s="53" t="s">
        <v>816</v>
      </c>
      <c r="AY123" s="53" t="s">
        <v>816</v>
      </c>
      <c r="AZ123" s="286" t="s">
        <v>815</v>
      </c>
      <c r="BA123" s="53" t="s">
        <v>211</v>
      </c>
      <c r="BB123" s="53" t="s">
        <v>211</v>
      </c>
      <c r="BC123" s="53" t="s">
        <v>211</v>
      </c>
      <c r="BD123" s="53" t="s">
        <v>211</v>
      </c>
      <c r="BE123" s="53" t="s">
        <v>211</v>
      </c>
      <c r="BF123" s="53" t="s">
        <v>211</v>
      </c>
      <c r="BG123" s="93">
        <v>0</v>
      </c>
      <c r="BH123" s="287" t="s">
        <v>217</v>
      </c>
      <c r="BI123" s="93" t="s">
        <v>217</v>
      </c>
      <c r="BJ123" s="93" t="s">
        <v>217</v>
      </c>
      <c r="BK123" s="288" t="s">
        <v>211</v>
      </c>
      <c r="BL123" s="97" t="s">
        <v>217</v>
      </c>
      <c r="BM123" s="97" t="s">
        <v>217</v>
      </c>
      <c r="BN123" s="97" t="s">
        <v>211</v>
      </c>
      <c r="BO123" s="97" t="s">
        <v>211</v>
      </c>
      <c r="BP123" s="97" t="s">
        <v>211</v>
      </c>
      <c r="BQ123" s="97" t="s">
        <v>211</v>
      </c>
      <c r="BR123" s="97" t="s">
        <v>211</v>
      </c>
      <c r="BS123" s="97" t="s">
        <v>211</v>
      </c>
      <c r="BT123" s="97" t="s">
        <v>211</v>
      </c>
      <c r="BU123" s="97" t="s">
        <v>211</v>
      </c>
      <c r="BV123" s="97" t="s">
        <v>211</v>
      </c>
      <c r="BW123" s="97" t="s">
        <v>211</v>
      </c>
      <c r="BX123" s="97" t="s">
        <v>211</v>
      </c>
      <c r="BY123" s="97" t="s">
        <v>211</v>
      </c>
      <c r="BZ123" s="289" t="s">
        <v>211</v>
      </c>
      <c r="CA123" s="282">
        <v>171</v>
      </c>
      <c r="CB123" s="10">
        <v>62865</v>
      </c>
      <c r="CC123" s="10">
        <v>242466</v>
      </c>
      <c r="CD123" s="291">
        <v>12025</v>
      </c>
      <c r="CE123" s="292" t="s">
        <v>1475</v>
      </c>
    </row>
    <row r="124" spans="1:83" s="78" customFormat="1" ht="24.75" customHeight="1">
      <c r="A124" s="496"/>
      <c r="B124" s="416">
        <v>128</v>
      </c>
      <c r="C124" s="318" t="s">
        <v>207</v>
      </c>
      <c r="D124" s="97" t="s">
        <v>323</v>
      </c>
      <c r="E124" s="65">
        <v>43564</v>
      </c>
      <c r="F124" s="446" t="s">
        <v>1476</v>
      </c>
      <c r="G124" s="276" t="s">
        <v>807</v>
      </c>
      <c r="H124" s="323" t="s">
        <v>1388</v>
      </c>
      <c r="I124" s="277" t="s">
        <v>1389</v>
      </c>
      <c r="J124" s="447" t="s">
        <v>1390</v>
      </c>
      <c r="K124" s="448" t="s">
        <v>1391</v>
      </c>
      <c r="L124" s="111" t="s">
        <v>811</v>
      </c>
      <c r="M124" s="280">
        <v>243</v>
      </c>
      <c r="N124" s="377" t="s">
        <v>1392</v>
      </c>
      <c r="O124" s="286" t="s">
        <v>835</v>
      </c>
      <c r="P124" s="301" t="s">
        <v>1393</v>
      </c>
      <c r="Q124" s="53" t="s">
        <v>211</v>
      </c>
      <c r="R124" s="53" t="s">
        <v>211</v>
      </c>
      <c r="S124" s="53" t="s">
        <v>211</v>
      </c>
      <c r="T124" s="53" t="s">
        <v>211</v>
      </c>
      <c r="U124" s="53" t="s">
        <v>211</v>
      </c>
      <c r="V124" s="53" t="s">
        <v>211</v>
      </c>
      <c r="W124" s="53" t="s">
        <v>211</v>
      </c>
      <c r="X124" s="53" t="s">
        <v>211</v>
      </c>
      <c r="Y124" s="53" t="s">
        <v>211</v>
      </c>
      <c r="Z124" s="53" t="s">
        <v>211</v>
      </c>
      <c r="AA124" s="53" t="s">
        <v>211</v>
      </c>
      <c r="AB124" s="53" t="s">
        <v>211</v>
      </c>
      <c r="AC124" s="10" t="s">
        <v>815</v>
      </c>
      <c r="AD124" s="282" t="s">
        <v>816</v>
      </c>
      <c r="AE124" s="285" t="s">
        <v>816</v>
      </c>
      <c r="AF124" s="285" t="s">
        <v>816</v>
      </c>
      <c r="AG124" s="111" t="s">
        <v>817</v>
      </c>
      <c r="AH124" s="285" t="s">
        <v>816</v>
      </c>
      <c r="AI124" s="285" t="s">
        <v>816</v>
      </c>
      <c r="AJ124" s="53" t="s">
        <v>816</v>
      </c>
      <c r="AK124" s="285" t="s">
        <v>816</v>
      </c>
      <c r="AL124" s="285" t="s">
        <v>816</v>
      </c>
      <c r="AM124" s="53" t="s">
        <v>816</v>
      </c>
      <c r="AN124" s="285" t="s">
        <v>816</v>
      </c>
      <c r="AO124" s="53" t="s">
        <v>816</v>
      </c>
      <c r="AP124" s="53" t="s">
        <v>816</v>
      </c>
      <c r="AQ124" s="285" t="s">
        <v>816</v>
      </c>
      <c r="AR124" s="111" t="s">
        <v>817</v>
      </c>
      <c r="AS124" s="53" t="s">
        <v>816</v>
      </c>
      <c r="AT124" s="53" t="s">
        <v>816</v>
      </c>
      <c r="AU124" s="285" t="s">
        <v>816</v>
      </c>
      <c r="AV124" s="53" t="s">
        <v>816</v>
      </c>
      <c r="AW124" s="285" t="s">
        <v>816</v>
      </c>
      <c r="AX124" s="53" t="s">
        <v>816</v>
      </c>
      <c r="AY124" s="53" t="s">
        <v>816</v>
      </c>
      <c r="AZ124" s="286" t="s">
        <v>815</v>
      </c>
      <c r="BA124" s="53" t="s">
        <v>211</v>
      </c>
      <c r="BB124" s="53" t="s">
        <v>211</v>
      </c>
      <c r="BC124" s="53" t="s">
        <v>211</v>
      </c>
      <c r="BD124" s="53" t="s">
        <v>211</v>
      </c>
      <c r="BE124" s="53" t="s">
        <v>211</v>
      </c>
      <c r="BF124" s="53" t="s">
        <v>211</v>
      </c>
      <c r="BG124" s="93">
        <v>0</v>
      </c>
      <c r="BH124" s="287" t="s">
        <v>211</v>
      </c>
      <c r="BI124" s="93" t="s">
        <v>211</v>
      </c>
      <c r="BJ124" s="93" t="s">
        <v>211</v>
      </c>
      <c r="BK124" s="288" t="s">
        <v>211</v>
      </c>
      <c r="BL124" s="97" t="s">
        <v>211</v>
      </c>
      <c r="BM124" s="97" t="s">
        <v>211</v>
      </c>
      <c r="BN124" s="97" t="s">
        <v>211</v>
      </c>
      <c r="BO124" s="97" t="s">
        <v>211</v>
      </c>
      <c r="BP124" s="97" t="s">
        <v>211</v>
      </c>
      <c r="BQ124" s="97" t="s">
        <v>211</v>
      </c>
      <c r="BR124" s="97" t="s">
        <v>211</v>
      </c>
      <c r="BS124" s="97" t="s">
        <v>211</v>
      </c>
      <c r="BT124" s="97" t="s">
        <v>211</v>
      </c>
      <c r="BU124" s="97" t="s">
        <v>211</v>
      </c>
      <c r="BV124" s="97" t="s">
        <v>211</v>
      </c>
      <c r="BW124" s="97" t="s">
        <v>211</v>
      </c>
      <c r="BX124" s="97" t="s">
        <v>211</v>
      </c>
      <c r="BY124" s="97" t="s">
        <v>211</v>
      </c>
      <c r="BZ124" s="289" t="s">
        <v>211</v>
      </c>
      <c r="CA124" s="282">
        <v>231</v>
      </c>
      <c r="CB124" s="10">
        <v>49683</v>
      </c>
      <c r="CC124" s="10">
        <v>145886</v>
      </c>
      <c r="CD124" s="291">
        <v>12026</v>
      </c>
      <c r="CE124" s="292" t="s">
        <v>1477</v>
      </c>
    </row>
    <row r="125" spans="1:83" s="78" customFormat="1" ht="24.75" customHeight="1">
      <c r="A125" s="496"/>
      <c r="B125" s="416">
        <v>129</v>
      </c>
      <c r="C125" s="318" t="s">
        <v>207</v>
      </c>
      <c r="D125" s="97" t="s">
        <v>323</v>
      </c>
      <c r="E125" s="65">
        <v>43564</v>
      </c>
      <c r="F125" s="456" t="s">
        <v>1478</v>
      </c>
      <c r="G125" s="276" t="s">
        <v>807</v>
      </c>
      <c r="H125" s="245" t="s">
        <v>1479</v>
      </c>
      <c r="I125" s="277" t="s">
        <v>1480</v>
      </c>
      <c r="J125" s="346" t="s">
        <v>1481</v>
      </c>
      <c r="K125" s="347" t="s">
        <v>1482</v>
      </c>
      <c r="L125" s="111" t="s">
        <v>811</v>
      </c>
      <c r="M125" s="294">
        <v>681</v>
      </c>
      <c r="N125" s="111" t="s">
        <v>1047</v>
      </c>
      <c r="O125" s="286" t="s">
        <v>1048</v>
      </c>
      <c r="P125" s="282" t="s">
        <v>836</v>
      </c>
      <c r="Q125" s="53" t="s">
        <v>211</v>
      </c>
      <c r="R125" s="53" t="s">
        <v>211</v>
      </c>
      <c r="S125" s="53" t="s">
        <v>211</v>
      </c>
      <c r="T125" s="53" t="s">
        <v>211</v>
      </c>
      <c r="U125" s="53" t="s">
        <v>211</v>
      </c>
      <c r="V125" s="53" t="s">
        <v>211</v>
      </c>
      <c r="W125" s="53" t="s">
        <v>211</v>
      </c>
      <c r="X125" s="53" t="s">
        <v>211</v>
      </c>
      <c r="Y125" s="53" t="s">
        <v>211</v>
      </c>
      <c r="Z125" s="53" t="s">
        <v>211</v>
      </c>
      <c r="AA125" s="53" t="s">
        <v>211</v>
      </c>
      <c r="AB125" s="53" t="s">
        <v>211</v>
      </c>
      <c r="AC125" s="10" t="s">
        <v>815</v>
      </c>
      <c r="AD125" s="282" t="s">
        <v>816</v>
      </c>
      <c r="AE125" s="285" t="s">
        <v>816</v>
      </c>
      <c r="AF125" s="285" t="s">
        <v>816</v>
      </c>
      <c r="AG125" s="111" t="s">
        <v>817</v>
      </c>
      <c r="AH125" s="285" t="s">
        <v>816</v>
      </c>
      <c r="AI125" s="285" t="s">
        <v>816</v>
      </c>
      <c r="AJ125" s="53" t="s">
        <v>816</v>
      </c>
      <c r="AK125" s="285" t="s">
        <v>816</v>
      </c>
      <c r="AL125" s="285" t="s">
        <v>816</v>
      </c>
      <c r="AM125" s="53" t="s">
        <v>816</v>
      </c>
      <c r="AN125" s="285" t="s">
        <v>816</v>
      </c>
      <c r="AO125" s="53" t="s">
        <v>816</v>
      </c>
      <c r="AP125" s="53" t="s">
        <v>816</v>
      </c>
      <c r="AQ125" s="285" t="s">
        <v>816</v>
      </c>
      <c r="AR125" s="111" t="s">
        <v>817</v>
      </c>
      <c r="AS125" s="53" t="s">
        <v>816</v>
      </c>
      <c r="AT125" s="53" t="s">
        <v>816</v>
      </c>
      <c r="AU125" s="285" t="s">
        <v>816</v>
      </c>
      <c r="AV125" s="53" t="s">
        <v>816</v>
      </c>
      <c r="AW125" s="285" t="s">
        <v>816</v>
      </c>
      <c r="AX125" s="53" t="s">
        <v>816</v>
      </c>
      <c r="AY125" s="53" t="s">
        <v>816</v>
      </c>
      <c r="AZ125" s="286" t="s">
        <v>815</v>
      </c>
      <c r="BA125" s="53" t="s">
        <v>211</v>
      </c>
      <c r="BB125" s="53" t="s">
        <v>211</v>
      </c>
      <c r="BC125" s="53" t="s">
        <v>211</v>
      </c>
      <c r="BD125" s="53" t="s">
        <v>211</v>
      </c>
      <c r="BE125" s="53" t="s">
        <v>211</v>
      </c>
      <c r="BF125" s="53" t="s">
        <v>211</v>
      </c>
      <c r="BG125" s="93">
        <v>0</v>
      </c>
      <c r="BH125" s="287" t="s">
        <v>211</v>
      </c>
      <c r="BI125" s="93" t="s">
        <v>211</v>
      </c>
      <c r="BJ125" s="93" t="s">
        <v>211</v>
      </c>
      <c r="BK125" s="288" t="s">
        <v>211</v>
      </c>
      <c r="BL125" s="97" t="s">
        <v>211</v>
      </c>
      <c r="BM125" s="97" t="s">
        <v>211</v>
      </c>
      <c r="BN125" s="97" t="s">
        <v>211</v>
      </c>
      <c r="BO125" s="97" t="s">
        <v>211</v>
      </c>
      <c r="BP125" s="97" t="s">
        <v>211</v>
      </c>
      <c r="BQ125" s="97" t="s">
        <v>211</v>
      </c>
      <c r="BR125" s="97" t="s">
        <v>211</v>
      </c>
      <c r="BS125" s="97" t="s">
        <v>211</v>
      </c>
      <c r="BT125" s="97" t="s">
        <v>211</v>
      </c>
      <c r="BU125" s="97" t="s">
        <v>211</v>
      </c>
      <c r="BV125" s="97" t="s">
        <v>211</v>
      </c>
      <c r="BW125" s="97" t="s">
        <v>211</v>
      </c>
      <c r="BX125" s="97" t="s">
        <v>211</v>
      </c>
      <c r="BY125" s="97" t="s">
        <v>211</v>
      </c>
      <c r="BZ125" s="289" t="s">
        <v>211</v>
      </c>
      <c r="CA125" s="282">
        <v>209</v>
      </c>
      <c r="CB125" s="10">
        <v>54131</v>
      </c>
      <c r="CC125" s="10">
        <v>126816</v>
      </c>
      <c r="CD125" s="291">
        <v>12027</v>
      </c>
      <c r="CE125" s="292" t="s">
        <v>1483</v>
      </c>
    </row>
    <row r="126" spans="1:83" s="78" customFormat="1" ht="24.75" customHeight="1">
      <c r="A126" s="496"/>
      <c r="B126" s="416">
        <v>130</v>
      </c>
      <c r="C126" s="318" t="s">
        <v>207</v>
      </c>
      <c r="D126" s="97" t="s">
        <v>567</v>
      </c>
      <c r="E126" s="65">
        <v>43564</v>
      </c>
      <c r="F126" s="380" t="s">
        <v>1484</v>
      </c>
      <c r="G126" s="276" t="s">
        <v>807</v>
      </c>
      <c r="H126" s="245" t="s">
        <v>889</v>
      </c>
      <c r="I126" s="277" t="s">
        <v>1175</v>
      </c>
      <c r="J126" s="381" t="s">
        <v>1176</v>
      </c>
      <c r="K126" s="382" t="s">
        <v>1177</v>
      </c>
      <c r="L126" s="111" t="s">
        <v>811</v>
      </c>
      <c r="M126" s="280">
        <v>21</v>
      </c>
      <c r="N126" s="377" t="s">
        <v>893</v>
      </c>
      <c r="O126" s="286" t="s">
        <v>1456</v>
      </c>
      <c r="P126" s="282" t="s">
        <v>836</v>
      </c>
      <c r="Q126" s="53" t="s">
        <v>211</v>
      </c>
      <c r="R126" s="53" t="s">
        <v>211</v>
      </c>
      <c r="S126" s="53" t="s">
        <v>211</v>
      </c>
      <c r="T126" s="53" t="s">
        <v>211</v>
      </c>
      <c r="U126" s="53" t="s">
        <v>211</v>
      </c>
      <c r="V126" s="53" t="s">
        <v>211</v>
      </c>
      <c r="W126" s="53" t="s">
        <v>211</v>
      </c>
      <c r="X126" s="53" t="s">
        <v>211</v>
      </c>
      <c r="Y126" s="53" t="s">
        <v>211</v>
      </c>
      <c r="Z126" s="53" t="s">
        <v>211</v>
      </c>
      <c r="AA126" s="53" t="s">
        <v>211</v>
      </c>
      <c r="AB126" s="53" t="s">
        <v>211</v>
      </c>
      <c r="AC126" s="10" t="s">
        <v>815</v>
      </c>
      <c r="AD126" s="282" t="s">
        <v>816</v>
      </c>
      <c r="AE126" s="285" t="s">
        <v>816</v>
      </c>
      <c r="AF126" s="285" t="s">
        <v>816</v>
      </c>
      <c r="AG126" s="111" t="s">
        <v>817</v>
      </c>
      <c r="AH126" s="285" t="s">
        <v>816</v>
      </c>
      <c r="AI126" s="285" t="s">
        <v>816</v>
      </c>
      <c r="AJ126" s="53" t="s">
        <v>816</v>
      </c>
      <c r="AK126" s="285" t="s">
        <v>816</v>
      </c>
      <c r="AL126" s="285" t="s">
        <v>816</v>
      </c>
      <c r="AM126" s="53" t="s">
        <v>816</v>
      </c>
      <c r="AN126" s="285" t="s">
        <v>816</v>
      </c>
      <c r="AO126" s="53" t="s">
        <v>816</v>
      </c>
      <c r="AP126" s="53" t="s">
        <v>816</v>
      </c>
      <c r="AQ126" s="285" t="s">
        <v>816</v>
      </c>
      <c r="AR126" s="111" t="s">
        <v>817</v>
      </c>
      <c r="AS126" s="53" t="s">
        <v>816</v>
      </c>
      <c r="AT126" s="53" t="s">
        <v>816</v>
      </c>
      <c r="AU126" s="285" t="s">
        <v>816</v>
      </c>
      <c r="AV126" s="53" t="s">
        <v>816</v>
      </c>
      <c r="AW126" s="285" t="s">
        <v>816</v>
      </c>
      <c r="AX126" s="53" t="s">
        <v>816</v>
      </c>
      <c r="AY126" s="53" t="s">
        <v>816</v>
      </c>
      <c r="AZ126" s="286" t="s">
        <v>815</v>
      </c>
      <c r="BA126" s="53" t="s">
        <v>931</v>
      </c>
      <c r="BB126" s="53" t="s">
        <v>211</v>
      </c>
      <c r="BC126" s="53" t="s">
        <v>211</v>
      </c>
      <c r="BD126" s="53" t="s">
        <v>211</v>
      </c>
      <c r="BE126" s="53" t="s">
        <v>211</v>
      </c>
      <c r="BF126" s="53" t="s">
        <v>211</v>
      </c>
      <c r="BG126" s="93">
        <v>1</v>
      </c>
      <c r="BH126" s="287" t="s">
        <v>211</v>
      </c>
      <c r="BI126" s="93" t="s">
        <v>211</v>
      </c>
      <c r="BJ126" s="93" t="s">
        <v>211</v>
      </c>
      <c r="BK126" s="288" t="s">
        <v>211</v>
      </c>
      <c r="BL126" s="97" t="s">
        <v>211</v>
      </c>
      <c r="BM126" s="97" t="s">
        <v>211</v>
      </c>
      <c r="BN126" s="97" t="s">
        <v>211</v>
      </c>
      <c r="BO126" s="97" t="s">
        <v>211</v>
      </c>
      <c r="BP126" s="97" t="s">
        <v>211</v>
      </c>
      <c r="BQ126" s="97" t="s">
        <v>211</v>
      </c>
      <c r="BR126" s="97" t="s">
        <v>211</v>
      </c>
      <c r="BS126" s="97" t="s">
        <v>211</v>
      </c>
      <c r="BT126" s="97" t="s">
        <v>211</v>
      </c>
      <c r="BU126" s="97" t="s">
        <v>211</v>
      </c>
      <c r="BV126" s="97" t="s">
        <v>211</v>
      </c>
      <c r="BW126" s="97" t="s">
        <v>211</v>
      </c>
      <c r="BX126" s="97" t="s">
        <v>211</v>
      </c>
      <c r="BY126" s="97" t="s">
        <v>211</v>
      </c>
      <c r="BZ126" s="289" t="s">
        <v>211</v>
      </c>
      <c r="CA126" s="282">
        <v>192</v>
      </c>
      <c r="CB126" s="10">
        <v>57723</v>
      </c>
      <c r="CC126" s="10">
        <v>232352</v>
      </c>
      <c r="CD126" s="383">
        <v>12028</v>
      </c>
      <c r="CE126" s="292" t="s">
        <v>1485</v>
      </c>
    </row>
    <row r="127" spans="1:83" s="78" customFormat="1" ht="24.75" customHeight="1">
      <c r="A127" s="496"/>
      <c r="B127" s="416">
        <v>131</v>
      </c>
      <c r="C127" s="318" t="s">
        <v>207</v>
      </c>
      <c r="D127" s="97" t="s">
        <v>327</v>
      </c>
      <c r="E127" s="65">
        <v>43564</v>
      </c>
      <c r="F127" s="375" t="s">
        <v>1486</v>
      </c>
      <c r="G127" s="276" t="s">
        <v>807</v>
      </c>
      <c r="H127" s="245" t="s">
        <v>1487</v>
      </c>
      <c r="I127" s="277" t="s">
        <v>1488</v>
      </c>
      <c r="J127" s="278" t="s">
        <v>1489</v>
      </c>
      <c r="K127" s="279"/>
      <c r="L127" s="111" t="s">
        <v>811</v>
      </c>
      <c r="M127" s="280">
        <v>263</v>
      </c>
      <c r="N127" s="377" t="s">
        <v>893</v>
      </c>
      <c r="O127" s="286" t="s">
        <v>1048</v>
      </c>
      <c r="P127" s="282" t="s">
        <v>836</v>
      </c>
      <c r="Q127" s="53" t="s">
        <v>211</v>
      </c>
      <c r="R127" s="53" t="s">
        <v>211</v>
      </c>
      <c r="S127" s="53" t="s">
        <v>211</v>
      </c>
      <c r="T127" s="53" t="s">
        <v>211</v>
      </c>
      <c r="U127" s="53" t="s">
        <v>211</v>
      </c>
      <c r="V127" s="53" t="s">
        <v>211</v>
      </c>
      <c r="W127" s="53" t="s">
        <v>211</v>
      </c>
      <c r="X127" s="53" t="s">
        <v>211</v>
      </c>
      <c r="Y127" s="53" t="s">
        <v>211</v>
      </c>
      <c r="Z127" s="53" t="s">
        <v>211</v>
      </c>
      <c r="AA127" s="53" t="s">
        <v>211</v>
      </c>
      <c r="AB127" s="53" t="s">
        <v>211</v>
      </c>
      <c r="AC127" s="10" t="s">
        <v>815</v>
      </c>
      <c r="AD127" s="282" t="s">
        <v>816</v>
      </c>
      <c r="AE127" s="285" t="s">
        <v>816</v>
      </c>
      <c r="AF127" s="285" t="s">
        <v>816</v>
      </c>
      <c r="AG127" s="111" t="s">
        <v>817</v>
      </c>
      <c r="AH127" s="285" t="s">
        <v>816</v>
      </c>
      <c r="AI127" s="285" t="s">
        <v>816</v>
      </c>
      <c r="AJ127" s="53" t="s">
        <v>816</v>
      </c>
      <c r="AK127" s="285" t="s">
        <v>816</v>
      </c>
      <c r="AL127" s="285" t="s">
        <v>816</v>
      </c>
      <c r="AM127" s="53" t="s">
        <v>816</v>
      </c>
      <c r="AN127" s="285" t="s">
        <v>816</v>
      </c>
      <c r="AO127" s="53" t="s">
        <v>816</v>
      </c>
      <c r="AP127" s="53" t="s">
        <v>816</v>
      </c>
      <c r="AQ127" s="285" t="s">
        <v>816</v>
      </c>
      <c r="AR127" s="111" t="s">
        <v>817</v>
      </c>
      <c r="AS127" s="53" t="s">
        <v>816</v>
      </c>
      <c r="AT127" s="53" t="s">
        <v>816</v>
      </c>
      <c r="AU127" s="285" t="s">
        <v>816</v>
      </c>
      <c r="AV127" s="53" t="s">
        <v>816</v>
      </c>
      <c r="AW127" s="285" t="s">
        <v>816</v>
      </c>
      <c r="AX127" s="53" t="s">
        <v>816</v>
      </c>
      <c r="AY127" s="53" t="s">
        <v>816</v>
      </c>
      <c r="AZ127" s="286" t="s">
        <v>815</v>
      </c>
      <c r="BA127" s="53" t="s">
        <v>211</v>
      </c>
      <c r="BB127" s="53" t="s">
        <v>211</v>
      </c>
      <c r="BC127" s="53" t="s">
        <v>211</v>
      </c>
      <c r="BD127" s="53" t="s">
        <v>211</v>
      </c>
      <c r="BE127" s="53" t="s">
        <v>211</v>
      </c>
      <c r="BF127" s="53" t="s">
        <v>211</v>
      </c>
      <c r="BG127" s="93">
        <v>0</v>
      </c>
      <c r="BH127" s="287" t="s">
        <v>211</v>
      </c>
      <c r="BI127" s="93" t="s">
        <v>211</v>
      </c>
      <c r="BJ127" s="93" t="s">
        <v>211</v>
      </c>
      <c r="BK127" s="288" t="s">
        <v>217</v>
      </c>
      <c r="BL127" s="97" t="s">
        <v>211</v>
      </c>
      <c r="BM127" s="97" t="s">
        <v>211</v>
      </c>
      <c r="BN127" s="97" t="s">
        <v>211</v>
      </c>
      <c r="BO127" s="97" t="s">
        <v>211</v>
      </c>
      <c r="BP127" s="97" t="s">
        <v>211</v>
      </c>
      <c r="BQ127" s="97" t="s">
        <v>211</v>
      </c>
      <c r="BR127" s="97" t="s">
        <v>211</v>
      </c>
      <c r="BS127" s="97" t="s">
        <v>217</v>
      </c>
      <c r="BT127" s="97" t="s">
        <v>217</v>
      </c>
      <c r="BU127" s="97" t="s">
        <v>211</v>
      </c>
      <c r="BV127" s="97" t="s">
        <v>211</v>
      </c>
      <c r="BW127" s="97" t="s">
        <v>211</v>
      </c>
      <c r="BX127" s="97" t="s">
        <v>211</v>
      </c>
      <c r="BY127" s="97" t="s">
        <v>211</v>
      </c>
      <c r="BZ127" s="289" t="s">
        <v>211</v>
      </c>
      <c r="CA127" s="282">
        <v>187</v>
      </c>
      <c r="CB127" s="10">
        <v>71500</v>
      </c>
      <c r="CC127" s="10">
        <v>237510</v>
      </c>
      <c r="CD127" s="291">
        <v>12029</v>
      </c>
      <c r="CE127" s="292" t="s">
        <v>1490</v>
      </c>
    </row>
    <row r="128" spans="1:83" s="78" customFormat="1" ht="24.75" customHeight="1">
      <c r="A128" s="496"/>
      <c r="B128" s="416">
        <v>132</v>
      </c>
      <c r="C128" s="318" t="s">
        <v>207</v>
      </c>
      <c r="D128" s="97" t="s">
        <v>567</v>
      </c>
      <c r="E128" s="65">
        <v>43564</v>
      </c>
      <c r="F128" s="375" t="s">
        <v>1491</v>
      </c>
      <c r="G128" s="276" t="s">
        <v>807</v>
      </c>
      <c r="H128" s="245" t="s">
        <v>830</v>
      </c>
      <c r="I128" s="277" t="s">
        <v>1492</v>
      </c>
      <c r="J128" s="278" t="s">
        <v>1493</v>
      </c>
      <c r="K128" s="279"/>
      <c r="L128" s="111" t="s">
        <v>833</v>
      </c>
      <c r="M128" s="294">
        <v>640</v>
      </c>
      <c r="N128" s="111" t="s">
        <v>1047</v>
      </c>
      <c r="O128" s="281" t="s">
        <v>835</v>
      </c>
      <c r="P128" s="282" t="s">
        <v>836</v>
      </c>
      <c r="Q128" s="53" t="s">
        <v>211</v>
      </c>
      <c r="R128" s="53" t="s">
        <v>211</v>
      </c>
      <c r="S128" s="53" t="s">
        <v>211</v>
      </c>
      <c r="T128" s="53" t="s">
        <v>211</v>
      </c>
      <c r="U128" s="53" t="s">
        <v>211</v>
      </c>
      <c r="V128" s="53" t="s">
        <v>211</v>
      </c>
      <c r="W128" s="53" t="s">
        <v>211</v>
      </c>
      <c r="X128" s="53" t="s">
        <v>211</v>
      </c>
      <c r="Y128" s="53" t="s">
        <v>211</v>
      </c>
      <c r="Z128" s="53" t="s">
        <v>211</v>
      </c>
      <c r="AA128" s="53" t="s">
        <v>211</v>
      </c>
      <c r="AB128" s="53" t="s">
        <v>211</v>
      </c>
      <c r="AC128" s="10" t="s">
        <v>815</v>
      </c>
      <c r="AD128" s="282" t="s">
        <v>816</v>
      </c>
      <c r="AE128" s="285" t="s">
        <v>816</v>
      </c>
      <c r="AF128" s="285" t="s">
        <v>816</v>
      </c>
      <c r="AG128" s="111" t="s">
        <v>817</v>
      </c>
      <c r="AH128" s="285" t="s">
        <v>816</v>
      </c>
      <c r="AI128" s="285" t="s">
        <v>816</v>
      </c>
      <c r="AJ128" s="53" t="s">
        <v>816</v>
      </c>
      <c r="AK128" s="285" t="s">
        <v>816</v>
      </c>
      <c r="AL128" s="285" t="s">
        <v>816</v>
      </c>
      <c r="AM128" s="53" t="s">
        <v>816</v>
      </c>
      <c r="AN128" s="285" t="s">
        <v>816</v>
      </c>
      <c r="AO128" s="53" t="s">
        <v>816</v>
      </c>
      <c r="AP128" s="53" t="s">
        <v>816</v>
      </c>
      <c r="AQ128" s="285" t="s">
        <v>816</v>
      </c>
      <c r="AR128" s="111" t="s">
        <v>817</v>
      </c>
      <c r="AS128" s="53" t="s">
        <v>816</v>
      </c>
      <c r="AT128" s="53" t="s">
        <v>816</v>
      </c>
      <c r="AU128" s="285" t="s">
        <v>816</v>
      </c>
      <c r="AV128" s="53" t="s">
        <v>816</v>
      </c>
      <c r="AW128" s="285" t="s">
        <v>816</v>
      </c>
      <c r="AX128" s="53" t="s">
        <v>816</v>
      </c>
      <c r="AY128" s="53" t="s">
        <v>816</v>
      </c>
      <c r="AZ128" s="286" t="s">
        <v>815</v>
      </c>
      <c r="BA128" s="53" t="s">
        <v>211</v>
      </c>
      <c r="BB128" s="53" t="s">
        <v>211</v>
      </c>
      <c r="BC128" s="53" t="s">
        <v>211</v>
      </c>
      <c r="BD128" s="53" t="s">
        <v>211</v>
      </c>
      <c r="BE128" s="53" t="s">
        <v>211</v>
      </c>
      <c r="BF128" s="53" t="s">
        <v>211</v>
      </c>
      <c r="BG128" s="93">
        <v>0</v>
      </c>
      <c r="BH128" s="287" t="s">
        <v>211</v>
      </c>
      <c r="BI128" s="93" t="s">
        <v>211</v>
      </c>
      <c r="BJ128" s="93" t="s">
        <v>211</v>
      </c>
      <c r="BK128" s="288" t="s">
        <v>211</v>
      </c>
      <c r="BL128" s="97" t="s">
        <v>211</v>
      </c>
      <c r="BM128" s="97" t="s">
        <v>211</v>
      </c>
      <c r="BN128" s="97" t="s">
        <v>211</v>
      </c>
      <c r="BO128" s="97" t="s">
        <v>211</v>
      </c>
      <c r="BP128" s="97" t="s">
        <v>211</v>
      </c>
      <c r="BQ128" s="97" t="s">
        <v>211</v>
      </c>
      <c r="BR128" s="97" t="s">
        <v>211</v>
      </c>
      <c r="BS128" s="97" t="s">
        <v>211</v>
      </c>
      <c r="BT128" s="97" t="s">
        <v>211</v>
      </c>
      <c r="BU128" s="97" t="s">
        <v>211</v>
      </c>
      <c r="BV128" s="97" t="s">
        <v>211</v>
      </c>
      <c r="BW128" s="97" t="s">
        <v>211</v>
      </c>
      <c r="BX128" s="97" t="s">
        <v>211</v>
      </c>
      <c r="BY128" s="97" t="s">
        <v>211</v>
      </c>
      <c r="BZ128" s="289" t="s">
        <v>211</v>
      </c>
      <c r="CA128" s="282">
        <v>156</v>
      </c>
      <c r="CB128" s="10">
        <v>64230</v>
      </c>
      <c r="CC128" s="10">
        <v>178428</v>
      </c>
      <c r="CD128" s="291">
        <v>12030</v>
      </c>
      <c r="CE128" s="292" t="s">
        <v>1494</v>
      </c>
    </row>
    <row r="129" spans="1:83" s="78" customFormat="1" ht="24.75" customHeight="1">
      <c r="A129" s="496"/>
      <c r="B129" s="416">
        <v>133</v>
      </c>
      <c r="C129" s="318" t="s">
        <v>207</v>
      </c>
      <c r="D129" s="97" t="s">
        <v>568</v>
      </c>
      <c r="E129" s="65">
        <v>43585</v>
      </c>
      <c r="F129" s="456" t="s">
        <v>1495</v>
      </c>
      <c r="G129" s="276" t="s">
        <v>807</v>
      </c>
      <c r="H129" s="245" t="s">
        <v>1479</v>
      </c>
      <c r="I129" s="277" t="s">
        <v>1480</v>
      </c>
      <c r="J129" s="346" t="s">
        <v>1481</v>
      </c>
      <c r="K129" s="347" t="s">
        <v>1482</v>
      </c>
      <c r="L129" s="111" t="s">
        <v>811</v>
      </c>
      <c r="M129" s="294">
        <v>681</v>
      </c>
      <c r="N129" s="111" t="s">
        <v>1047</v>
      </c>
      <c r="O129" s="281" t="s">
        <v>1048</v>
      </c>
      <c r="P129" s="282" t="s">
        <v>836</v>
      </c>
      <c r="Q129" s="53" t="s">
        <v>211</v>
      </c>
      <c r="R129" s="53" t="s">
        <v>211</v>
      </c>
      <c r="S129" s="53" t="s">
        <v>211</v>
      </c>
      <c r="T129" s="53" t="s">
        <v>211</v>
      </c>
      <c r="U129" s="53" t="s">
        <v>211</v>
      </c>
      <c r="V129" s="53" t="s">
        <v>211</v>
      </c>
      <c r="W129" s="53" t="s">
        <v>211</v>
      </c>
      <c r="X129" s="53" t="s">
        <v>211</v>
      </c>
      <c r="Y129" s="53" t="s">
        <v>211</v>
      </c>
      <c r="Z129" s="53" t="s">
        <v>211</v>
      </c>
      <c r="AA129" s="53" t="s">
        <v>211</v>
      </c>
      <c r="AB129" s="53" t="s">
        <v>211</v>
      </c>
      <c r="AC129" s="10" t="s">
        <v>815</v>
      </c>
      <c r="AD129" s="282" t="s">
        <v>816</v>
      </c>
      <c r="AE129" s="285" t="s">
        <v>816</v>
      </c>
      <c r="AF129" s="285" t="s">
        <v>816</v>
      </c>
      <c r="AG129" s="111" t="s">
        <v>817</v>
      </c>
      <c r="AH129" s="285" t="s">
        <v>816</v>
      </c>
      <c r="AI129" s="285" t="s">
        <v>816</v>
      </c>
      <c r="AJ129" s="53" t="s">
        <v>816</v>
      </c>
      <c r="AK129" s="285" t="s">
        <v>816</v>
      </c>
      <c r="AL129" s="285" t="s">
        <v>816</v>
      </c>
      <c r="AM129" s="53" t="s">
        <v>816</v>
      </c>
      <c r="AN129" s="285" t="s">
        <v>816</v>
      </c>
      <c r="AO129" s="53" t="s">
        <v>816</v>
      </c>
      <c r="AP129" s="53" t="s">
        <v>816</v>
      </c>
      <c r="AQ129" s="285" t="s">
        <v>816</v>
      </c>
      <c r="AR129" s="111" t="s">
        <v>817</v>
      </c>
      <c r="AS129" s="53" t="s">
        <v>816</v>
      </c>
      <c r="AT129" s="53" t="s">
        <v>816</v>
      </c>
      <c r="AU129" s="285" t="s">
        <v>816</v>
      </c>
      <c r="AV129" s="53" t="s">
        <v>816</v>
      </c>
      <c r="AW129" s="285" t="s">
        <v>816</v>
      </c>
      <c r="AX129" s="53" t="s">
        <v>816</v>
      </c>
      <c r="AY129" s="53" t="s">
        <v>816</v>
      </c>
      <c r="AZ129" s="286" t="s">
        <v>815</v>
      </c>
      <c r="BA129" s="53" t="s">
        <v>211</v>
      </c>
      <c r="BB129" s="53" t="s">
        <v>211</v>
      </c>
      <c r="BC129" s="53" t="s">
        <v>211</v>
      </c>
      <c r="BD129" s="53" t="s">
        <v>211</v>
      </c>
      <c r="BE129" s="53" t="s">
        <v>211</v>
      </c>
      <c r="BF129" s="53" t="s">
        <v>211</v>
      </c>
      <c r="BG129" s="93">
        <v>0</v>
      </c>
      <c r="BH129" s="287" t="s">
        <v>211</v>
      </c>
      <c r="BI129" s="93" t="s">
        <v>211</v>
      </c>
      <c r="BJ129" s="93" t="s">
        <v>211</v>
      </c>
      <c r="BK129" s="288" t="s">
        <v>211</v>
      </c>
      <c r="BL129" s="97" t="s">
        <v>211</v>
      </c>
      <c r="BM129" s="97" t="s">
        <v>211</v>
      </c>
      <c r="BN129" s="97" t="s">
        <v>211</v>
      </c>
      <c r="BO129" s="97" t="s">
        <v>211</v>
      </c>
      <c r="BP129" s="97" t="s">
        <v>211</v>
      </c>
      <c r="BQ129" s="97" t="s">
        <v>211</v>
      </c>
      <c r="BR129" s="97" t="s">
        <v>211</v>
      </c>
      <c r="BS129" s="97" t="s">
        <v>211</v>
      </c>
      <c r="BT129" s="97" t="s">
        <v>211</v>
      </c>
      <c r="BU129" s="97" t="s">
        <v>211</v>
      </c>
      <c r="BV129" s="97" t="s">
        <v>211</v>
      </c>
      <c r="BW129" s="97" t="s">
        <v>211</v>
      </c>
      <c r="BX129" s="97" t="s">
        <v>211</v>
      </c>
      <c r="BY129" s="97" t="s">
        <v>211</v>
      </c>
      <c r="BZ129" s="289" t="s">
        <v>211</v>
      </c>
      <c r="CA129" s="282">
        <v>141</v>
      </c>
      <c r="CB129" s="10">
        <v>80671</v>
      </c>
      <c r="CC129" s="10">
        <v>194335</v>
      </c>
      <c r="CD129" s="291">
        <v>12031</v>
      </c>
      <c r="CE129" s="292" t="s">
        <v>1496</v>
      </c>
    </row>
    <row r="130" spans="1:83" s="78" customFormat="1" ht="24.75" customHeight="1">
      <c r="A130" s="496"/>
      <c r="B130" s="416">
        <v>134</v>
      </c>
      <c r="C130" s="274" t="s">
        <v>207</v>
      </c>
      <c r="D130" s="97" t="s">
        <v>567</v>
      </c>
      <c r="E130" s="65">
        <v>43585</v>
      </c>
      <c r="F130" s="453" t="s">
        <v>1497</v>
      </c>
      <c r="G130" s="276" t="s">
        <v>807</v>
      </c>
      <c r="H130" s="279" t="s">
        <v>1443</v>
      </c>
      <c r="I130" s="277" t="s">
        <v>1444</v>
      </c>
      <c r="J130" s="454" t="s">
        <v>1445</v>
      </c>
      <c r="K130" s="455" t="s">
        <v>1446</v>
      </c>
      <c r="L130" s="111" t="s">
        <v>811</v>
      </c>
      <c r="M130" s="280">
        <v>274</v>
      </c>
      <c r="N130" s="377" t="s">
        <v>876</v>
      </c>
      <c r="O130" s="281" t="s">
        <v>861</v>
      </c>
      <c r="P130" s="282" t="s">
        <v>836</v>
      </c>
      <c r="Q130" s="53" t="s">
        <v>211</v>
      </c>
      <c r="R130" s="53" t="s">
        <v>211</v>
      </c>
      <c r="S130" s="53" t="s">
        <v>211</v>
      </c>
      <c r="T130" s="53" t="s">
        <v>211</v>
      </c>
      <c r="U130" s="53" t="s">
        <v>1498</v>
      </c>
      <c r="V130" s="53" t="s">
        <v>211</v>
      </c>
      <c r="W130" s="53" t="s">
        <v>211</v>
      </c>
      <c r="X130" s="53" t="s">
        <v>1027</v>
      </c>
      <c r="Y130" s="53" t="s">
        <v>1028</v>
      </c>
      <c r="Z130" s="53" t="s">
        <v>211</v>
      </c>
      <c r="AA130" s="53" t="s">
        <v>211</v>
      </c>
      <c r="AB130" s="53" t="s">
        <v>211</v>
      </c>
      <c r="AC130" s="10" t="s">
        <v>811</v>
      </c>
      <c r="AD130" s="282" t="s">
        <v>816</v>
      </c>
      <c r="AE130" s="285" t="s">
        <v>816</v>
      </c>
      <c r="AF130" s="285" t="s">
        <v>816</v>
      </c>
      <c r="AG130" s="111" t="s">
        <v>817</v>
      </c>
      <c r="AH130" s="285" t="s">
        <v>816</v>
      </c>
      <c r="AI130" s="285" t="s">
        <v>816</v>
      </c>
      <c r="AJ130" s="53" t="s">
        <v>816</v>
      </c>
      <c r="AK130" s="285" t="s">
        <v>816</v>
      </c>
      <c r="AL130" s="285" t="s">
        <v>816</v>
      </c>
      <c r="AM130" s="53" t="s">
        <v>816</v>
      </c>
      <c r="AN130" s="285" t="s">
        <v>816</v>
      </c>
      <c r="AO130" s="53" t="s">
        <v>816</v>
      </c>
      <c r="AP130" s="53" t="s">
        <v>816</v>
      </c>
      <c r="AQ130" s="285" t="s">
        <v>816</v>
      </c>
      <c r="AR130" s="111" t="s">
        <v>817</v>
      </c>
      <c r="AS130" s="53" t="s">
        <v>816</v>
      </c>
      <c r="AT130" s="53" t="s">
        <v>826</v>
      </c>
      <c r="AU130" s="285" t="s">
        <v>816</v>
      </c>
      <c r="AV130" s="53" t="s">
        <v>816</v>
      </c>
      <c r="AW130" s="285" t="s">
        <v>816</v>
      </c>
      <c r="AX130" s="53" t="s">
        <v>816</v>
      </c>
      <c r="AY130" s="53" t="s">
        <v>816</v>
      </c>
      <c r="AZ130" s="286" t="s">
        <v>811</v>
      </c>
      <c r="BA130" s="53" t="s">
        <v>211</v>
      </c>
      <c r="BB130" s="53" t="s">
        <v>211</v>
      </c>
      <c r="BC130" s="53" t="s">
        <v>211</v>
      </c>
      <c r="BD130" s="53" t="s">
        <v>211</v>
      </c>
      <c r="BE130" s="53" t="s">
        <v>211</v>
      </c>
      <c r="BF130" s="53" t="s">
        <v>211</v>
      </c>
      <c r="BG130" s="93">
        <v>0</v>
      </c>
      <c r="BH130" s="287" t="s">
        <v>211</v>
      </c>
      <c r="BI130" s="93" t="s">
        <v>211</v>
      </c>
      <c r="BJ130" s="93" t="s">
        <v>211</v>
      </c>
      <c r="BK130" s="288" t="s">
        <v>211</v>
      </c>
      <c r="BL130" s="97" t="s">
        <v>211</v>
      </c>
      <c r="BM130" s="97" t="s">
        <v>211</v>
      </c>
      <c r="BN130" s="97" t="s">
        <v>211</v>
      </c>
      <c r="BO130" s="97" t="s">
        <v>211</v>
      </c>
      <c r="BP130" s="97" t="s">
        <v>211</v>
      </c>
      <c r="BQ130" s="97" t="s">
        <v>211</v>
      </c>
      <c r="BR130" s="97" t="s">
        <v>211</v>
      </c>
      <c r="BS130" s="97" t="s">
        <v>211</v>
      </c>
      <c r="BT130" s="97" t="s">
        <v>211</v>
      </c>
      <c r="BU130" s="97" t="s">
        <v>211</v>
      </c>
      <c r="BV130" s="97" t="s">
        <v>211</v>
      </c>
      <c r="BW130" s="97" t="s">
        <v>211</v>
      </c>
      <c r="BX130" s="10" t="s">
        <v>217</v>
      </c>
      <c r="BY130" s="10" t="s">
        <v>217</v>
      </c>
      <c r="BZ130" s="289" t="s">
        <v>211</v>
      </c>
      <c r="CA130" s="282">
        <v>196</v>
      </c>
      <c r="CB130" s="53">
        <v>63300</v>
      </c>
      <c r="CC130" s="53">
        <v>161019</v>
      </c>
      <c r="CD130" s="291">
        <v>12032</v>
      </c>
      <c r="CE130" s="292" t="s">
        <v>1499</v>
      </c>
    </row>
    <row r="131" spans="1:83" s="78" customFormat="1" ht="24.75" customHeight="1">
      <c r="A131" s="496"/>
      <c r="B131" s="416">
        <v>136</v>
      </c>
      <c r="C131" s="333" t="s">
        <v>257</v>
      </c>
      <c r="D131" s="138" t="s">
        <v>569</v>
      </c>
      <c r="E131" s="65">
        <v>43531</v>
      </c>
      <c r="F131" s="375" t="s">
        <v>1500</v>
      </c>
      <c r="G131" s="276" t="s">
        <v>1119</v>
      </c>
      <c r="H131" s="245" t="s">
        <v>1501</v>
      </c>
      <c r="I131" s="277" t="s">
        <v>1502</v>
      </c>
      <c r="J131" s="278" t="s">
        <v>1503</v>
      </c>
      <c r="K131" s="279"/>
      <c r="L131" s="111" t="s">
        <v>811</v>
      </c>
      <c r="M131" s="280">
        <v>159</v>
      </c>
      <c r="N131" s="111" t="s">
        <v>1047</v>
      </c>
      <c r="O131" s="281" t="s">
        <v>813</v>
      </c>
      <c r="P131" s="282" t="s">
        <v>1504</v>
      </c>
      <c r="Q131" s="53" t="s">
        <v>211</v>
      </c>
      <c r="R131" s="53" t="s">
        <v>211</v>
      </c>
      <c r="S131" s="53" t="s">
        <v>211</v>
      </c>
      <c r="T131" s="53" t="s">
        <v>1379</v>
      </c>
      <c r="U131" s="53" t="s">
        <v>211</v>
      </c>
      <c r="V131" s="53" t="s">
        <v>211</v>
      </c>
      <c r="W131" s="53" t="s">
        <v>211</v>
      </c>
      <c r="X131" s="53" t="s">
        <v>211</v>
      </c>
      <c r="Y131" s="53" t="s">
        <v>211</v>
      </c>
      <c r="Z131" s="53" t="s">
        <v>211</v>
      </c>
      <c r="AA131" s="53" t="s">
        <v>211</v>
      </c>
      <c r="AB131" s="53" t="s">
        <v>211</v>
      </c>
      <c r="AC131" s="10" t="s">
        <v>811</v>
      </c>
      <c r="AD131" s="282" t="s">
        <v>816</v>
      </c>
      <c r="AE131" s="285" t="s">
        <v>816</v>
      </c>
      <c r="AF131" s="285" t="s">
        <v>816</v>
      </c>
      <c r="AG131" s="111" t="s">
        <v>817</v>
      </c>
      <c r="AH131" s="285" t="s">
        <v>816</v>
      </c>
      <c r="AI131" s="285" t="s">
        <v>816</v>
      </c>
      <c r="AJ131" s="53" t="s">
        <v>816</v>
      </c>
      <c r="AK131" s="285" t="s">
        <v>816</v>
      </c>
      <c r="AL131" s="285" t="s">
        <v>816</v>
      </c>
      <c r="AM131" s="53" t="s">
        <v>816</v>
      </c>
      <c r="AN131" s="285" t="s">
        <v>816</v>
      </c>
      <c r="AO131" s="53" t="s">
        <v>816</v>
      </c>
      <c r="AP131" s="53" t="s">
        <v>816</v>
      </c>
      <c r="AQ131" s="285" t="s">
        <v>816</v>
      </c>
      <c r="AR131" s="111" t="s">
        <v>817</v>
      </c>
      <c r="AS131" s="53" t="s">
        <v>816</v>
      </c>
      <c r="AT131" s="53" t="s">
        <v>816</v>
      </c>
      <c r="AU131" s="285" t="s">
        <v>816</v>
      </c>
      <c r="AV131" s="53" t="s">
        <v>816</v>
      </c>
      <c r="AW131" s="285" t="s">
        <v>816</v>
      </c>
      <c r="AX131" s="53" t="s">
        <v>816</v>
      </c>
      <c r="AY131" s="53" t="s">
        <v>816</v>
      </c>
      <c r="AZ131" s="286" t="s">
        <v>815</v>
      </c>
      <c r="BA131" s="53" t="s">
        <v>211</v>
      </c>
      <c r="BB131" s="53" t="s">
        <v>211</v>
      </c>
      <c r="BC131" s="53" t="s">
        <v>211</v>
      </c>
      <c r="BD131" s="53" t="s">
        <v>211</v>
      </c>
      <c r="BE131" s="53" t="s">
        <v>211</v>
      </c>
      <c r="BF131" s="53" t="s">
        <v>211</v>
      </c>
      <c r="BG131" s="93">
        <v>0</v>
      </c>
      <c r="BH131" s="287" t="s">
        <v>211</v>
      </c>
      <c r="BI131" s="93" t="s">
        <v>211</v>
      </c>
      <c r="BJ131" s="93" t="s">
        <v>211</v>
      </c>
      <c r="BK131" s="288" t="s">
        <v>211</v>
      </c>
      <c r="BL131" s="97" t="s">
        <v>217</v>
      </c>
      <c r="BM131" s="97" t="s">
        <v>211</v>
      </c>
      <c r="BN131" s="97" t="s">
        <v>211</v>
      </c>
      <c r="BO131" s="97" t="s">
        <v>211</v>
      </c>
      <c r="BP131" s="97" t="s">
        <v>211</v>
      </c>
      <c r="BQ131" s="97" t="s">
        <v>211</v>
      </c>
      <c r="BR131" s="97" t="s">
        <v>211</v>
      </c>
      <c r="BS131" s="97" t="s">
        <v>211</v>
      </c>
      <c r="BT131" s="97" t="s">
        <v>211</v>
      </c>
      <c r="BU131" s="97" t="s">
        <v>211</v>
      </c>
      <c r="BV131" s="97" t="s">
        <v>211</v>
      </c>
      <c r="BW131" s="97" t="s">
        <v>211</v>
      </c>
      <c r="BX131" s="97" t="s">
        <v>211</v>
      </c>
      <c r="BY131" s="97" t="s">
        <v>211</v>
      </c>
      <c r="BZ131" s="289" t="s">
        <v>211</v>
      </c>
      <c r="CA131" s="282">
        <v>239</v>
      </c>
      <c r="CB131" s="10">
        <v>45542</v>
      </c>
      <c r="CC131" s="10">
        <v>262142</v>
      </c>
      <c r="CD131" s="291">
        <v>12033</v>
      </c>
      <c r="CE131" s="292" t="s">
        <v>1505</v>
      </c>
    </row>
    <row r="132" spans="1:83" s="78" customFormat="1" ht="24.75" customHeight="1">
      <c r="A132" s="496"/>
      <c r="B132" s="416">
        <v>142</v>
      </c>
      <c r="C132" s="333" t="s">
        <v>257</v>
      </c>
      <c r="D132" s="138" t="s">
        <v>569</v>
      </c>
      <c r="E132" s="65">
        <v>43537</v>
      </c>
      <c r="F132" s="375" t="s">
        <v>1506</v>
      </c>
      <c r="G132" s="276" t="s">
        <v>1119</v>
      </c>
      <c r="H132" s="245" t="s">
        <v>1507</v>
      </c>
      <c r="I132" s="277" t="s">
        <v>1508</v>
      </c>
      <c r="J132" s="278" t="s">
        <v>1509</v>
      </c>
      <c r="K132" s="279"/>
      <c r="L132" s="111" t="s">
        <v>811</v>
      </c>
      <c r="M132" s="280">
        <v>53</v>
      </c>
      <c r="N132" s="111" t="s">
        <v>1047</v>
      </c>
      <c r="O132" s="281" t="s">
        <v>835</v>
      </c>
      <c r="P132" s="282" t="s">
        <v>1510</v>
      </c>
      <c r="Q132" s="53" t="s">
        <v>211</v>
      </c>
      <c r="R132" s="53" t="s">
        <v>211</v>
      </c>
      <c r="S132" s="53" t="s">
        <v>211</v>
      </c>
      <c r="T132" s="53" t="s">
        <v>211</v>
      </c>
      <c r="U132" s="53" t="s">
        <v>211</v>
      </c>
      <c r="V132" s="53" t="s">
        <v>211</v>
      </c>
      <c r="W132" s="53" t="s">
        <v>211</v>
      </c>
      <c r="X132" s="53" t="s">
        <v>211</v>
      </c>
      <c r="Y132" s="53" t="s">
        <v>211</v>
      </c>
      <c r="Z132" s="53" t="s">
        <v>211</v>
      </c>
      <c r="AA132" s="53" t="s">
        <v>211</v>
      </c>
      <c r="AB132" s="53" t="s">
        <v>211</v>
      </c>
      <c r="AC132" s="10" t="s">
        <v>815</v>
      </c>
      <c r="AD132" s="282" t="s">
        <v>816</v>
      </c>
      <c r="AE132" s="285" t="s">
        <v>816</v>
      </c>
      <c r="AF132" s="285" t="s">
        <v>816</v>
      </c>
      <c r="AG132" s="111" t="s">
        <v>817</v>
      </c>
      <c r="AH132" s="285" t="s">
        <v>816</v>
      </c>
      <c r="AI132" s="285" t="s">
        <v>816</v>
      </c>
      <c r="AJ132" s="53" t="s">
        <v>816</v>
      </c>
      <c r="AK132" s="285" t="s">
        <v>816</v>
      </c>
      <c r="AL132" s="285" t="s">
        <v>816</v>
      </c>
      <c r="AM132" s="53" t="s">
        <v>816</v>
      </c>
      <c r="AN132" s="285" t="s">
        <v>816</v>
      </c>
      <c r="AO132" s="53" t="s">
        <v>816</v>
      </c>
      <c r="AP132" s="53" t="s">
        <v>816</v>
      </c>
      <c r="AQ132" s="285" t="s">
        <v>816</v>
      </c>
      <c r="AR132" s="111" t="s">
        <v>817</v>
      </c>
      <c r="AS132" s="53" t="s">
        <v>816</v>
      </c>
      <c r="AT132" s="53" t="s">
        <v>816</v>
      </c>
      <c r="AU132" s="285" t="s">
        <v>816</v>
      </c>
      <c r="AV132" s="53" t="s">
        <v>816</v>
      </c>
      <c r="AW132" s="285" t="s">
        <v>816</v>
      </c>
      <c r="AX132" s="53" t="s">
        <v>816</v>
      </c>
      <c r="AY132" s="53" t="s">
        <v>816</v>
      </c>
      <c r="AZ132" s="286" t="s">
        <v>815</v>
      </c>
      <c r="BA132" s="53" t="s">
        <v>211</v>
      </c>
      <c r="BB132" s="53" t="s">
        <v>211</v>
      </c>
      <c r="BC132" s="53" t="s">
        <v>211</v>
      </c>
      <c r="BD132" s="53" t="s">
        <v>211</v>
      </c>
      <c r="BE132" s="53" t="s">
        <v>211</v>
      </c>
      <c r="BF132" s="53" t="s">
        <v>211</v>
      </c>
      <c r="BG132" s="93">
        <v>0</v>
      </c>
      <c r="BH132" s="287" t="s">
        <v>211</v>
      </c>
      <c r="BI132" s="93" t="s">
        <v>211</v>
      </c>
      <c r="BJ132" s="93" t="s">
        <v>211</v>
      </c>
      <c r="BK132" s="288" t="s">
        <v>211</v>
      </c>
      <c r="BL132" s="97" t="s">
        <v>211</v>
      </c>
      <c r="BM132" s="97" t="s">
        <v>211</v>
      </c>
      <c r="BN132" s="97" t="s">
        <v>211</v>
      </c>
      <c r="BO132" s="97" t="s">
        <v>211</v>
      </c>
      <c r="BP132" s="97" t="s">
        <v>217</v>
      </c>
      <c r="BQ132" s="97" t="s">
        <v>211</v>
      </c>
      <c r="BR132" s="97" t="s">
        <v>211</v>
      </c>
      <c r="BS132" s="97" t="s">
        <v>211</v>
      </c>
      <c r="BT132" s="97" t="s">
        <v>211</v>
      </c>
      <c r="BU132" s="97" t="s">
        <v>211</v>
      </c>
      <c r="BV132" s="97" t="s">
        <v>211</v>
      </c>
      <c r="BW132" s="97" t="s">
        <v>211</v>
      </c>
      <c r="BX132" s="97" t="s">
        <v>211</v>
      </c>
      <c r="BY132" s="97" t="s">
        <v>211</v>
      </c>
      <c r="BZ132" s="289" t="s">
        <v>211</v>
      </c>
      <c r="CA132" s="282">
        <v>245</v>
      </c>
      <c r="CB132" s="10">
        <v>41281</v>
      </c>
      <c r="CC132" s="10">
        <v>113671</v>
      </c>
      <c r="CD132" s="291">
        <v>12034</v>
      </c>
      <c r="CE132" s="292" t="s">
        <v>1511</v>
      </c>
    </row>
    <row r="133" spans="1:83" s="78" customFormat="1" ht="24.75" customHeight="1">
      <c r="A133" s="496"/>
      <c r="B133" s="416">
        <v>146</v>
      </c>
      <c r="C133" s="384" t="s">
        <v>257</v>
      </c>
      <c r="D133" s="486" t="s">
        <v>569</v>
      </c>
      <c r="E133" s="65">
        <v>43543</v>
      </c>
      <c r="F133" s="375" t="s">
        <v>1512</v>
      </c>
      <c r="G133" s="276" t="s">
        <v>1119</v>
      </c>
      <c r="H133" s="279" t="s">
        <v>1513</v>
      </c>
      <c r="I133" s="168" t="s">
        <v>1514</v>
      </c>
      <c r="J133" s="278" t="s">
        <v>1515</v>
      </c>
      <c r="K133" s="279"/>
      <c r="L133" s="111" t="s">
        <v>811</v>
      </c>
      <c r="M133" s="280">
        <v>413</v>
      </c>
      <c r="N133" s="377" t="s">
        <v>834</v>
      </c>
      <c r="O133" s="281" t="s">
        <v>835</v>
      </c>
      <c r="P133" s="282" t="s">
        <v>1516</v>
      </c>
      <c r="Q133" s="53" t="s">
        <v>211</v>
      </c>
      <c r="R133" s="53" t="s">
        <v>211</v>
      </c>
      <c r="S133" s="53" t="s">
        <v>211</v>
      </c>
      <c r="T133" s="53" t="s">
        <v>211</v>
      </c>
      <c r="U133" s="53" t="s">
        <v>211</v>
      </c>
      <c r="V133" s="53" t="s">
        <v>211</v>
      </c>
      <c r="W133" s="53" t="s">
        <v>211</v>
      </c>
      <c r="X133" s="53" t="s">
        <v>211</v>
      </c>
      <c r="Y133" s="53" t="s">
        <v>211</v>
      </c>
      <c r="Z133" s="53" t="s">
        <v>211</v>
      </c>
      <c r="AA133" s="53" t="s">
        <v>211</v>
      </c>
      <c r="AB133" s="53" t="s">
        <v>211</v>
      </c>
      <c r="AC133" s="53" t="s">
        <v>815</v>
      </c>
      <c r="AD133" s="282" t="s">
        <v>816</v>
      </c>
      <c r="AE133" s="285" t="s">
        <v>816</v>
      </c>
      <c r="AF133" s="285" t="s">
        <v>816</v>
      </c>
      <c r="AG133" s="111" t="s">
        <v>817</v>
      </c>
      <c r="AH133" s="285" t="s">
        <v>816</v>
      </c>
      <c r="AI133" s="285" t="s">
        <v>816</v>
      </c>
      <c r="AJ133" s="53" t="s">
        <v>816</v>
      </c>
      <c r="AK133" s="285" t="s">
        <v>816</v>
      </c>
      <c r="AL133" s="285" t="s">
        <v>816</v>
      </c>
      <c r="AM133" s="53" t="s">
        <v>816</v>
      </c>
      <c r="AN133" s="285" t="s">
        <v>816</v>
      </c>
      <c r="AO133" s="53" t="s">
        <v>816</v>
      </c>
      <c r="AP133" s="53" t="s">
        <v>816</v>
      </c>
      <c r="AQ133" s="285" t="s">
        <v>816</v>
      </c>
      <c r="AR133" s="111" t="s">
        <v>817</v>
      </c>
      <c r="AS133" s="53" t="s">
        <v>816</v>
      </c>
      <c r="AT133" s="53" t="s">
        <v>816</v>
      </c>
      <c r="AU133" s="285" t="s">
        <v>816</v>
      </c>
      <c r="AV133" s="53" t="s">
        <v>816</v>
      </c>
      <c r="AW133" s="285" t="s">
        <v>816</v>
      </c>
      <c r="AX133" s="53" t="s">
        <v>816</v>
      </c>
      <c r="AY133" s="53" t="s">
        <v>816</v>
      </c>
      <c r="AZ133" s="286" t="s">
        <v>815</v>
      </c>
      <c r="BA133" s="53" t="s">
        <v>211</v>
      </c>
      <c r="BB133" s="53" t="s">
        <v>211</v>
      </c>
      <c r="BC133" s="53" t="s">
        <v>211</v>
      </c>
      <c r="BD133" s="53" t="s">
        <v>211</v>
      </c>
      <c r="BE133" s="53" t="s">
        <v>211</v>
      </c>
      <c r="BF133" s="53" t="s">
        <v>211</v>
      </c>
      <c r="BG133" s="93">
        <v>0</v>
      </c>
      <c r="BH133" s="287" t="s">
        <v>211</v>
      </c>
      <c r="BI133" s="93" t="s">
        <v>211</v>
      </c>
      <c r="BJ133" s="93" t="s">
        <v>211</v>
      </c>
      <c r="BK133" s="288" t="s">
        <v>211</v>
      </c>
      <c r="BL133" s="78" t="s">
        <v>211</v>
      </c>
      <c r="BM133" s="78" t="s">
        <v>211</v>
      </c>
      <c r="BN133" s="78" t="s">
        <v>211</v>
      </c>
      <c r="BO133" s="78" t="s">
        <v>211</v>
      </c>
      <c r="BP133" s="78" t="s">
        <v>211</v>
      </c>
      <c r="BQ133" s="78" t="s">
        <v>211</v>
      </c>
      <c r="BR133" s="78" t="s">
        <v>217</v>
      </c>
      <c r="BS133" s="78" t="s">
        <v>211</v>
      </c>
      <c r="BT133" s="78" t="s">
        <v>211</v>
      </c>
      <c r="BU133" s="78" t="s">
        <v>211</v>
      </c>
      <c r="BV133" s="78" t="s">
        <v>217</v>
      </c>
      <c r="BW133" s="78" t="s">
        <v>211</v>
      </c>
      <c r="BX133" s="78" t="s">
        <v>211</v>
      </c>
      <c r="BY133" s="78" t="s">
        <v>211</v>
      </c>
      <c r="BZ133" s="117" t="s">
        <v>211</v>
      </c>
      <c r="CA133" s="282">
        <v>187</v>
      </c>
      <c r="CB133" s="53">
        <v>59138</v>
      </c>
      <c r="CC133" s="53">
        <v>240348</v>
      </c>
      <c r="CD133" s="291">
        <v>12035</v>
      </c>
      <c r="CE133" s="292" t="s">
        <v>1517</v>
      </c>
    </row>
    <row r="134" spans="1:83" s="78" customFormat="1" ht="24.75" customHeight="1" thickBot="1">
      <c r="A134" s="503"/>
      <c r="B134" s="516">
        <v>155</v>
      </c>
      <c r="C134" s="457" t="s">
        <v>257</v>
      </c>
      <c r="D134" s="458" t="s">
        <v>579</v>
      </c>
      <c r="E134" s="459">
        <v>43564</v>
      </c>
      <c r="F134" s="460" t="s">
        <v>1518</v>
      </c>
      <c r="G134" s="461" t="s">
        <v>807</v>
      </c>
      <c r="H134" s="252" t="s">
        <v>1519</v>
      </c>
      <c r="I134" s="487" t="s">
        <v>1520</v>
      </c>
      <c r="J134" s="462" t="s">
        <v>1521</v>
      </c>
      <c r="K134" s="252"/>
      <c r="L134" s="248" t="s">
        <v>811</v>
      </c>
      <c r="M134" s="463">
        <v>372</v>
      </c>
      <c r="N134" s="464" t="s">
        <v>1000</v>
      </c>
      <c r="O134" s="465" t="s">
        <v>861</v>
      </c>
      <c r="P134" s="466" t="s">
        <v>1522</v>
      </c>
      <c r="Q134" s="249" t="s">
        <v>211</v>
      </c>
      <c r="R134" s="249" t="s">
        <v>211</v>
      </c>
      <c r="S134" s="249" t="s">
        <v>211</v>
      </c>
      <c r="T134" s="249" t="s">
        <v>211</v>
      </c>
      <c r="U134" s="249" t="s">
        <v>211</v>
      </c>
      <c r="V134" s="249" t="s">
        <v>211</v>
      </c>
      <c r="W134" s="249" t="s">
        <v>211</v>
      </c>
      <c r="X134" s="249" t="s">
        <v>211</v>
      </c>
      <c r="Y134" s="249" t="s">
        <v>211</v>
      </c>
      <c r="Z134" s="249" t="s">
        <v>211</v>
      </c>
      <c r="AA134" s="249" t="s">
        <v>211</v>
      </c>
      <c r="AB134" s="249" t="s">
        <v>211</v>
      </c>
      <c r="AC134" s="249" t="s">
        <v>815</v>
      </c>
      <c r="AD134" s="466" t="s">
        <v>816</v>
      </c>
      <c r="AE134" s="467" t="s">
        <v>816</v>
      </c>
      <c r="AF134" s="467" t="s">
        <v>816</v>
      </c>
      <c r="AG134" s="248" t="s">
        <v>817</v>
      </c>
      <c r="AH134" s="467" t="s">
        <v>816</v>
      </c>
      <c r="AI134" s="467" t="s">
        <v>816</v>
      </c>
      <c r="AJ134" s="249" t="s">
        <v>816</v>
      </c>
      <c r="AK134" s="467" t="s">
        <v>816</v>
      </c>
      <c r="AL134" s="467" t="s">
        <v>816</v>
      </c>
      <c r="AM134" s="249" t="s">
        <v>816</v>
      </c>
      <c r="AN134" s="467" t="s">
        <v>816</v>
      </c>
      <c r="AO134" s="249" t="s">
        <v>816</v>
      </c>
      <c r="AP134" s="249" t="s">
        <v>816</v>
      </c>
      <c r="AQ134" s="467" t="s">
        <v>816</v>
      </c>
      <c r="AR134" s="248" t="s">
        <v>817</v>
      </c>
      <c r="AS134" s="249" t="s">
        <v>816</v>
      </c>
      <c r="AT134" s="249" t="s">
        <v>816</v>
      </c>
      <c r="AU134" s="467" t="s">
        <v>816</v>
      </c>
      <c r="AV134" s="249" t="s">
        <v>816</v>
      </c>
      <c r="AW134" s="467" t="s">
        <v>816</v>
      </c>
      <c r="AX134" s="249" t="s">
        <v>816</v>
      </c>
      <c r="AY134" s="249" t="s">
        <v>816</v>
      </c>
      <c r="AZ134" s="468" t="s">
        <v>815</v>
      </c>
      <c r="BA134" s="249" t="s">
        <v>211</v>
      </c>
      <c r="BB134" s="249" t="s">
        <v>211</v>
      </c>
      <c r="BC134" s="249" t="s">
        <v>211</v>
      </c>
      <c r="BD134" s="249" t="s">
        <v>211</v>
      </c>
      <c r="BE134" s="249" t="s">
        <v>211</v>
      </c>
      <c r="BF134" s="249" t="s">
        <v>211</v>
      </c>
      <c r="BG134" s="253">
        <v>0</v>
      </c>
      <c r="BH134" s="469" t="s">
        <v>217</v>
      </c>
      <c r="BI134" s="253" t="s">
        <v>217</v>
      </c>
      <c r="BJ134" s="253" t="s">
        <v>217</v>
      </c>
      <c r="BK134" s="470" t="s">
        <v>217</v>
      </c>
      <c r="BL134" s="250" t="s">
        <v>217</v>
      </c>
      <c r="BM134" s="250" t="s">
        <v>211</v>
      </c>
      <c r="BN134" s="250" t="s">
        <v>211</v>
      </c>
      <c r="BO134" s="250" t="s">
        <v>211</v>
      </c>
      <c r="BP134" s="250" t="s">
        <v>211</v>
      </c>
      <c r="BQ134" s="250" t="s">
        <v>211</v>
      </c>
      <c r="BR134" s="250" t="s">
        <v>211</v>
      </c>
      <c r="BS134" s="250" t="s">
        <v>211</v>
      </c>
      <c r="BT134" s="250" t="s">
        <v>217</v>
      </c>
      <c r="BU134" s="250" t="s">
        <v>211</v>
      </c>
      <c r="BV134" s="250" t="s">
        <v>211</v>
      </c>
      <c r="BW134" s="250" t="s">
        <v>211</v>
      </c>
      <c r="BX134" s="250" t="s">
        <v>211</v>
      </c>
      <c r="BY134" s="250" t="s">
        <v>211</v>
      </c>
      <c r="BZ134" s="471" t="s">
        <v>211</v>
      </c>
      <c r="CA134" s="466">
        <v>251</v>
      </c>
      <c r="CB134" s="249">
        <v>53364</v>
      </c>
      <c r="CC134" s="249">
        <v>148016</v>
      </c>
      <c r="CD134" s="472">
        <v>12036</v>
      </c>
      <c r="CE134" s="473" t="s">
        <v>1523</v>
      </c>
    </row>
    <row r="135" spans="1:83" s="480" customFormat="1" ht="39" customHeight="1">
      <c r="A135" s="504" t="s">
        <v>1524</v>
      </c>
      <c r="B135" s="474"/>
      <c r="C135" s="474"/>
      <c r="D135" s="474"/>
      <c r="E135" s="474"/>
      <c r="F135" s="474"/>
      <c r="G135" s="475"/>
      <c r="H135" s="476"/>
      <c r="I135" s="477"/>
      <c r="J135" s="477"/>
      <c r="K135" s="476"/>
      <c r="L135" s="478"/>
      <c r="M135" s="476"/>
      <c r="N135" s="479"/>
      <c r="O135" s="479"/>
      <c r="P135" s="479"/>
      <c r="Q135" s="479"/>
      <c r="R135" s="479"/>
      <c r="S135" s="479"/>
      <c r="T135" s="479"/>
      <c r="U135" s="479"/>
      <c r="V135" s="479"/>
      <c r="W135" s="479"/>
      <c r="X135" s="479"/>
      <c r="Y135" s="479"/>
      <c r="Z135" s="479"/>
      <c r="AA135" s="479"/>
      <c r="AB135" s="479"/>
      <c r="AC135" s="479"/>
      <c r="AD135" s="479"/>
      <c r="AE135" s="479"/>
      <c r="AF135" s="479"/>
      <c r="AG135" s="478"/>
      <c r="AH135" s="479"/>
      <c r="AI135" s="479"/>
      <c r="AJ135" s="479"/>
      <c r="AK135" s="479"/>
      <c r="AL135" s="479"/>
      <c r="AM135" s="479"/>
      <c r="AN135" s="479"/>
      <c r="AO135" s="479"/>
      <c r="AP135" s="479"/>
      <c r="AQ135" s="479"/>
      <c r="AR135" s="479"/>
      <c r="AS135" s="479"/>
      <c r="AT135" s="479"/>
      <c r="AU135" s="479"/>
      <c r="AV135" s="479"/>
      <c r="AW135" s="479"/>
      <c r="AX135" s="479"/>
      <c r="AY135" s="479"/>
      <c r="AZ135" s="479"/>
      <c r="BA135" s="479"/>
      <c r="BB135" s="479"/>
      <c r="BC135" s="479"/>
      <c r="BD135" s="479"/>
      <c r="BE135" s="479"/>
      <c r="BF135" s="479"/>
      <c r="BG135" s="477"/>
      <c r="BH135" s="477"/>
      <c r="BI135" s="477"/>
      <c r="BJ135" s="477"/>
      <c r="BK135" s="477"/>
      <c r="BL135" s="479"/>
      <c r="BM135" s="479"/>
      <c r="BN135" s="479"/>
      <c r="BO135" s="479"/>
      <c r="BP135" s="479"/>
      <c r="BQ135" s="479"/>
      <c r="BR135" s="479"/>
      <c r="BS135" s="479"/>
      <c r="BT135" s="479"/>
      <c r="BU135" s="479"/>
      <c r="BV135" s="479"/>
      <c r="BW135" s="479"/>
      <c r="BX135" s="479"/>
      <c r="BY135" s="479"/>
      <c r="BZ135" s="479"/>
      <c r="CA135" s="479"/>
      <c r="CB135" s="479"/>
      <c r="CC135" s="479"/>
      <c r="CD135" s="479"/>
    </row>
    <row r="136" spans="1:83" s="480" customFormat="1" ht="39" customHeight="1">
      <c r="A136" s="504" t="s">
        <v>1531</v>
      </c>
      <c r="B136" s="474"/>
      <c r="C136" s="474"/>
      <c r="D136" s="474"/>
      <c r="E136" s="474"/>
      <c r="F136" s="474"/>
      <c r="G136" s="475"/>
      <c r="H136" s="476"/>
      <c r="I136" s="477"/>
      <c r="J136" s="477"/>
      <c r="K136" s="476"/>
      <c r="L136" s="478"/>
      <c r="M136" s="476"/>
      <c r="N136" s="479"/>
      <c r="O136" s="479"/>
      <c r="P136" s="479"/>
      <c r="Q136" s="479"/>
      <c r="R136" s="479"/>
      <c r="S136" s="479"/>
      <c r="T136" s="479"/>
      <c r="U136" s="479"/>
      <c r="V136" s="479"/>
      <c r="W136" s="479"/>
      <c r="X136" s="479"/>
      <c r="Y136" s="479"/>
      <c r="Z136" s="479"/>
      <c r="AA136" s="479"/>
      <c r="AB136" s="479"/>
      <c r="AC136" s="479"/>
      <c r="AD136" s="479"/>
      <c r="AE136" s="479"/>
      <c r="AF136" s="479"/>
      <c r="AG136" s="478"/>
      <c r="AH136" s="479"/>
      <c r="AI136" s="479"/>
      <c r="AJ136" s="479"/>
      <c r="AK136" s="479"/>
      <c r="AL136" s="479"/>
      <c r="AM136" s="479"/>
      <c r="AN136" s="479"/>
      <c r="AO136" s="479"/>
      <c r="AP136" s="479"/>
      <c r="AQ136" s="479"/>
      <c r="AR136" s="479"/>
      <c r="AS136" s="479"/>
      <c r="AT136" s="479"/>
      <c r="AU136" s="479"/>
      <c r="AV136" s="479"/>
      <c r="AW136" s="479"/>
      <c r="AX136" s="479"/>
      <c r="AY136" s="479"/>
      <c r="AZ136" s="479"/>
      <c r="BA136" s="479"/>
      <c r="BB136" s="479"/>
      <c r="BC136" s="479"/>
      <c r="BD136" s="479"/>
      <c r="BE136" s="479"/>
      <c r="BF136" s="479"/>
      <c r="BG136" s="477"/>
      <c r="BH136" s="477"/>
      <c r="BI136" s="477"/>
      <c r="BJ136" s="477"/>
      <c r="BK136" s="477"/>
      <c r="BL136" s="479"/>
      <c r="BM136" s="479"/>
      <c r="BN136" s="479"/>
      <c r="BO136" s="479"/>
      <c r="BP136" s="479"/>
      <c r="BQ136" s="479"/>
      <c r="BR136" s="479"/>
      <c r="BS136" s="479"/>
      <c r="BT136" s="479"/>
      <c r="BU136" s="479"/>
      <c r="BV136" s="479"/>
      <c r="BW136" s="479"/>
      <c r="BX136" s="479"/>
      <c r="BY136" s="479"/>
      <c r="BZ136" s="479"/>
      <c r="CA136" s="479"/>
      <c r="CB136" s="479"/>
      <c r="CC136" s="479"/>
      <c r="CD136" s="479"/>
    </row>
    <row r="137" spans="1:83" s="480" customFormat="1" ht="31" customHeight="1">
      <c r="A137" s="474" t="s">
        <v>1529</v>
      </c>
      <c r="B137" s="474"/>
      <c r="C137" s="474"/>
      <c r="D137" s="474"/>
      <c r="E137" s="474"/>
      <c r="F137" s="474"/>
      <c r="G137" s="475"/>
      <c r="H137" s="476"/>
      <c r="I137" s="477"/>
      <c r="J137" s="477"/>
      <c r="K137" s="476"/>
      <c r="L137" s="478"/>
      <c r="M137" s="476"/>
      <c r="N137" s="479"/>
      <c r="O137" s="479"/>
      <c r="P137" s="479"/>
      <c r="Q137" s="479"/>
      <c r="R137" s="479"/>
      <c r="S137" s="479"/>
      <c r="T137" s="479"/>
      <c r="U137" s="479"/>
      <c r="V137" s="479"/>
      <c r="W137" s="479"/>
      <c r="X137" s="479"/>
      <c r="Y137" s="479"/>
      <c r="Z137" s="479"/>
      <c r="AA137" s="479"/>
      <c r="AB137" s="479"/>
      <c r="AC137" s="479"/>
      <c r="AD137" s="479"/>
      <c r="AE137" s="479"/>
      <c r="AF137" s="479"/>
      <c r="AG137" s="478"/>
      <c r="AH137" s="479"/>
      <c r="AI137" s="479"/>
      <c r="AJ137" s="479"/>
      <c r="AK137" s="479"/>
      <c r="AL137" s="479"/>
      <c r="AM137" s="479"/>
      <c r="AN137" s="479"/>
      <c r="AO137" s="479"/>
      <c r="AP137" s="479"/>
      <c r="AQ137" s="479"/>
      <c r="AR137" s="479"/>
      <c r="AS137" s="479"/>
      <c r="AT137" s="479"/>
      <c r="AU137" s="479"/>
      <c r="AV137" s="479"/>
      <c r="AW137" s="479"/>
      <c r="AX137" s="479"/>
      <c r="AY137" s="479"/>
      <c r="AZ137" s="479"/>
      <c r="BA137" s="479"/>
      <c r="BB137" s="479"/>
      <c r="BC137" s="479"/>
      <c r="BD137" s="479"/>
      <c r="BE137" s="479"/>
      <c r="BF137" s="479"/>
      <c r="BG137" s="477"/>
      <c r="BH137" s="477"/>
      <c r="BI137" s="477"/>
      <c r="BJ137" s="477"/>
      <c r="BK137" s="477"/>
      <c r="BL137" s="479"/>
      <c r="BM137" s="479"/>
      <c r="BN137" s="479"/>
      <c r="BO137" s="479"/>
      <c r="BP137" s="479"/>
      <c r="BQ137" s="479"/>
      <c r="BR137" s="479"/>
      <c r="BS137" s="479"/>
      <c r="BT137" s="479"/>
      <c r="BU137" s="479"/>
      <c r="BV137" s="479"/>
      <c r="BW137" s="479"/>
      <c r="BX137" s="479"/>
      <c r="BY137" s="479"/>
      <c r="BZ137" s="479"/>
      <c r="CA137" s="479"/>
      <c r="CB137" s="479"/>
      <c r="CC137" s="479"/>
      <c r="CD137" s="479"/>
    </row>
    <row r="138" spans="1:83" s="480" customFormat="1" ht="30" customHeight="1">
      <c r="A138" s="474" t="s">
        <v>1530</v>
      </c>
      <c r="B138" s="474"/>
      <c r="C138" s="474"/>
      <c r="D138" s="474"/>
      <c r="E138" s="474"/>
      <c r="F138" s="474"/>
      <c r="G138" s="475"/>
      <c r="H138" s="476"/>
      <c r="I138" s="477"/>
      <c r="J138" s="477"/>
      <c r="K138" s="476"/>
      <c r="L138" s="478"/>
      <c r="M138" s="476"/>
      <c r="N138" s="479"/>
      <c r="O138" s="479"/>
      <c r="P138" s="479"/>
      <c r="Q138" s="479"/>
      <c r="R138" s="479"/>
      <c r="S138" s="479"/>
      <c r="T138" s="479"/>
      <c r="U138" s="479"/>
      <c r="V138" s="479"/>
      <c r="W138" s="479"/>
      <c r="X138" s="479"/>
      <c r="Y138" s="479"/>
      <c r="Z138" s="479"/>
      <c r="AA138" s="479"/>
      <c r="AB138" s="479"/>
      <c r="AC138" s="479"/>
      <c r="AD138" s="479"/>
      <c r="AE138" s="479"/>
      <c r="AF138" s="479"/>
      <c r="AG138" s="478"/>
      <c r="AH138" s="479"/>
      <c r="AI138" s="479"/>
      <c r="AJ138" s="479"/>
      <c r="AK138" s="479"/>
      <c r="AL138" s="479"/>
      <c r="AM138" s="479"/>
      <c r="AN138" s="479"/>
      <c r="AO138" s="479"/>
      <c r="AP138" s="479"/>
      <c r="AQ138" s="479"/>
      <c r="AR138" s="479"/>
      <c r="AS138" s="479"/>
      <c r="AT138" s="479"/>
      <c r="AU138" s="479"/>
      <c r="AV138" s="479"/>
      <c r="AW138" s="479"/>
      <c r="AX138" s="479"/>
      <c r="AY138" s="479"/>
      <c r="AZ138" s="479"/>
      <c r="BA138" s="479"/>
      <c r="BB138" s="479"/>
      <c r="BC138" s="479"/>
      <c r="BD138" s="479"/>
      <c r="BE138" s="479"/>
      <c r="BF138" s="479"/>
      <c r="BG138" s="477"/>
      <c r="BH138" s="477"/>
      <c r="BI138" s="477"/>
      <c r="BJ138" s="477"/>
      <c r="BK138" s="477"/>
      <c r="BL138" s="479"/>
      <c r="BM138" s="479"/>
      <c r="BN138" s="479"/>
      <c r="BO138" s="479"/>
      <c r="BP138" s="479"/>
      <c r="BQ138" s="479"/>
      <c r="BR138" s="479"/>
      <c r="BS138" s="479"/>
      <c r="BT138" s="479"/>
      <c r="BU138" s="479"/>
      <c r="BV138" s="479"/>
      <c r="BW138" s="479"/>
      <c r="BX138" s="479"/>
      <c r="BY138" s="479"/>
      <c r="BZ138" s="479"/>
      <c r="CA138" s="479"/>
      <c r="CB138" s="479"/>
      <c r="CC138" s="479"/>
      <c r="CD138" s="479"/>
    </row>
    <row r="139" spans="1:83" ht="29" customHeight="1">
      <c r="I139" s="477"/>
      <c r="J139" s="477"/>
      <c r="K139" s="476"/>
    </row>
  </sheetData>
  <mergeCells count="9">
    <mergeCell ref="CA2:CC2"/>
    <mergeCell ref="CD2:CD3"/>
    <mergeCell ref="CE2:CE3"/>
    <mergeCell ref="M2:O2"/>
    <mergeCell ref="P2:AC2"/>
    <mergeCell ref="AD2:AZ2"/>
    <mergeCell ref="BA2:BF2"/>
    <mergeCell ref="BH2:BK2"/>
    <mergeCell ref="BL2:BZ2"/>
  </mergeCells>
  <conditionalFormatting sqref="B104:B127 B3">
    <cfRule type="duplicateValues" dxfId="21" priority="16"/>
  </conditionalFormatting>
  <conditionalFormatting sqref="AR89:AR103 AD104:AY134 AD4:AY88">
    <cfRule type="containsText" dxfId="20" priority="13" operator="containsText" text="S">
      <formula>NOT(ISERROR(SEARCH("S",AD4)))</formula>
    </cfRule>
    <cfRule type="containsText" dxfId="19" priority="14" operator="containsText" text="I">
      <formula>NOT(ISERROR(SEARCH("I",AD4)))</formula>
    </cfRule>
    <cfRule type="containsText" dxfId="18" priority="15" operator="containsText" text="R">
      <formula>NOT(ISERROR(SEARCH("R",AD4)))</formula>
    </cfRule>
  </conditionalFormatting>
  <conditionalFormatting sqref="AZ86:BG88 AS74:AY103 AD74:AQ103">
    <cfRule type="cellIs" dxfId="17" priority="9" operator="equal">
      <formula>"S"</formula>
    </cfRule>
    <cfRule type="cellIs" dxfId="16" priority="10" operator="equal">
      <formula>"I"</formula>
    </cfRule>
    <cfRule type="cellIs" dxfId="15" priority="11" operator="equal">
      <formula>"IN"</formula>
    </cfRule>
    <cfRule type="cellIs" dxfId="14" priority="12" operator="equal">
      <formula>"R"</formula>
    </cfRule>
  </conditionalFormatting>
  <conditionalFormatting sqref="B89:B103">
    <cfRule type="duplicateValues" dxfId="13" priority="17"/>
  </conditionalFormatting>
  <conditionalFormatting sqref="B86:B87">
    <cfRule type="duplicateValues" dxfId="12" priority="8"/>
  </conditionalFormatting>
  <conditionalFormatting sqref="B84">
    <cfRule type="duplicateValues" dxfId="11" priority="7"/>
  </conditionalFormatting>
  <conditionalFormatting sqref="B86">
    <cfRule type="duplicateValues" dxfId="10" priority="6"/>
  </conditionalFormatting>
  <conditionalFormatting sqref="B88">
    <cfRule type="duplicateValues" dxfId="9" priority="5"/>
  </conditionalFormatting>
  <conditionalFormatting sqref="BH2 BH1:BZ1 BH3:BZ1048576 BL2">
    <cfRule type="cellIs" dxfId="8" priority="4" operator="equal">
      <formula>"+"</formula>
    </cfRule>
  </conditionalFormatting>
  <conditionalFormatting sqref="BL3">
    <cfRule type="duplicateValues" dxfId="7" priority="3"/>
  </conditionalFormatting>
  <conditionalFormatting sqref="F1:F1048576">
    <cfRule type="duplicateValues" dxfId="6" priority="18"/>
  </conditionalFormatting>
  <conditionalFormatting sqref="A1 L1:L1048576">
    <cfRule type="cellIs" dxfId="5" priority="2" operator="equal">
      <formula>"yes"</formula>
    </cfRule>
  </conditionalFormatting>
  <conditionalFormatting sqref="B82:B83 B76:B77 B79">
    <cfRule type="duplicateValues" dxfId="4" priority="19"/>
  </conditionalFormatting>
  <conditionalFormatting sqref="B87 B80:B81 B78 B85 B74:B75">
    <cfRule type="duplicateValues" dxfId="3" priority="20"/>
  </conditionalFormatting>
  <conditionalFormatting sqref="B80:B81 B78 B84:B87 B74:B75">
    <cfRule type="duplicateValues" dxfId="2" priority="21"/>
  </conditionalFormatting>
  <conditionalFormatting sqref="J2:L1048576">
    <cfRule type="cellIs" dxfId="1" priority="1" operator="equal">
      <formula>"yes"</formula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288BA-3A80-FB44-922C-E5E6902BC2E3}">
  <dimension ref="A1:I62"/>
  <sheetViews>
    <sheetView workbookViewId="0">
      <selection sqref="A1:XFD1"/>
    </sheetView>
  </sheetViews>
  <sheetFormatPr baseColWidth="10" defaultColWidth="11.5" defaultRowHeight="16"/>
  <cols>
    <col min="1" max="1" width="42.6640625" style="114" customWidth="1"/>
    <col min="2" max="2" width="17.5" style="238" customWidth="1"/>
    <col min="3" max="3" width="21.33203125" style="114" customWidth="1"/>
    <col min="4" max="4" width="11.5" style="114"/>
    <col min="5" max="5" width="13.83203125" style="114" customWidth="1"/>
    <col min="6" max="6" width="20.33203125" style="239" customWidth="1"/>
    <col min="7" max="7" width="13.5" style="239" bestFit="1" customWidth="1"/>
    <col min="8" max="8" width="13.1640625" style="239" bestFit="1" customWidth="1"/>
    <col min="9" max="16384" width="11.5" style="114"/>
  </cols>
  <sheetData>
    <row r="1" spans="1:8" s="10" customFormat="1" ht="27" customHeight="1">
      <c r="A1" s="517" t="s">
        <v>1537</v>
      </c>
      <c r="B1" s="558"/>
      <c r="C1" s="53"/>
      <c r="D1" s="53"/>
      <c r="E1" s="53"/>
      <c r="F1" s="78"/>
      <c r="G1" s="78"/>
      <c r="H1" s="78"/>
    </row>
    <row r="2" spans="1:8" ht="17" thickBot="1">
      <c r="A2" s="1"/>
      <c r="B2" s="178"/>
      <c r="C2" s="179"/>
      <c r="D2" s="179"/>
      <c r="E2" s="179"/>
      <c r="F2" s="180"/>
      <c r="G2" s="180"/>
      <c r="H2" s="180"/>
    </row>
    <row r="3" spans="1:8" s="170" customFormat="1" ht="23" customHeight="1" thickBot="1">
      <c r="A3" s="181" t="s">
        <v>0</v>
      </c>
      <c r="B3" s="182" t="s">
        <v>1</v>
      </c>
      <c r="C3" s="183" t="s">
        <v>2</v>
      </c>
      <c r="D3" s="183" t="s">
        <v>3</v>
      </c>
      <c r="E3" s="183" t="s">
        <v>4</v>
      </c>
      <c r="F3" s="184" t="s">
        <v>5</v>
      </c>
      <c r="G3" s="184" t="s">
        <v>6</v>
      </c>
      <c r="H3" s="184" t="s">
        <v>7</v>
      </c>
    </row>
    <row r="4" spans="1:8" ht="17" thickBot="1">
      <c r="A4" s="185" t="s">
        <v>8</v>
      </c>
      <c r="B4" s="186" t="s">
        <v>9</v>
      </c>
      <c r="C4" s="187" t="s">
        <v>10</v>
      </c>
      <c r="D4" s="187" t="s">
        <v>11</v>
      </c>
      <c r="E4" s="187">
        <v>2002</v>
      </c>
      <c r="F4" s="188" t="s">
        <v>12</v>
      </c>
      <c r="G4" s="189"/>
      <c r="H4" s="189"/>
    </row>
    <row r="5" spans="1:8" ht="17" thickBot="1">
      <c r="A5" s="185" t="s">
        <v>13</v>
      </c>
      <c r="B5" s="190" t="s">
        <v>14</v>
      </c>
      <c r="C5" s="191" t="s">
        <v>15</v>
      </c>
      <c r="D5" s="191" t="s">
        <v>16</v>
      </c>
      <c r="E5" s="191">
        <v>1994</v>
      </c>
      <c r="F5" s="188" t="s">
        <v>17</v>
      </c>
      <c r="G5" s="189"/>
      <c r="H5" s="189"/>
    </row>
    <row r="6" spans="1:8" ht="17" thickBot="1">
      <c r="A6" s="185" t="s">
        <v>13</v>
      </c>
      <c r="B6" s="186" t="s">
        <v>18</v>
      </c>
      <c r="C6" s="187" t="s">
        <v>19</v>
      </c>
      <c r="D6" s="187" t="s">
        <v>11</v>
      </c>
      <c r="E6" s="187">
        <v>2002</v>
      </c>
      <c r="F6" s="188" t="s">
        <v>20</v>
      </c>
      <c r="G6" s="189"/>
      <c r="H6" s="189"/>
    </row>
    <row r="7" spans="1:8" ht="18" thickBot="1">
      <c r="A7" s="185" t="s">
        <v>13</v>
      </c>
      <c r="B7" s="186" t="s">
        <v>21</v>
      </c>
      <c r="C7" s="187" t="s">
        <v>22</v>
      </c>
      <c r="D7" s="187" t="s">
        <v>16</v>
      </c>
      <c r="E7" s="187" t="s">
        <v>16</v>
      </c>
      <c r="F7" s="188" t="s">
        <v>23</v>
      </c>
      <c r="G7" s="189"/>
      <c r="H7" s="188" t="s">
        <v>24</v>
      </c>
    </row>
    <row r="8" spans="1:8" ht="17" thickBot="1">
      <c r="A8" s="185" t="s">
        <v>13</v>
      </c>
      <c r="B8" s="186" t="s">
        <v>25</v>
      </c>
      <c r="C8" s="187" t="s">
        <v>26</v>
      </c>
      <c r="D8" s="187" t="s">
        <v>27</v>
      </c>
      <c r="E8" s="187">
        <v>1997</v>
      </c>
      <c r="F8" s="188" t="s">
        <v>28</v>
      </c>
      <c r="G8" s="189"/>
      <c r="H8" s="189"/>
    </row>
    <row r="9" spans="1:8" ht="17" thickBot="1">
      <c r="A9" s="185" t="s">
        <v>13</v>
      </c>
      <c r="B9" s="186" t="s">
        <v>29</v>
      </c>
      <c r="C9" s="187" t="s">
        <v>30</v>
      </c>
      <c r="D9" s="187" t="s">
        <v>27</v>
      </c>
      <c r="E9" s="187">
        <v>2011</v>
      </c>
      <c r="F9" s="188" t="s">
        <v>31</v>
      </c>
      <c r="G9" s="189"/>
      <c r="H9" s="189"/>
    </row>
    <row r="10" spans="1:8" ht="17" thickBot="1">
      <c r="A10" s="185" t="s">
        <v>13</v>
      </c>
      <c r="B10" s="186">
        <v>44318</v>
      </c>
      <c r="C10" s="187" t="s">
        <v>32</v>
      </c>
      <c r="D10" s="187" t="s">
        <v>11</v>
      </c>
      <c r="E10" s="187">
        <v>2000</v>
      </c>
      <c r="F10" s="188" t="s">
        <v>33</v>
      </c>
      <c r="G10" s="189"/>
      <c r="H10" s="189"/>
    </row>
    <row r="11" spans="1:8" ht="18" thickBot="1">
      <c r="A11" s="192" t="s">
        <v>34</v>
      </c>
      <c r="B11" s="186" t="s">
        <v>35</v>
      </c>
      <c r="C11" s="187" t="s">
        <v>36</v>
      </c>
      <c r="D11" s="187" t="s">
        <v>37</v>
      </c>
      <c r="E11" s="187">
        <v>1997</v>
      </c>
      <c r="F11" s="188" t="s">
        <v>38</v>
      </c>
      <c r="G11" s="189"/>
      <c r="H11" s="189"/>
    </row>
    <row r="12" spans="1:8" ht="17" thickBot="1">
      <c r="A12" s="192" t="s">
        <v>34</v>
      </c>
      <c r="B12" s="186" t="s">
        <v>18</v>
      </c>
      <c r="C12" s="187" t="s">
        <v>39</v>
      </c>
      <c r="D12" s="187" t="s">
        <v>11</v>
      </c>
      <c r="E12" s="187">
        <v>2002</v>
      </c>
      <c r="F12" s="188" t="s">
        <v>40</v>
      </c>
      <c r="G12" s="189"/>
      <c r="H12" s="189"/>
    </row>
    <row r="13" spans="1:8" ht="17" thickBot="1">
      <c r="A13" s="192" t="s">
        <v>34</v>
      </c>
      <c r="B13" s="186" t="s">
        <v>41</v>
      </c>
      <c r="C13" s="187" t="s">
        <v>42</v>
      </c>
      <c r="D13" s="187" t="s">
        <v>43</v>
      </c>
      <c r="E13" s="187">
        <v>1990</v>
      </c>
      <c r="F13" s="188" t="s">
        <v>44</v>
      </c>
      <c r="G13" s="189"/>
      <c r="H13" s="189"/>
    </row>
    <row r="14" spans="1:8" ht="17" thickBot="1">
      <c r="A14" s="192" t="s">
        <v>34</v>
      </c>
      <c r="B14" s="186" t="s">
        <v>45</v>
      </c>
      <c r="C14" s="187" t="s">
        <v>46</v>
      </c>
      <c r="D14" s="187" t="s">
        <v>47</v>
      </c>
      <c r="E14" s="187">
        <v>1998</v>
      </c>
      <c r="F14" s="188" t="s">
        <v>48</v>
      </c>
      <c r="G14" s="189"/>
      <c r="H14" s="189"/>
    </row>
    <row r="15" spans="1:8" ht="17" thickBot="1">
      <c r="A15" s="192" t="s">
        <v>34</v>
      </c>
      <c r="B15" s="186" t="s">
        <v>49</v>
      </c>
      <c r="C15" s="187" t="s">
        <v>50</v>
      </c>
      <c r="D15" s="187" t="s">
        <v>11</v>
      </c>
      <c r="E15" s="187">
        <v>1999</v>
      </c>
      <c r="F15" s="188" t="s">
        <v>51</v>
      </c>
      <c r="G15" s="189"/>
      <c r="H15" s="189"/>
    </row>
    <row r="16" spans="1:8" ht="17" thickBot="1">
      <c r="A16" s="192" t="s">
        <v>34</v>
      </c>
      <c r="B16" s="186" t="s">
        <v>52</v>
      </c>
      <c r="C16" s="187" t="s">
        <v>53</v>
      </c>
      <c r="D16" s="187" t="s">
        <v>54</v>
      </c>
      <c r="E16" s="187">
        <v>1998</v>
      </c>
      <c r="F16" s="188" t="s">
        <v>55</v>
      </c>
      <c r="G16" s="189"/>
      <c r="H16" s="189"/>
    </row>
    <row r="17" spans="1:8" ht="17" thickBot="1">
      <c r="A17" s="192" t="s">
        <v>34</v>
      </c>
      <c r="B17" s="186">
        <v>11128</v>
      </c>
      <c r="C17" s="187" t="s">
        <v>56</v>
      </c>
      <c r="D17" s="187" t="s">
        <v>16</v>
      </c>
      <c r="E17" s="187" t="s">
        <v>16</v>
      </c>
      <c r="F17" s="188" t="s">
        <v>57</v>
      </c>
      <c r="G17" s="189"/>
      <c r="H17" s="189"/>
    </row>
    <row r="18" spans="1:8" ht="17" thickBot="1">
      <c r="A18" s="192" t="s">
        <v>34</v>
      </c>
      <c r="B18" s="186" t="s">
        <v>58</v>
      </c>
      <c r="C18" s="187" t="s">
        <v>59</v>
      </c>
      <c r="D18" s="187" t="s">
        <v>54</v>
      </c>
      <c r="E18" s="187">
        <v>1997</v>
      </c>
      <c r="F18" s="188" t="s">
        <v>60</v>
      </c>
      <c r="G18" s="189"/>
      <c r="H18" s="189"/>
    </row>
    <row r="19" spans="1:8" ht="17" thickBot="1">
      <c r="A19" s="192" t="s">
        <v>34</v>
      </c>
      <c r="B19" s="186" t="s">
        <v>61</v>
      </c>
      <c r="C19" s="187" t="s">
        <v>62</v>
      </c>
      <c r="D19" s="187" t="s">
        <v>16</v>
      </c>
      <c r="E19" s="187" t="s">
        <v>16</v>
      </c>
      <c r="F19" s="188" t="s">
        <v>63</v>
      </c>
      <c r="G19" s="189"/>
      <c r="H19" s="189"/>
    </row>
    <row r="20" spans="1:8" ht="17" thickBot="1">
      <c r="A20" s="192" t="s">
        <v>64</v>
      </c>
      <c r="B20" s="186" t="s">
        <v>65</v>
      </c>
      <c r="C20" s="187" t="s">
        <v>66</v>
      </c>
      <c r="D20" s="187" t="s">
        <v>37</v>
      </c>
      <c r="E20" s="187">
        <v>1997</v>
      </c>
      <c r="F20" s="188" t="s">
        <v>67</v>
      </c>
      <c r="G20" s="189"/>
      <c r="H20" s="189"/>
    </row>
    <row r="21" spans="1:8" ht="17" thickBot="1">
      <c r="A21" s="192" t="s">
        <v>64</v>
      </c>
      <c r="B21" s="186" t="s">
        <v>68</v>
      </c>
      <c r="C21" s="187" t="s">
        <v>69</v>
      </c>
      <c r="D21" s="187" t="s">
        <v>43</v>
      </c>
      <c r="E21" s="187">
        <v>1997</v>
      </c>
      <c r="F21" s="188" t="s">
        <v>70</v>
      </c>
      <c r="G21" s="189"/>
      <c r="H21" s="189"/>
    </row>
    <row r="22" spans="1:8" ht="17" thickBot="1">
      <c r="A22" s="192" t="s">
        <v>64</v>
      </c>
      <c r="B22" s="186" t="s">
        <v>71</v>
      </c>
      <c r="C22" s="187" t="s">
        <v>72</v>
      </c>
      <c r="D22" s="187" t="s">
        <v>16</v>
      </c>
      <c r="E22" s="187" t="s">
        <v>16</v>
      </c>
      <c r="F22" s="188" t="s">
        <v>73</v>
      </c>
      <c r="G22" s="189"/>
      <c r="H22" s="189"/>
    </row>
    <row r="23" spans="1:8" ht="17" thickBot="1">
      <c r="A23" s="192" t="s">
        <v>64</v>
      </c>
      <c r="B23" s="186" t="s">
        <v>74</v>
      </c>
      <c r="C23" s="187" t="s">
        <v>75</v>
      </c>
      <c r="D23" s="187" t="s">
        <v>16</v>
      </c>
      <c r="E23" s="187" t="s">
        <v>16</v>
      </c>
      <c r="F23" s="188" t="s">
        <v>76</v>
      </c>
      <c r="G23" s="189"/>
      <c r="H23" s="189"/>
    </row>
    <row r="24" spans="1:8" ht="18" thickBot="1">
      <c r="A24" s="192" t="s">
        <v>64</v>
      </c>
      <c r="B24" s="186" t="s">
        <v>77</v>
      </c>
      <c r="C24" s="187" t="s">
        <v>78</v>
      </c>
      <c r="D24" s="187" t="s">
        <v>79</v>
      </c>
      <c r="E24" s="187" t="s">
        <v>16</v>
      </c>
      <c r="F24" s="188" t="s">
        <v>80</v>
      </c>
      <c r="G24" s="189"/>
      <c r="H24" s="189"/>
    </row>
    <row r="25" spans="1:8" ht="17" thickBot="1">
      <c r="A25" s="192" t="s">
        <v>64</v>
      </c>
      <c r="B25" s="186">
        <v>6115</v>
      </c>
      <c r="C25" s="187" t="s">
        <v>81</v>
      </c>
      <c r="D25" s="187" t="s">
        <v>16</v>
      </c>
      <c r="E25" s="187" t="s">
        <v>16</v>
      </c>
      <c r="F25" s="188" t="s">
        <v>82</v>
      </c>
      <c r="G25" s="189"/>
      <c r="H25" s="189"/>
    </row>
    <row r="26" spans="1:8" ht="17" thickBot="1">
      <c r="A26" s="192" t="s">
        <v>64</v>
      </c>
      <c r="B26" s="186" t="s">
        <v>83</v>
      </c>
      <c r="C26" s="187" t="s">
        <v>84</v>
      </c>
      <c r="D26" s="187" t="s">
        <v>16</v>
      </c>
      <c r="E26" s="187" t="s">
        <v>16</v>
      </c>
      <c r="F26" s="188" t="s">
        <v>85</v>
      </c>
      <c r="G26" s="189"/>
      <c r="H26" s="189"/>
    </row>
    <row r="27" spans="1:8" ht="17" thickBot="1">
      <c r="A27" s="192" t="s">
        <v>64</v>
      </c>
      <c r="B27" s="186" t="s">
        <v>86</v>
      </c>
      <c r="C27" s="187" t="s">
        <v>87</v>
      </c>
      <c r="D27" s="187" t="s">
        <v>88</v>
      </c>
      <c r="E27" s="187" t="s">
        <v>16</v>
      </c>
      <c r="F27" s="188" t="s">
        <v>89</v>
      </c>
      <c r="G27" s="189"/>
      <c r="H27" s="189"/>
    </row>
    <row r="28" spans="1:8" ht="17" thickBot="1">
      <c r="A28" s="192" t="s">
        <v>90</v>
      </c>
      <c r="B28" s="186" t="s">
        <v>91</v>
      </c>
      <c r="C28" s="187" t="s">
        <v>92</v>
      </c>
      <c r="D28" s="187" t="s">
        <v>93</v>
      </c>
      <c r="E28" s="187">
        <v>1997</v>
      </c>
      <c r="F28" s="188" t="s">
        <v>94</v>
      </c>
      <c r="G28" s="189"/>
      <c r="H28" s="189"/>
    </row>
    <row r="29" spans="1:8" ht="17" thickBot="1">
      <c r="A29" s="192" t="s">
        <v>90</v>
      </c>
      <c r="B29" s="186" t="s">
        <v>95</v>
      </c>
      <c r="C29" s="187" t="s">
        <v>96</v>
      </c>
      <c r="D29" s="187" t="s">
        <v>11</v>
      </c>
      <c r="E29" s="187">
        <v>1998</v>
      </c>
      <c r="F29" s="188" t="s">
        <v>97</v>
      </c>
      <c r="G29" s="189"/>
      <c r="H29" s="189"/>
    </row>
    <row r="30" spans="1:8" ht="18" thickBot="1">
      <c r="A30" s="192" t="s">
        <v>90</v>
      </c>
      <c r="B30" s="186" t="s">
        <v>98</v>
      </c>
      <c r="C30" s="187" t="s">
        <v>99</v>
      </c>
      <c r="D30" s="187" t="s">
        <v>43</v>
      </c>
      <c r="E30" s="187">
        <v>1997</v>
      </c>
      <c r="F30" s="188" t="s">
        <v>100</v>
      </c>
      <c r="G30" s="189"/>
      <c r="H30" s="189"/>
    </row>
    <row r="31" spans="1:8" ht="17" thickBot="1">
      <c r="A31" s="192" t="s">
        <v>90</v>
      </c>
      <c r="B31" s="186">
        <v>325</v>
      </c>
      <c r="C31" s="187" t="s">
        <v>101</v>
      </c>
      <c r="D31" s="187" t="s">
        <v>27</v>
      </c>
      <c r="E31" s="187">
        <v>1975</v>
      </c>
      <c r="F31" s="188" t="s">
        <v>102</v>
      </c>
      <c r="G31" s="189"/>
      <c r="H31" s="189"/>
    </row>
    <row r="32" spans="1:8" ht="17" thickBot="1">
      <c r="A32" s="192" t="s">
        <v>90</v>
      </c>
      <c r="B32" s="186" t="s">
        <v>103</v>
      </c>
      <c r="C32" s="187" t="s">
        <v>104</v>
      </c>
      <c r="D32" s="187" t="s">
        <v>105</v>
      </c>
      <c r="E32" s="187" t="s">
        <v>16</v>
      </c>
      <c r="F32" s="188" t="s">
        <v>106</v>
      </c>
      <c r="G32" s="189"/>
      <c r="H32" s="189"/>
    </row>
    <row r="33" spans="1:8" ht="17" thickBot="1">
      <c r="A33" s="192" t="s">
        <v>90</v>
      </c>
      <c r="B33" s="186" t="s">
        <v>107</v>
      </c>
      <c r="C33" s="187" t="s">
        <v>108</v>
      </c>
      <c r="D33" s="187" t="s">
        <v>109</v>
      </c>
      <c r="E33" s="187">
        <v>2010</v>
      </c>
      <c r="F33" s="188" t="s">
        <v>110</v>
      </c>
      <c r="G33" s="189"/>
      <c r="H33" s="189"/>
    </row>
    <row r="34" spans="1:8" ht="17" thickBot="1">
      <c r="A34" s="192" t="s">
        <v>90</v>
      </c>
      <c r="B34" s="186" t="s">
        <v>111</v>
      </c>
      <c r="C34" s="193" t="s">
        <v>112</v>
      </c>
      <c r="D34" s="187" t="s">
        <v>16</v>
      </c>
      <c r="E34" s="187" t="s">
        <v>113</v>
      </c>
      <c r="F34" s="188" t="s">
        <v>114</v>
      </c>
      <c r="G34" s="189"/>
      <c r="H34" s="189"/>
    </row>
    <row r="35" spans="1:8" ht="17" thickBot="1">
      <c r="A35" s="192" t="s">
        <v>90</v>
      </c>
      <c r="B35" s="186">
        <v>44197</v>
      </c>
      <c r="C35" s="187" t="s">
        <v>115</v>
      </c>
      <c r="D35" s="187" t="s">
        <v>11</v>
      </c>
      <c r="E35" s="187">
        <v>2000</v>
      </c>
      <c r="F35" s="188" t="s">
        <v>116</v>
      </c>
      <c r="G35" s="189"/>
      <c r="H35" s="189"/>
    </row>
    <row r="36" spans="1:8" ht="17" thickBot="1">
      <c r="A36" s="185" t="s">
        <v>117</v>
      </c>
      <c r="B36" s="186" t="s">
        <v>118</v>
      </c>
      <c r="C36" s="187" t="s">
        <v>119</v>
      </c>
      <c r="D36" s="187" t="s">
        <v>79</v>
      </c>
      <c r="E36" s="187" t="s">
        <v>16</v>
      </c>
      <c r="F36" s="188" t="s">
        <v>120</v>
      </c>
      <c r="G36" s="189"/>
      <c r="H36" s="189"/>
    </row>
    <row r="37" spans="1:8" ht="17" thickBot="1">
      <c r="A37" s="185" t="s">
        <v>117</v>
      </c>
      <c r="B37" s="186" t="s">
        <v>121</v>
      </c>
      <c r="C37" s="187" t="s">
        <v>122</v>
      </c>
      <c r="D37" s="187" t="s">
        <v>16</v>
      </c>
      <c r="E37" s="187" t="s">
        <v>16</v>
      </c>
      <c r="F37" s="188" t="s">
        <v>123</v>
      </c>
      <c r="G37" s="189"/>
      <c r="H37" s="189"/>
    </row>
    <row r="38" spans="1:8" ht="18.5" customHeight="1">
      <c r="A38" s="194" t="s">
        <v>124</v>
      </c>
      <c r="B38" s="195" t="s">
        <v>125</v>
      </c>
      <c r="C38" s="196" t="s">
        <v>126</v>
      </c>
      <c r="D38" s="196" t="s">
        <v>43</v>
      </c>
      <c r="E38" s="196">
        <v>1997</v>
      </c>
      <c r="F38" s="197" t="s">
        <v>127</v>
      </c>
      <c r="G38" s="198"/>
      <c r="H38" s="198"/>
    </row>
    <row r="39" spans="1:8" ht="18" thickBot="1">
      <c r="A39" s="185" t="s">
        <v>128</v>
      </c>
      <c r="B39" s="186" t="s">
        <v>129</v>
      </c>
      <c r="C39" s="193" t="s">
        <v>130</v>
      </c>
      <c r="D39" s="187" t="s">
        <v>88</v>
      </c>
      <c r="E39" s="187">
        <v>2010</v>
      </c>
      <c r="F39" s="188" t="s">
        <v>131</v>
      </c>
      <c r="G39" s="189"/>
      <c r="H39" s="189"/>
    </row>
    <row r="40" spans="1:8" ht="17" thickBot="1">
      <c r="A40" s="185" t="s">
        <v>128</v>
      </c>
      <c r="B40" s="186" t="s">
        <v>132</v>
      </c>
      <c r="C40" s="193" t="s">
        <v>133</v>
      </c>
      <c r="D40" s="187" t="s">
        <v>27</v>
      </c>
      <c r="E40" s="187">
        <v>1997</v>
      </c>
      <c r="F40" s="188" t="s">
        <v>134</v>
      </c>
      <c r="G40" s="189"/>
      <c r="H40" s="189"/>
    </row>
    <row r="41" spans="1:8" ht="17" thickBot="1">
      <c r="A41" s="185" t="s">
        <v>128</v>
      </c>
      <c r="B41" s="186" t="s">
        <v>135</v>
      </c>
      <c r="C41" s="193" t="s">
        <v>136</v>
      </c>
      <c r="D41" s="187" t="s">
        <v>93</v>
      </c>
      <c r="E41" s="187">
        <v>1997</v>
      </c>
      <c r="F41" s="188" t="s">
        <v>137</v>
      </c>
      <c r="G41" s="189"/>
      <c r="H41" s="189"/>
    </row>
    <row r="42" spans="1:8" ht="17" thickBot="1">
      <c r="A42" s="185" t="s">
        <v>138</v>
      </c>
      <c r="B42" s="186" t="s">
        <v>139</v>
      </c>
      <c r="C42" s="193" t="s">
        <v>140</v>
      </c>
      <c r="D42" s="187" t="s">
        <v>141</v>
      </c>
      <c r="E42" s="187">
        <v>1997</v>
      </c>
      <c r="F42" s="188" t="s">
        <v>142</v>
      </c>
      <c r="G42" s="189"/>
      <c r="H42" s="189"/>
    </row>
    <row r="43" spans="1:8" ht="18" thickBot="1">
      <c r="A43" s="185" t="s">
        <v>138</v>
      </c>
      <c r="B43" s="186" t="s">
        <v>143</v>
      </c>
      <c r="C43" s="193" t="s">
        <v>144</v>
      </c>
      <c r="D43" s="187" t="s">
        <v>16</v>
      </c>
      <c r="E43" s="187" t="s">
        <v>16</v>
      </c>
      <c r="F43" s="188" t="s">
        <v>145</v>
      </c>
      <c r="G43" s="189"/>
      <c r="H43" s="189"/>
    </row>
    <row r="44" spans="1:8" ht="17" thickBot="1">
      <c r="A44" s="185" t="s">
        <v>146</v>
      </c>
      <c r="B44" s="186" t="s">
        <v>147</v>
      </c>
      <c r="C44" s="193" t="s">
        <v>148</v>
      </c>
      <c r="D44" s="187" t="s">
        <v>43</v>
      </c>
      <c r="E44" s="187">
        <v>1998</v>
      </c>
      <c r="F44" s="188" t="s">
        <v>149</v>
      </c>
      <c r="G44" s="189"/>
      <c r="H44" s="189"/>
    </row>
    <row r="45" spans="1:8" ht="17" thickBot="1">
      <c r="A45" s="185" t="s">
        <v>146</v>
      </c>
      <c r="B45" s="186" t="s">
        <v>150</v>
      </c>
      <c r="C45" s="193" t="s">
        <v>151</v>
      </c>
      <c r="D45" s="187" t="s">
        <v>27</v>
      </c>
      <c r="E45" s="187">
        <v>1998</v>
      </c>
      <c r="F45" s="188" t="s">
        <v>152</v>
      </c>
      <c r="G45" s="189"/>
      <c r="H45" s="189"/>
    </row>
    <row r="46" spans="1:8" ht="18.5" customHeight="1">
      <c r="A46" s="199" t="s">
        <v>146</v>
      </c>
      <c r="B46" s="200" t="s">
        <v>153</v>
      </c>
      <c r="C46" s="201" t="s">
        <v>154</v>
      </c>
      <c r="D46" s="202" t="s">
        <v>27</v>
      </c>
      <c r="E46" s="202">
        <v>1997</v>
      </c>
      <c r="F46" s="197" t="s">
        <v>155</v>
      </c>
      <c r="G46" s="198"/>
      <c r="H46" s="198"/>
    </row>
    <row r="47" spans="1:8" ht="18.5" customHeight="1">
      <c r="A47" s="203" t="s">
        <v>156</v>
      </c>
      <c r="B47" s="190" t="s">
        <v>157</v>
      </c>
      <c r="C47" s="204" t="s">
        <v>158</v>
      </c>
      <c r="D47" s="205" t="s">
        <v>16</v>
      </c>
      <c r="E47" s="205" t="s">
        <v>16</v>
      </c>
      <c r="F47" s="206" t="s">
        <v>159</v>
      </c>
      <c r="G47" s="189"/>
      <c r="H47" s="189"/>
    </row>
    <row r="48" spans="1:8" ht="18.5" customHeight="1">
      <c r="A48" s="203" t="s">
        <v>160</v>
      </c>
      <c r="B48" s="190" t="s">
        <v>161</v>
      </c>
      <c r="C48" s="204" t="s">
        <v>162</v>
      </c>
      <c r="D48" s="205" t="s">
        <v>11</v>
      </c>
      <c r="E48" s="205">
        <v>1998</v>
      </c>
      <c r="F48" s="206" t="s">
        <v>163</v>
      </c>
      <c r="G48" s="189"/>
      <c r="H48" s="189"/>
    </row>
    <row r="49" spans="1:9" ht="18.5" customHeight="1">
      <c r="A49" s="203" t="s">
        <v>160</v>
      </c>
      <c r="B49" s="190" t="s">
        <v>164</v>
      </c>
      <c r="C49" s="204" t="s">
        <v>165</v>
      </c>
      <c r="D49" s="205" t="s">
        <v>54</v>
      </c>
      <c r="E49" s="205">
        <v>1998</v>
      </c>
      <c r="F49" s="206" t="s">
        <v>166</v>
      </c>
      <c r="G49" s="189"/>
      <c r="H49" s="189"/>
    </row>
    <row r="50" spans="1:9" ht="18" thickBot="1">
      <c r="A50" s="185" t="s">
        <v>167</v>
      </c>
      <c r="B50" s="186" t="s">
        <v>168</v>
      </c>
      <c r="C50" s="193" t="s">
        <v>169</v>
      </c>
      <c r="D50" s="187" t="s">
        <v>16</v>
      </c>
      <c r="E50" s="187" t="s">
        <v>16</v>
      </c>
      <c r="F50" s="206" t="s">
        <v>170</v>
      </c>
      <c r="G50" s="189"/>
      <c r="H50" s="189"/>
    </row>
    <row r="51" spans="1:9" ht="18.5" customHeight="1">
      <c r="A51" s="207" t="s">
        <v>167</v>
      </c>
      <c r="B51" s="190" t="s">
        <v>171</v>
      </c>
      <c r="C51" s="208" t="s">
        <v>172</v>
      </c>
      <c r="D51" s="191" t="s">
        <v>11</v>
      </c>
      <c r="E51" s="205">
        <v>1998</v>
      </c>
      <c r="F51" s="206" t="s">
        <v>173</v>
      </c>
      <c r="G51" s="189"/>
      <c r="H51" s="189"/>
    </row>
    <row r="52" spans="1:9" ht="18.5" customHeight="1">
      <c r="A52" s="203" t="s">
        <v>167</v>
      </c>
      <c r="B52" s="190" t="s">
        <v>174</v>
      </c>
      <c r="C52" s="204" t="s">
        <v>175</v>
      </c>
      <c r="D52" s="205" t="s">
        <v>37</v>
      </c>
      <c r="E52" s="205">
        <v>1997</v>
      </c>
      <c r="F52" s="206" t="s">
        <v>176</v>
      </c>
      <c r="G52" s="189"/>
      <c r="H52" s="189"/>
    </row>
    <row r="53" spans="1:9" ht="17" thickBot="1">
      <c r="A53" s="185" t="s">
        <v>177</v>
      </c>
      <c r="B53" s="209" t="s">
        <v>178</v>
      </c>
      <c r="C53" s="193" t="s">
        <v>179</v>
      </c>
      <c r="D53" s="187" t="s">
        <v>180</v>
      </c>
      <c r="E53" s="210" t="s">
        <v>113</v>
      </c>
      <c r="F53" s="206" t="s">
        <v>181</v>
      </c>
      <c r="G53" s="189"/>
      <c r="H53" s="189"/>
    </row>
    <row r="54" spans="1:9" ht="18.5" customHeight="1">
      <c r="A54" s="211" t="s">
        <v>177</v>
      </c>
      <c r="B54" s="212" t="s">
        <v>182</v>
      </c>
      <c r="C54" s="213" t="s">
        <v>16</v>
      </c>
      <c r="D54" s="213" t="s">
        <v>47</v>
      </c>
      <c r="E54" s="214">
        <v>2019</v>
      </c>
      <c r="F54" s="198"/>
      <c r="G54" s="198"/>
      <c r="H54" s="215" t="s">
        <v>24</v>
      </c>
    </row>
    <row r="55" spans="1:9" ht="17" thickBot="1">
      <c r="A55" s="216" t="s">
        <v>183</v>
      </c>
      <c r="B55" s="217" t="s">
        <v>184</v>
      </c>
      <c r="C55" s="218" t="s">
        <v>16</v>
      </c>
      <c r="D55" s="218" t="s">
        <v>47</v>
      </c>
      <c r="E55" s="219">
        <v>2018</v>
      </c>
      <c r="F55" s="189"/>
      <c r="G55" s="188" t="s">
        <v>24</v>
      </c>
      <c r="H55" s="188" t="s">
        <v>24</v>
      </c>
    </row>
    <row r="56" spans="1:9" ht="18.5" customHeight="1">
      <c r="A56" s="220" t="s">
        <v>185</v>
      </c>
      <c r="B56" s="212" t="s">
        <v>186</v>
      </c>
      <c r="C56" s="221" t="s">
        <v>16</v>
      </c>
      <c r="D56" s="221" t="s">
        <v>47</v>
      </c>
      <c r="E56" s="222">
        <v>2018</v>
      </c>
      <c r="F56" s="198"/>
      <c r="G56" s="197" t="s">
        <v>24</v>
      </c>
      <c r="H56" s="197" t="s">
        <v>24</v>
      </c>
    </row>
    <row r="57" spans="1:9" ht="18.5" customHeight="1">
      <c r="A57" s="223" t="s">
        <v>187</v>
      </c>
      <c r="B57" s="224" t="s">
        <v>188</v>
      </c>
      <c r="C57" s="225" t="s">
        <v>16</v>
      </c>
      <c r="D57" s="225" t="s">
        <v>47</v>
      </c>
      <c r="E57" s="226">
        <v>2018</v>
      </c>
      <c r="F57" s="227"/>
      <c r="G57" s="228" t="s">
        <v>24</v>
      </c>
      <c r="H57" s="228" t="s">
        <v>24</v>
      </c>
    </row>
    <row r="58" spans="1:9" ht="18.5" customHeight="1">
      <c r="A58" s="229" t="s">
        <v>189</v>
      </c>
      <c r="B58" s="230" t="s">
        <v>190</v>
      </c>
      <c r="C58" s="218" t="s">
        <v>16</v>
      </c>
      <c r="D58" s="218" t="s">
        <v>47</v>
      </c>
      <c r="E58" s="219">
        <v>2018</v>
      </c>
      <c r="F58" s="189"/>
      <c r="G58" s="188" t="s">
        <v>24</v>
      </c>
      <c r="H58" s="188" t="s">
        <v>24</v>
      </c>
    </row>
    <row r="59" spans="1:9" ht="18.5" customHeight="1">
      <c r="A59" s="229" t="s">
        <v>191</v>
      </c>
      <c r="B59" s="230" t="s">
        <v>192</v>
      </c>
      <c r="C59" s="218" t="s">
        <v>16</v>
      </c>
      <c r="D59" s="218" t="s">
        <v>47</v>
      </c>
      <c r="E59" s="219">
        <v>2018</v>
      </c>
      <c r="F59" s="189"/>
      <c r="G59" s="188" t="s">
        <v>24</v>
      </c>
      <c r="H59" s="188" t="s">
        <v>24</v>
      </c>
    </row>
    <row r="60" spans="1:9" ht="18.5" customHeight="1">
      <c r="A60" s="231" t="s">
        <v>193</v>
      </c>
      <c r="B60" s="212" t="s">
        <v>194</v>
      </c>
      <c r="C60" s="221" t="s">
        <v>16</v>
      </c>
      <c r="D60" s="221" t="s">
        <v>47</v>
      </c>
      <c r="E60" s="222">
        <v>2018</v>
      </c>
      <c r="F60" s="198"/>
      <c r="G60" s="197" t="s">
        <v>24</v>
      </c>
      <c r="H60" s="197" t="s">
        <v>24</v>
      </c>
    </row>
    <row r="61" spans="1:9" ht="17" thickBot="1">
      <c r="A61" s="232" t="s">
        <v>195</v>
      </c>
      <c r="B61" s="233" t="s">
        <v>196</v>
      </c>
      <c r="C61" s="234" t="s">
        <v>16</v>
      </c>
      <c r="D61" s="234" t="s">
        <v>47</v>
      </c>
      <c r="E61" s="235">
        <v>2018</v>
      </c>
      <c r="F61" s="236"/>
      <c r="G61" s="237" t="s">
        <v>24</v>
      </c>
      <c r="H61" s="237" t="s">
        <v>24</v>
      </c>
    </row>
    <row r="62" spans="1:9" s="241" customFormat="1">
      <c r="A62" s="240" t="s">
        <v>197</v>
      </c>
      <c r="B62" s="240"/>
      <c r="C62" s="240"/>
      <c r="D62" s="240"/>
      <c r="E62" s="240"/>
      <c r="F62" s="240"/>
      <c r="G62" s="240"/>
      <c r="H62" s="240"/>
      <c r="I62" s="240"/>
    </row>
  </sheetData>
  <conditionalFormatting sqref="B52 B47:B49 B54 B58:B60 C1:C53 C63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la Rodrigues</dc:creator>
  <cp:keywords/>
  <dc:description/>
  <cp:lastModifiedBy>Carla Rodrigues</cp:lastModifiedBy>
  <cp:revision/>
  <dcterms:created xsi:type="dcterms:W3CDTF">2021-11-23T10:31:18Z</dcterms:created>
  <dcterms:modified xsi:type="dcterms:W3CDTF">2022-01-10T14:26:33Z</dcterms:modified>
  <cp:category/>
  <cp:contentStatus/>
</cp:coreProperties>
</file>